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23928" yWindow="-108" windowWidth="24264" windowHeight="13308" firstSheet="1" activeTab="6"/>
  </bookViews>
  <sheets>
    <sheet name="Fig.1c,d" sheetId="2" r:id="rId1"/>
    <sheet name="Fig.2c" sheetId="3" r:id="rId2"/>
    <sheet name="Fig.3b,c" sheetId="4" r:id="rId3"/>
    <sheet name="Fig.6c" sheetId="6" r:id="rId4"/>
    <sheet name="Fig.8" sheetId="7" r:id="rId5"/>
    <sheet name="Supplementary Fig.4d,f" sheetId="9" r:id="rId6"/>
    <sheet name="Supplementary Fig.5" sheetId="10" r:id="rId7"/>
    <sheet name="Supplementary Fig.8" sheetId="11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42" i="4" l="1"/>
  <c r="L42" i="4"/>
  <c r="K42" i="4"/>
  <c r="G42" i="4"/>
  <c r="F42" i="4"/>
  <c r="E42" i="4"/>
  <c r="M41" i="4"/>
  <c r="L41" i="4"/>
  <c r="K41" i="4"/>
  <c r="G41" i="4"/>
  <c r="F41" i="4"/>
  <c r="E41" i="4"/>
  <c r="M35" i="4"/>
  <c r="L35" i="4"/>
  <c r="K35" i="4"/>
  <c r="G35" i="4"/>
  <c r="F35" i="4"/>
  <c r="E35" i="4"/>
  <c r="M34" i="4"/>
  <c r="L34" i="4"/>
  <c r="K34" i="4"/>
  <c r="G34" i="4"/>
  <c r="F34" i="4"/>
  <c r="E34" i="4"/>
  <c r="M30" i="4"/>
  <c r="L30" i="4"/>
  <c r="K30" i="4"/>
  <c r="G30" i="4"/>
  <c r="F30" i="4"/>
  <c r="E30" i="4"/>
  <c r="M29" i="4"/>
  <c r="L29" i="4"/>
  <c r="K29" i="4"/>
  <c r="G29" i="4"/>
  <c r="F29" i="4"/>
  <c r="E29" i="4"/>
</calcChain>
</file>

<file path=xl/sharedStrings.xml><?xml version="1.0" encoding="utf-8"?>
<sst xmlns="http://schemas.openxmlformats.org/spreadsheetml/2006/main" count="2162" uniqueCount="172">
  <si>
    <t>All-flesh</t>
  </si>
  <si>
    <t xml:space="preserve">Gel-rich </t>
  </si>
  <si>
    <t>H8204</t>
  </si>
  <si>
    <t>Gades</t>
  </si>
  <si>
    <t>TP269</t>
  </si>
  <si>
    <t>Redsky</t>
  </si>
  <si>
    <t>TP366</t>
  </si>
  <si>
    <t>Isi</t>
  </si>
  <si>
    <t>AC</t>
  </si>
  <si>
    <t>MT</t>
  </si>
  <si>
    <t>MO350</t>
  </si>
  <si>
    <t>VI002</t>
  </si>
  <si>
    <t>BA131</t>
  </si>
  <si>
    <t>PO024</t>
  </si>
  <si>
    <t>SlMBP3</t>
  </si>
  <si>
    <t>reapt-1</t>
  </si>
  <si>
    <t>reapt-2</t>
  </si>
  <si>
    <t>reapt-3</t>
  </si>
  <si>
    <t>Mean</t>
  </si>
  <si>
    <t>SD</t>
  </si>
  <si>
    <t>P value</t>
  </si>
  <si>
    <t>***</t>
  </si>
  <si>
    <t>SlAGL11</t>
  </si>
  <si>
    <t>10-DPA</t>
  </si>
  <si>
    <t>20-DPA</t>
  </si>
  <si>
    <t>MG</t>
  </si>
  <si>
    <t>Br+8</t>
  </si>
  <si>
    <t>35SM3&amp;TP366</t>
  </si>
  <si>
    <t>Pmbp3:mbp3&amp;TP366</t>
  </si>
  <si>
    <t>average</t>
  </si>
  <si>
    <t>STDVE</t>
  </si>
  <si>
    <t xml:space="preserve"> P value</t>
  </si>
  <si>
    <t>35SM3&amp;Redsky</t>
  </si>
  <si>
    <t>Pmbp3:mbp3&amp;redsky</t>
  </si>
  <si>
    <t>35SM3&amp;Gades</t>
  </si>
  <si>
    <t>Pmbp3:mbp3&amp;gades</t>
  </si>
  <si>
    <t>35s:Gades</t>
  </si>
  <si>
    <t>proMBP3:Gades</t>
  </si>
  <si>
    <t>35s:redsky</t>
  </si>
  <si>
    <t>ProMBP3:redsky</t>
  </si>
  <si>
    <t>Tp366</t>
  </si>
  <si>
    <t>35s:Tp366</t>
  </si>
  <si>
    <t>ProMBP3:Tp366</t>
  </si>
  <si>
    <t>Rep-1</t>
  </si>
  <si>
    <t>Rep-2</t>
  </si>
  <si>
    <t>Rep-3</t>
  </si>
  <si>
    <t>WT</t>
  </si>
  <si>
    <t>30-DPA</t>
  </si>
  <si>
    <t>BR+3</t>
  </si>
  <si>
    <t>BR+8</t>
  </si>
  <si>
    <t>MBP3-KO</t>
  </si>
  <si>
    <t>Dual-KO</t>
  </si>
  <si>
    <t>Mean</t>
    <phoneticPr fontId="0" type="noConversion"/>
  </si>
  <si>
    <t>SD</t>
    <phoneticPr fontId="0" type="noConversion"/>
  </si>
  <si>
    <t>AGL11-KO</t>
  </si>
  <si>
    <t>MBP3-OX</t>
  </si>
  <si>
    <t>AGL11-OX</t>
  </si>
  <si>
    <t>SlMBP3-KO</t>
    <phoneticPr fontId="1" type="noConversion"/>
  </si>
  <si>
    <t>L1</t>
  </si>
  <si>
    <t>L2</t>
  </si>
  <si>
    <t>Br+7 stage</t>
    <phoneticPr fontId="1" type="noConversion"/>
  </si>
  <si>
    <t>GLUCOSE</t>
  </si>
  <si>
    <t>SUCROSE</t>
  </si>
  <si>
    <t>FRUCTOSE</t>
  </si>
  <si>
    <t>Br+14 stage</t>
    <phoneticPr fontId="1" type="noConversion"/>
  </si>
  <si>
    <t>rep-1</t>
    <phoneticPr fontId="1" type="noConversion"/>
  </si>
  <si>
    <t>rep-2</t>
  </si>
  <si>
    <t>rep-3</t>
  </si>
  <si>
    <t>MBP3-KO-L1</t>
  </si>
  <si>
    <t>p value</t>
  </si>
  <si>
    <t>MBP3-KO-L2</t>
  </si>
  <si>
    <t>SlPMEI6_Carg4</t>
  </si>
  <si>
    <t>SlPMEI6_Carg5</t>
  </si>
  <si>
    <t>SlMSRL2_Carg1&amp;2</t>
  </si>
  <si>
    <t>SlGAEL6_Carg3</t>
  </si>
  <si>
    <t>SlGP2_Carg4&amp;5</t>
  </si>
  <si>
    <t>SlPAEL_Carg1</t>
  </si>
  <si>
    <t>SlXTH1_Carg7&amp;8</t>
  </si>
  <si>
    <t>SlPL-like1_Carg5</t>
  </si>
  <si>
    <t>SlPL-like1_Carg6</t>
  </si>
  <si>
    <t>SlPL-like1_Carg9</t>
  </si>
  <si>
    <t>SlGH9CL2_Carg5</t>
  </si>
  <si>
    <t>SlPMEL34_Carg3</t>
  </si>
  <si>
    <t>SlPMEL34_Carg4</t>
  </si>
  <si>
    <t>WT % IgG</t>
  </si>
  <si>
    <t>rep1</t>
  </si>
  <si>
    <t>rep2</t>
  </si>
  <si>
    <t>rep3</t>
  </si>
  <si>
    <t>WT % GFP</t>
  </si>
  <si>
    <t>MBP3 % IgG</t>
  </si>
  <si>
    <t>MBP3 % GFP</t>
  </si>
  <si>
    <t>L3</t>
  </si>
  <si>
    <t>weight(g)</t>
    <phoneticPr fontId="1" type="noConversion"/>
  </si>
  <si>
    <t>SlMBP3-KO</t>
  </si>
  <si>
    <t>SlAGL11-KO</t>
  </si>
  <si>
    <t>Diameter(cm)</t>
    <phoneticPr fontId="1" type="noConversion"/>
  </si>
  <si>
    <t>Mean</t>
    <phoneticPr fontId="1" type="noConversion"/>
  </si>
  <si>
    <t>SD</t>
    <phoneticPr fontId="1" type="noConversion"/>
  </si>
  <si>
    <t xml:space="preserve"> P value</t>
    <phoneticPr fontId="1" type="noConversion"/>
  </si>
  <si>
    <t>L4</t>
  </si>
  <si>
    <t>SlMBP3-RNAi</t>
  </si>
  <si>
    <t>SlAGL11-RNAi</t>
  </si>
  <si>
    <t>Daul-RNAi</t>
  </si>
  <si>
    <t>SlPMEIL6</t>
  </si>
  <si>
    <t>SlTBL11</t>
  </si>
  <si>
    <t>SlGH9CL2</t>
  </si>
  <si>
    <t>SlPMEL34</t>
  </si>
  <si>
    <t>rep-1</t>
  </si>
  <si>
    <t>SlPG2</t>
  </si>
  <si>
    <t>SlXTH1</t>
  </si>
  <si>
    <t>SlPAEL</t>
  </si>
  <si>
    <t>SlPL-like1</t>
  </si>
  <si>
    <t>SlPME44</t>
  </si>
  <si>
    <t>SlERF.H6</t>
  </si>
  <si>
    <t>SlIAA15</t>
  </si>
  <si>
    <t>Jointless</t>
  </si>
  <si>
    <t>SlAP2e</t>
  </si>
  <si>
    <t>SlIAA19</t>
  </si>
  <si>
    <t>repeat-1</t>
  </si>
  <si>
    <t>repeat-2</t>
  </si>
  <si>
    <t>repeat-3</t>
  </si>
  <si>
    <t>Dual-RNAi</t>
  </si>
  <si>
    <t>weight(g)</t>
    <phoneticPr fontId="1" type="noConversion"/>
  </si>
  <si>
    <t>Diameter(cm)</t>
    <phoneticPr fontId="1" type="noConversion"/>
  </si>
  <si>
    <t>Mean</t>
    <phoneticPr fontId="1" type="noConversion"/>
  </si>
  <si>
    <t>SD</t>
    <phoneticPr fontId="1" type="noConversion"/>
  </si>
  <si>
    <t xml:space="preserve"> P value</t>
    <phoneticPr fontId="1" type="noConversion"/>
  </si>
  <si>
    <t>Actin</t>
  </si>
  <si>
    <t>Fig.1c.  SlMBP3 and SlAGL11 transcript levels in twelve tomato cultivars assessed by qPCR at 20-DPA fruit stage with the levels in MT taken as reference</t>
  </si>
  <si>
    <t>Fig.2c.   Assessing firmness of tomato fruit in SlMBP3 and SlAGL11 mutant lines. Fruitfirmness was monitored at different stages of fruit development and ripening.</t>
  </si>
  <si>
    <t xml:space="preserve">Fig.3b Dry matter content expressed as a dry/fresh fruit weight ratio </t>
  </si>
  <si>
    <t>Fig.3c Soluble sugar content at two ripening stages assessed by measuring glucose, fructose, and sucrose concentrations</t>
  </si>
  <si>
    <t>Genotype</t>
  </si>
  <si>
    <t>FruitRep</t>
  </si>
  <si>
    <t>SectionRep</t>
  </si>
  <si>
    <t>Number</t>
  </si>
  <si>
    <t>Stage</t>
  </si>
  <si>
    <t>DPA6</t>
  </si>
  <si>
    <t>KO</t>
  </si>
  <si>
    <t>DPA9</t>
  </si>
  <si>
    <t>Area</t>
  </si>
  <si>
    <t>Supplementary Fig.4d. Quantification of mean weight and size of different KO lines fruit compared to wild type (WT)</t>
  </si>
  <si>
    <t>Supplementary Fig.4f. Germination rate compared to wild type</t>
  </si>
  <si>
    <t xml:space="preserve">Supplementary Fig.5a. SlMBP3  transcript levels were assessed by qPCR at 20-DPA fruit stage </t>
  </si>
  <si>
    <t xml:space="preserve">Supplemental Fig.5b. SlMBP3 and SlAGL11 transcript levels were assessed by qPCR at 20-DPA fruit stage </t>
  </si>
  <si>
    <t>supplemental Fig.5c. Mean weight and size of single and dual SlMBP3 and SlAGL11 RNAi fruits</t>
  </si>
  <si>
    <t>Fr-1</t>
  </si>
  <si>
    <t>Fr-2</t>
  </si>
  <si>
    <t>Fr-3</t>
  </si>
  <si>
    <t>Fr-4</t>
  </si>
  <si>
    <t>Fr-5</t>
  </si>
  <si>
    <t>Fr-6</t>
  </si>
  <si>
    <t>Fr-7</t>
  </si>
  <si>
    <t>Fr-8</t>
  </si>
  <si>
    <t>Fr-9</t>
  </si>
  <si>
    <t>Fr-10</t>
  </si>
  <si>
    <t>Fr-11</t>
  </si>
  <si>
    <t>Fr-12</t>
  </si>
  <si>
    <t>Fr-13</t>
  </si>
  <si>
    <t>Fr-14</t>
  </si>
  <si>
    <t>Fr-15</t>
  </si>
  <si>
    <t>Fr-16</t>
  </si>
  <si>
    <t>Fr-17</t>
  </si>
  <si>
    <t>Fr-18</t>
  </si>
  <si>
    <t>Fr-19</t>
  </si>
  <si>
    <t>Fr-20</t>
  </si>
  <si>
    <t>Fig.1d.  The assessment of fruit firmness in “All-flesh” lines and their versions expressing 35S::SlMBP3 or proSlMBP3::SlMBP3 at different fruit development stages</t>
  </si>
  <si>
    <r>
      <t xml:space="preserve">Fig.1d.  The </t>
    </r>
    <r>
      <rPr>
        <i/>
        <sz val="12"/>
        <color rgb="FF000000"/>
        <rFont val="Calibri"/>
        <family val="2"/>
        <scheme val="minor"/>
      </rPr>
      <t xml:space="preserve">SlMBP3 </t>
    </r>
    <r>
      <rPr>
        <sz val="12"/>
        <color rgb="FF000000"/>
        <rFont val="Calibri"/>
        <family val="2"/>
        <scheme val="minor"/>
      </rPr>
      <t>transcript levels in “All-flesh” lines and their versions expressing 35S::</t>
    </r>
    <r>
      <rPr>
        <i/>
        <sz val="12"/>
        <color rgb="FF000000"/>
        <rFont val="Calibri"/>
        <family val="2"/>
        <scheme val="minor"/>
      </rPr>
      <t xml:space="preserve">SlMBP3 </t>
    </r>
    <r>
      <rPr>
        <sz val="12"/>
        <color rgb="FF000000"/>
        <rFont val="Calibri"/>
        <family val="2"/>
        <scheme val="minor"/>
      </rPr>
      <t>or</t>
    </r>
    <r>
      <rPr>
        <i/>
        <sz val="12"/>
        <color rgb="FF000000"/>
        <rFont val="Calibri"/>
        <family val="2"/>
        <scheme val="minor"/>
      </rPr>
      <t xml:space="preserve"> proSlMBP3</t>
    </r>
    <r>
      <rPr>
        <sz val="12"/>
        <color rgb="FF000000"/>
        <rFont val="Calibri"/>
        <family val="2"/>
        <scheme val="minor"/>
      </rPr>
      <t>::</t>
    </r>
    <r>
      <rPr>
        <i/>
        <sz val="12"/>
        <color rgb="FF000000"/>
        <rFont val="Calibri"/>
        <family val="2"/>
        <scheme val="minor"/>
      </rPr>
      <t>SlMBP3</t>
    </r>
    <r>
      <rPr>
        <sz val="12"/>
        <color rgb="FF000000"/>
        <rFont val="Calibri"/>
        <family val="2"/>
        <scheme val="minor"/>
      </rPr>
      <t xml:space="preserve"> at 20-DPA fruit stage</t>
    </r>
  </si>
  <si>
    <r>
      <t xml:space="preserve">Fig.6c  ChIP-qPCR of nine cell wall genes selected as putative direct targets of </t>
    </r>
    <r>
      <rPr>
        <i/>
        <sz val="12"/>
        <color rgb="FF000000"/>
        <rFont val="Calibri"/>
        <family val="2"/>
        <scheme val="minor"/>
      </rPr>
      <t>SlMBP3</t>
    </r>
  </si>
  <si>
    <r>
      <t xml:space="preserve">Supplementary Fig. 8. qPCR analysis of the transcript levels of nine cell wall-related and five transcript factors genes identified as differentially expressed by RNA-seq in two independent </t>
    </r>
    <r>
      <rPr>
        <i/>
        <sz val="12"/>
        <color rgb="FF000000"/>
        <rFont val="Calibri"/>
        <family val="2"/>
        <scheme val="minor"/>
      </rPr>
      <t>SlMBP3</t>
    </r>
    <r>
      <rPr>
        <sz val="12"/>
        <color rgb="FF000000"/>
        <rFont val="Calibri"/>
        <family val="2"/>
        <scheme val="minor"/>
      </rPr>
      <t xml:space="preserve">-KO lines.  </t>
    </r>
  </si>
  <si>
    <t>Fig.8a Quantification of the mean total number of cells at 6-DPA and 9-DPA</t>
  </si>
  <si>
    <t>Fig.8b Quantification of the mean number of over-expanded and disintegrated cells at 6-DPA and 9-D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2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Arial"/>
      <family val="2"/>
      <charset val="134"/>
    </font>
    <font>
      <sz val="18"/>
      <color theme="3"/>
      <name val="Cambria"/>
      <family val="2"/>
      <charset val="134"/>
      <scheme val="major"/>
    </font>
    <font>
      <b/>
      <sz val="15"/>
      <color theme="3"/>
      <name val="Arial"/>
      <family val="2"/>
      <charset val="134"/>
    </font>
    <font>
      <b/>
      <sz val="13"/>
      <color theme="3"/>
      <name val="Arial"/>
      <family val="2"/>
      <charset val="134"/>
    </font>
    <font>
      <b/>
      <sz val="11"/>
      <color theme="3"/>
      <name val="Arial"/>
      <family val="2"/>
      <charset val="134"/>
    </font>
    <font>
      <sz val="12"/>
      <color rgb="FF006100"/>
      <name val="Arial"/>
      <family val="2"/>
      <charset val="134"/>
    </font>
    <font>
      <sz val="12"/>
      <color rgb="FF9C0006"/>
      <name val="Arial"/>
      <family val="2"/>
      <charset val="134"/>
    </font>
    <font>
      <sz val="12"/>
      <color rgb="FF9C6500"/>
      <name val="Arial"/>
      <family val="2"/>
      <charset val="134"/>
    </font>
    <font>
      <sz val="12"/>
      <color rgb="FF3F3F76"/>
      <name val="Arial"/>
      <family val="2"/>
      <charset val="134"/>
    </font>
    <font>
      <b/>
      <sz val="12"/>
      <color rgb="FF3F3F3F"/>
      <name val="Arial"/>
      <family val="2"/>
      <charset val="134"/>
    </font>
    <font>
      <b/>
      <sz val="12"/>
      <color rgb="FFFA7D00"/>
      <name val="Arial"/>
      <family val="2"/>
      <charset val="134"/>
    </font>
    <font>
      <sz val="12"/>
      <color rgb="FFFA7D00"/>
      <name val="Arial"/>
      <family val="2"/>
      <charset val="134"/>
    </font>
    <font>
      <b/>
      <sz val="12"/>
      <color theme="0"/>
      <name val="Arial"/>
      <family val="2"/>
      <charset val="134"/>
    </font>
    <font>
      <sz val="12"/>
      <color rgb="FFFF0000"/>
      <name val="Arial"/>
      <family val="2"/>
      <charset val="134"/>
    </font>
    <font>
      <i/>
      <sz val="12"/>
      <color rgb="FF7F7F7F"/>
      <name val="Arial"/>
      <family val="2"/>
      <charset val="134"/>
    </font>
    <font>
      <b/>
      <sz val="12"/>
      <color theme="1"/>
      <name val="Arial"/>
      <family val="2"/>
      <charset val="134"/>
    </font>
    <font>
      <sz val="12"/>
      <color theme="0"/>
      <name val="Arial"/>
      <family val="2"/>
      <charset val="134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1"/>
      <color theme="1"/>
      <name val="Calibri"/>
      <family val="3"/>
      <charset val="134"/>
      <scheme val="minor"/>
    </font>
    <font>
      <sz val="9"/>
      <name val="Calibri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4">
    <xf numFmtId="0" fontId="0" fillId="0" borderId="0"/>
    <xf numFmtId="9" fontId="3" fillId="0" borderId="0" applyFont="0" applyFill="0" applyBorder="0" applyAlignment="0" applyProtection="0"/>
    <xf numFmtId="0" fontId="5" fillId="0" borderId="0"/>
    <xf numFmtId="0" fontId="6" fillId="0" borderId="0" applyNumberFormat="0" applyFill="0" applyBorder="0" applyAlignment="0" applyProtection="0"/>
    <xf numFmtId="0" fontId="7" fillId="0" borderId="1" applyNumberFormat="0" applyFill="0" applyAlignment="0" applyProtection="0"/>
    <xf numFmtId="0" fontId="8" fillId="0" borderId="2" applyNumberFormat="0" applyFill="0" applyAlignment="0" applyProtection="0"/>
    <xf numFmtId="0" fontId="9" fillId="0" borderId="3" applyNumberFormat="0" applyFill="0" applyAlignment="0" applyProtection="0"/>
    <xf numFmtId="0" fontId="9" fillId="0" borderId="0" applyNumberFormat="0" applyFill="0" applyBorder="0" applyAlignment="0" applyProtection="0"/>
    <xf numFmtId="0" fontId="10" fillId="2" borderId="0" applyNumberFormat="0" applyBorder="0" applyAlignment="0" applyProtection="0"/>
    <xf numFmtId="0" fontId="11" fillId="3" borderId="0" applyNumberFormat="0" applyBorder="0" applyAlignment="0" applyProtection="0"/>
    <xf numFmtId="0" fontId="12" fillId="4" borderId="0" applyNumberFormat="0" applyBorder="0" applyAlignment="0" applyProtection="0"/>
    <xf numFmtId="0" fontId="13" fillId="5" borderId="4" applyNumberFormat="0" applyAlignment="0" applyProtection="0"/>
    <xf numFmtId="0" fontId="14" fillId="6" borderId="5" applyNumberFormat="0" applyAlignment="0" applyProtection="0"/>
    <xf numFmtId="0" fontId="15" fillId="6" borderId="4" applyNumberFormat="0" applyAlignment="0" applyProtection="0"/>
    <xf numFmtId="0" fontId="16" fillId="0" borderId="6" applyNumberFormat="0" applyFill="0" applyAlignment="0" applyProtection="0"/>
    <xf numFmtId="0" fontId="17" fillId="7" borderId="7" applyNumberFormat="0" applyAlignment="0" applyProtection="0"/>
    <xf numFmtId="0" fontId="18" fillId="0" borderId="0" applyNumberFormat="0" applyFill="0" applyBorder="0" applyAlignment="0" applyProtection="0"/>
    <xf numFmtId="0" fontId="5" fillId="8" borderId="8" applyNumberFormat="0" applyFont="0" applyAlignment="0" applyProtection="0"/>
    <xf numFmtId="0" fontId="19" fillId="0" borderId="0" applyNumberFormat="0" applyFill="0" applyBorder="0" applyAlignment="0" applyProtection="0"/>
    <xf numFmtId="0" fontId="20" fillId="0" borderId="9" applyNumberFormat="0" applyFill="0" applyAlignment="0" applyProtection="0"/>
    <xf numFmtId="0" fontId="21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21" fillId="12" borderId="0" applyNumberFormat="0" applyBorder="0" applyAlignment="0" applyProtection="0"/>
    <xf numFmtId="0" fontId="21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21" fillId="16" borderId="0" applyNumberFormat="0" applyBorder="0" applyAlignment="0" applyProtection="0"/>
    <xf numFmtId="0" fontId="21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21" fillId="20" borderId="0" applyNumberFormat="0" applyBorder="0" applyAlignment="0" applyProtection="0"/>
    <xf numFmtId="0" fontId="21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21" fillId="24" borderId="0" applyNumberFormat="0" applyBorder="0" applyAlignment="0" applyProtection="0"/>
    <xf numFmtId="0" fontId="21" fillId="25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21" fillId="28" borderId="0" applyNumberFormat="0" applyBorder="0" applyAlignment="0" applyProtection="0"/>
    <xf numFmtId="0" fontId="21" fillId="29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21" fillId="32" borderId="0" applyNumberFormat="0" applyBorder="0" applyAlignment="0" applyProtection="0"/>
  </cellStyleXfs>
  <cellXfs count="101">
    <xf numFmtId="0" fontId="0" fillId="0" borderId="0" xfId="0"/>
    <xf numFmtId="0" fontId="2" fillId="0" borderId="0" xfId="0" applyFont="1"/>
    <xf numFmtId="0" fontId="4" fillId="0" borderId="0" xfId="0" applyFont="1" applyAlignment="1">
      <alignment horizontal="left"/>
    </xf>
    <xf numFmtId="165" fontId="4" fillId="0" borderId="0" xfId="0" applyNumberFormat="1" applyFont="1" applyAlignment="1">
      <alignment horizontal="left"/>
    </xf>
    <xf numFmtId="0" fontId="1" fillId="0" borderId="13" xfId="0" applyFont="1" applyBorder="1"/>
    <xf numFmtId="0" fontId="0" fillId="0" borderId="10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4" fillId="0" borderId="11" xfId="0" applyFont="1" applyBorder="1"/>
    <xf numFmtId="0" fontId="4" fillId="0" borderId="13" xfId="0" applyFont="1" applyBorder="1"/>
    <xf numFmtId="0" fontId="4" fillId="0" borderId="0" xfId="0" applyFont="1" applyBorder="1"/>
    <xf numFmtId="0" fontId="4" fillId="0" borderId="14" xfId="0" applyFont="1" applyBorder="1"/>
    <xf numFmtId="0" fontId="4" fillId="0" borderId="13" xfId="0" applyFont="1" applyFill="1" applyBorder="1" applyAlignment="1">
      <alignment horizontal="center"/>
    </xf>
    <xf numFmtId="0" fontId="4" fillId="0" borderId="0" xfId="0" applyFont="1" applyBorder="1" applyAlignment="1">
      <alignment horizontal="left"/>
    </xf>
    <xf numFmtId="0" fontId="4" fillId="0" borderId="14" xfId="0" applyFont="1" applyBorder="1" applyAlignment="1">
      <alignment horizontal="left"/>
    </xf>
    <xf numFmtId="0" fontId="2" fillId="0" borderId="11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4" fillId="0" borderId="14" xfId="0" applyFont="1" applyBorder="1" applyAlignment="1">
      <alignment horizontal="center"/>
    </xf>
    <xf numFmtId="165" fontId="4" fillId="0" borderId="14" xfId="0" applyNumberFormat="1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0" xfId="0" applyNumberFormat="1" applyBorder="1" applyAlignment="1">
      <alignment horizontal="center"/>
    </xf>
    <xf numFmtId="0" fontId="0" fillId="0" borderId="11" xfId="0" applyNumberFormat="1" applyBorder="1" applyAlignment="1">
      <alignment horizontal="center"/>
    </xf>
    <xf numFmtId="0" fontId="0" fillId="0" borderId="12" xfId="0" applyNumberFormat="1" applyBorder="1" applyAlignment="1">
      <alignment horizontal="center"/>
    </xf>
    <xf numFmtId="0" fontId="4" fillId="0" borderId="13" xfId="0" applyNumberFormat="1" applyFont="1" applyBorder="1" applyAlignment="1">
      <alignment horizontal="center"/>
    </xf>
    <xf numFmtId="0" fontId="4" fillId="0" borderId="0" xfId="0" applyNumberFormat="1" applyFont="1" applyBorder="1" applyAlignment="1">
      <alignment horizontal="center"/>
    </xf>
    <xf numFmtId="0" fontId="0" fillId="0" borderId="0" xfId="0" applyNumberFormat="1" applyBorder="1" applyAlignment="1">
      <alignment horizontal="center"/>
    </xf>
    <xf numFmtId="0" fontId="0" fillId="0" borderId="14" xfId="0" applyNumberFormat="1" applyBorder="1" applyAlignment="1">
      <alignment horizontal="center"/>
    </xf>
    <xf numFmtId="0" fontId="0" fillId="0" borderId="13" xfId="0" applyNumberFormat="1" applyBorder="1" applyAlignment="1">
      <alignment horizontal="center"/>
    </xf>
    <xf numFmtId="0" fontId="0" fillId="0" borderId="15" xfId="0" applyNumberFormat="1" applyBorder="1" applyAlignment="1">
      <alignment horizontal="center"/>
    </xf>
    <xf numFmtId="0" fontId="0" fillId="0" borderId="16" xfId="0" applyNumberFormat="1" applyBorder="1" applyAlignment="1">
      <alignment horizontal="center"/>
    </xf>
    <xf numFmtId="0" fontId="0" fillId="0" borderId="17" xfId="0" applyNumberFormat="1" applyBorder="1" applyAlignment="1">
      <alignment horizontal="center"/>
    </xf>
    <xf numFmtId="2" fontId="0" fillId="0" borderId="10" xfId="0" applyNumberFormat="1" applyFont="1" applyBorder="1" applyAlignment="1">
      <alignment horizontal="left"/>
    </xf>
    <xf numFmtId="2" fontId="0" fillId="0" borderId="13" xfId="0" applyNumberFormat="1" applyFont="1" applyBorder="1" applyAlignment="1">
      <alignment horizontal="left"/>
    </xf>
    <xf numFmtId="2" fontId="0" fillId="0" borderId="0" xfId="0" applyNumberFormat="1" applyFont="1" applyBorder="1" applyAlignment="1">
      <alignment horizontal="left"/>
    </xf>
    <xf numFmtId="2" fontId="0" fillId="0" borderId="14" xfId="0" applyNumberFormat="1" applyFont="1" applyBorder="1" applyAlignment="1">
      <alignment horizontal="left"/>
    </xf>
    <xf numFmtId="2" fontId="0" fillId="0" borderId="0" xfId="0" applyNumberFormat="1" applyFont="1" applyBorder="1"/>
    <xf numFmtId="0" fontId="0" fillId="0" borderId="0" xfId="0" applyFont="1" applyBorder="1"/>
    <xf numFmtId="2" fontId="0" fillId="0" borderId="14" xfId="0" applyNumberFormat="1" applyFont="1" applyBorder="1"/>
    <xf numFmtId="0" fontId="0" fillId="0" borderId="14" xfId="0" applyFont="1" applyBorder="1"/>
    <xf numFmtId="0" fontId="0" fillId="0" borderId="15" xfId="0" applyFont="1" applyBorder="1"/>
    <xf numFmtId="0" fontId="0" fillId="0" borderId="16" xfId="0" applyFont="1" applyBorder="1"/>
    <xf numFmtId="0" fontId="0" fillId="0" borderId="17" xfId="0" applyFont="1" applyBorder="1"/>
    <xf numFmtId="9" fontId="0" fillId="0" borderId="0" xfId="0" applyNumberFormat="1" applyFont="1" applyBorder="1" applyAlignment="1">
      <alignment horizontal="center"/>
    </xf>
    <xf numFmtId="9" fontId="0" fillId="0" borderId="14" xfId="0" applyNumberFormat="1" applyFont="1" applyBorder="1" applyAlignment="1">
      <alignment horizontal="center"/>
    </xf>
    <xf numFmtId="0" fontId="0" fillId="0" borderId="16" xfId="0" applyFont="1" applyBorder="1" applyAlignment="1">
      <alignment horizontal="center"/>
    </xf>
    <xf numFmtId="0" fontId="22" fillId="0" borderId="10" xfId="0" applyFont="1" applyBorder="1"/>
    <xf numFmtId="0" fontId="22" fillId="0" borderId="11" xfId="0" applyFont="1" applyBorder="1"/>
    <xf numFmtId="0" fontId="22" fillId="0" borderId="13" xfId="0" applyFont="1" applyBorder="1"/>
    <xf numFmtId="0" fontId="22" fillId="0" borderId="0" xfId="0" applyFont="1" applyBorder="1" applyAlignment="1">
      <alignment horizontal="center"/>
    </xf>
    <xf numFmtId="0" fontId="22" fillId="0" borderId="14" xfId="0" applyFont="1" applyBorder="1" applyAlignment="1">
      <alignment horizontal="center"/>
    </xf>
    <xf numFmtId="9" fontId="22" fillId="0" borderId="0" xfId="1" applyFont="1" applyBorder="1" applyAlignment="1">
      <alignment horizontal="center"/>
    </xf>
    <xf numFmtId="2" fontId="0" fillId="0" borderId="15" xfId="0" applyNumberFormat="1" applyFont="1" applyBorder="1" applyAlignment="1">
      <alignment horizontal="left"/>
    </xf>
    <xf numFmtId="0" fontId="22" fillId="0" borderId="16" xfId="0" applyFont="1" applyBorder="1" applyAlignment="1">
      <alignment horizontal="center"/>
    </xf>
    <xf numFmtId="0" fontId="22" fillId="0" borderId="17" xfId="0" applyFont="1" applyBorder="1" applyAlignment="1">
      <alignment horizontal="center"/>
    </xf>
    <xf numFmtId="2" fontId="0" fillId="0" borderId="11" xfId="0" applyNumberFormat="1" applyFont="1" applyBorder="1" applyAlignment="1">
      <alignment horizontal="center"/>
    </xf>
    <xf numFmtId="0" fontId="0" fillId="0" borderId="0" xfId="0" applyFont="1"/>
    <xf numFmtId="0" fontId="0" fillId="0" borderId="0" xfId="0" applyFont="1" applyAlignment="1">
      <alignment vertical="top"/>
    </xf>
    <xf numFmtId="0" fontId="0" fillId="0" borderId="10" xfId="0" applyFont="1" applyBorder="1"/>
    <xf numFmtId="0" fontId="0" fillId="0" borderId="11" xfId="0" applyFont="1" applyBorder="1"/>
    <xf numFmtId="0" fontId="0" fillId="0" borderId="12" xfId="0" applyFont="1" applyBorder="1"/>
    <xf numFmtId="0" fontId="0" fillId="0" borderId="13" xfId="0" applyFont="1" applyBorder="1"/>
    <xf numFmtId="0" fontId="0" fillId="0" borderId="0" xfId="0" applyFont="1" applyAlignment="1">
      <alignment horizontal="center"/>
    </xf>
    <xf numFmtId="0" fontId="23" fillId="0" borderId="0" xfId="0" applyFont="1"/>
    <xf numFmtId="0" fontId="0" fillId="0" borderId="0" xfId="0" applyFont="1" applyAlignment="1">
      <alignment horizontal="left"/>
    </xf>
    <xf numFmtId="0" fontId="0" fillId="0" borderId="10" xfId="0" applyFont="1" applyBorder="1" applyAlignment="1">
      <alignment horizontal="center"/>
    </xf>
    <xf numFmtId="0" fontId="0" fillId="0" borderId="11" xfId="0" applyFont="1" applyBorder="1" applyAlignment="1">
      <alignment horizontal="left"/>
    </xf>
    <xf numFmtId="0" fontId="0" fillId="0" borderId="13" xfId="0" applyFont="1" applyBorder="1" applyAlignment="1">
      <alignment horizontal="center"/>
    </xf>
    <xf numFmtId="0" fontId="0" fillId="0" borderId="0" xfId="0" applyFont="1" applyBorder="1" applyAlignment="1">
      <alignment horizontal="left"/>
    </xf>
    <xf numFmtId="0" fontId="0" fillId="0" borderId="0" xfId="0" applyFont="1" applyBorder="1" applyAlignment="1">
      <alignment horizontal="center"/>
    </xf>
    <xf numFmtId="0" fontId="0" fillId="0" borderId="14" xfId="0" applyFont="1" applyBorder="1" applyAlignment="1">
      <alignment horizontal="left"/>
    </xf>
    <xf numFmtId="0" fontId="0" fillId="0" borderId="15" xfId="0" applyFont="1" applyBorder="1" applyAlignment="1">
      <alignment horizontal="center"/>
    </xf>
    <xf numFmtId="0" fontId="0" fillId="0" borderId="16" xfId="0" applyFont="1" applyBorder="1" applyAlignment="1">
      <alignment horizontal="left"/>
    </xf>
    <xf numFmtId="0" fontId="0" fillId="0" borderId="17" xfId="0" applyFont="1" applyBorder="1" applyAlignment="1">
      <alignment horizontal="left"/>
    </xf>
    <xf numFmtId="0" fontId="4" fillId="0" borderId="10" xfId="0" applyFont="1" applyFill="1" applyBorder="1"/>
    <xf numFmtId="0" fontId="25" fillId="0" borderId="10" xfId="0" applyFont="1" applyBorder="1"/>
    <xf numFmtId="0" fontId="25" fillId="0" borderId="11" xfId="0" applyFont="1" applyBorder="1"/>
    <xf numFmtId="164" fontId="0" fillId="0" borderId="0" xfId="0" applyNumberFormat="1" applyFont="1" applyBorder="1" applyAlignment="1">
      <alignment horizontal="left"/>
    </xf>
    <xf numFmtId="164" fontId="0" fillId="0" borderId="14" xfId="0" applyNumberFormat="1" applyFont="1" applyBorder="1" applyAlignment="1">
      <alignment horizontal="left"/>
    </xf>
    <xf numFmtId="164" fontId="0" fillId="0" borderId="0" xfId="0" applyNumberFormat="1" applyFont="1" applyBorder="1"/>
    <xf numFmtId="164" fontId="0" fillId="0" borderId="14" xfId="0" applyNumberFormat="1" applyFont="1" applyBorder="1"/>
    <xf numFmtId="2" fontId="0" fillId="0" borderId="11" xfId="0" applyNumberFormat="1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1" fontId="0" fillId="0" borderId="13" xfId="0" applyNumberFormat="1" applyFont="1" applyBorder="1" applyAlignment="1">
      <alignment horizontal="center"/>
    </xf>
    <xf numFmtId="1" fontId="0" fillId="0" borderId="0" xfId="0" applyNumberFormat="1" applyFont="1" applyBorder="1" applyAlignment="1">
      <alignment horizontal="center"/>
    </xf>
    <xf numFmtId="2" fontId="0" fillId="0" borderId="11" xfId="0" applyNumberFormat="1" applyFont="1" applyBorder="1" applyAlignment="1">
      <alignment horizontal="left"/>
    </xf>
    <xf numFmtId="0" fontId="0" fillId="0" borderId="13" xfId="0" applyFont="1" applyBorder="1" applyAlignment="1">
      <alignment horizontal="left"/>
    </xf>
    <xf numFmtId="1" fontId="0" fillId="0" borderId="13" xfId="0" applyNumberFormat="1" applyFont="1" applyBorder="1" applyAlignment="1">
      <alignment horizontal="left"/>
    </xf>
    <xf numFmtId="1" fontId="0" fillId="0" borderId="0" xfId="0" applyNumberFormat="1" applyFont="1" applyBorder="1" applyAlignment="1">
      <alignment horizontal="left"/>
    </xf>
    <xf numFmtId="11" fontId="0" fillId="0" borderId="0" xfId="0" applyNumberFormat="1" applyFont="1" applyBorder="1" applyAlignment="1">
      <alignment horizontal="left"/>
    </xf>
    <xf numFmtId="11" fontId="0" fillId="0" borderId="0" xfId="0" applyNumberFormat="1" applyFont="1" applyBorder="1"/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22" fillId="0" borderId="11" xfId="0" applyFont="1" applyBorder="1" applyAlignment="1">
      <alignment horizontal="center"/>
    </xf>
    <xf numFmtId="0" fontId="22" fillId="0" borderId="12" xfId="0" applyFont="1" applyBorder="1" applyAlignment="1">
      <alignment horizontal="center"/>
    </xf>
    <xf numFmtId="2" fontId="0" fillId="0" borderId="11" xfId="0" applyNumberFormat="1" applyFont="1" applyBorder="1" applyAlignment="1">
      <alignment horizontal="center"/>
    </xf>
    <xf numFmtId="2" fontId="0" fillId="0" borderId="12" xfId="0" applyNumberFormat="1" applyFont="1" applyBorder="1" applyAlignment="1">
      <alignment horizontal="center"/>
    </xf>
    <xf numFmtId="2" fontId="0" fillId="0" borderId="11" xfId="0" applyNumberFormat="1" applyFont="1" applyBorder="1" applyAlignment="1">
      <alignment horizontal="center" vertical="center"/>
    </xf>
  </cellXfs>
  <cellStyles count="44">
    <cellStyle name="20% - 强调文字颜色 1 2" xfId="21"/>
    <cellStyle name="20% - 强调文字颜色 2 2" xfId="25"/>
    <cellStyle name="20% - 强调文字颜色 3 2" xfId="29"/>
    <cellStyle name="20% - 强调文字颜色 4 2" xfId="33"/>
    <cellStyle name="20% - 强调文字颜色 5 2" xfId="37"/>
    <cellStyle name="20% - 强调文字颜色 6 2" xfId="41"/>
    <cellStyle name="40% - 强调文字颜色 1 2" xfId="22"/>
    <cellStyle name="40% - 强调文字颜色 2 2" xfId="26"/>
    <cellStyle name="40% - 强调文字颜色 3 2" xfId="30"/>
    <cellStyle name="40% - 强调文字颜色 4 2" xfId="34"/>
    <cellStyle name="40% - 强调文字颜色 5 2" xfId="38"/>
    <cellStyle name="40% - 强调文字颜色 6 2" xfId="42"/>
    <cellStyle name="60% - 强调文字颜色 1 2" xfId="23"/>
    <cellStyle name="60% - 强调文字颜色 2 2" xfId="27"/>
    <cellStyle name="60% - 强调文字颜色 3 2" xfId="31"/>
    <cellStyle name="60% - 强调文字颜色 4 2" xfId="35"/>
    <cellStyle name="60% - 强调文字颜色 5 2" xfId="39"/>
    <cellStyle name="60% - 强调文字颜色 6 2" xfId="43"/>
    <cellStyle name="Normal" xfId="0" builtinId="0"/>
    <cellStyle name="Percent" xfId="1" builtinId="5"/>
    <cellStyle name="好 2" xfId="8"/>
    <cellStyle name="差 2" xfId="9"/>
    <cellStyle name="常规 2" xfId="2"/>
    <cellStyle name="强调文字颜色 1 2" xfId="20"/>
    <cellStyle name="强调文字颜色 2 2" xfId="24"/>
    <cellStyle name="强调文字颜色 3 2" xfId="28"/>
    <cellStyle name="强调文字颜色 4 2" xfId="32"/>
    <cellStyle name="强调文字颜色 5 2" xfId="36"/>
    <cellStyle name="强调文字颜色 6 2" xfId="40"/>
    <cellStyle name="标题 1 2" xfId="4"/>
    <cellStyle name="标题 2 2" xfId="5"/>
    <cellStyle name="标题 3 2" xfId="6"/>
    <cellStyle name="标题 4 2" xfId="7"/>
    <cellStyle name="标题 5" xfId="3"/>
    <cellStyle name="检查单元格 2" xfId="15"/>
    <cellStyle name="汇总 2" xfId="19"/>
    <cellStyle name="注释 2" xfId="17"/>
    <cellStyle name="解释性文本 2" xfId="18"/>
    <cellStyle name="警告文本 2" xfId="16"/>
    <cellStyle name="计算 2" xfId="13"/>
    <cellStyle name="输入 2" xfId="11"/>
    <cellStyle name="输出 2" xfId="12"/>
    <cellStyle name="适中 2" xfId="10"/>
    <cellStyle name="链接单元格 2" xfId="14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74"/>
  <sheetViews>
    <sheetView topLeftCell="A55" workbookViewId="0">
      <selection activeCell="D79" sqref="D79"/>
    </sheetView>
  </sheetViews>
  <sheetFormatPr defaultColWidth="9.09765625" defaultRowHeight="13.8"/>
  <cols>
    <col min="1" max="16384" width="9.09765625" style="59"/>
  </cols>
  <sheetData>
    <row r="2" spans="2:15">
      <c r="C2" s="60" t="s">
        <v>128</v>
      </c>
      <c r="D2" s="60"/>
      <c r="E2" s="60"/>
      <c r="F2" s="60"/>
      <c r="G2" s="60"/>
      <c r="H2" s="60"/>
      <c r="I2" s="60"/>
      <c r="J2" s="60"/>
      <c r="K2" s="60"/>
      <c r="L2" s="60"/>
      <c r="M2" s="60"/>
      <c r="N2" s="60"/>
      <c r="O2" s="60"/>
    </row>
    <row r="3" spans="2:15">
      <c r="B3" s="61"/>
      <c r="C3" s="62"/>
      <c r="D3" s="62" t="s">
        <v>0</v>
      </c>
      <c r="E3" s="62"/>
      <c r="F3" s="62"/>
      <c r="G3" s="62"/>
      <c r="H3" s="62"/>
      <c r="I3" s="62"/>
      <c r="J3" s="62" t="s">
        <v>1</v>
      </c>
      <c r="K3" s="62"/>
      <c r="L3" s="62"/>
      <c r="M3" s="62"/>
      <c r="N3" s="62"/>
      <c r="O3" s="63"/>
    </row>
    <row r="4" spans="2:15">
      <c r="B4" s="64"/>
      <c r="C4" s="40"/>
      <c r="D4" s="40" t="s">
        <v>2</v>
      </c>
      <c r="E4" s="40" t="s">
        <v>3</v>
      </c>
      <c r="F4" s="40" t="s">
        <v>4</v>
      </c>
      <c r="G4" s="40" t="s">
        <v>5</v>
      </c>
      <c r="H4" s="40" t="s">
        <v>6</v>
      </c>
      <c r="I4" s="40" t="s">
        <v>7</v>
      </c>
      <c r="J4" s="40" t="s">
        <v>8</v>
      </c>
      <c r="K4" s="40" t="s">
        <v>9</v>
      </c>
      <c r="L4" s="40" t="s">
        <v>10</v>
      </c>
      <c r="M4" s="40" t="s">
        <v>11</v>
      </c>
      <c r="N4" s="40" t="s">
        <v>12</v>
      </c>
      <c r="O4" s="42" t="s">
        <v>13</v>
      </c>
    </row>
    <row r="5" spans="2:15">
      <c r="B5" s="4" t="s">
        <v>14</v>
      </c>
      <c r="C5" s="40" t="s">
        <v>15</v>
      </c>
      <c r="D5" s="40">
        <v>0.36208834770876225</v>
      </c>
      <c r="E5" s="40">
        <v>0.38832313460269247</v>
      </c>
      <c r="F5" s="40">
        <v>0.58942014149999</v>
      </c>
      <c r="G5" s="40">
        <v>0.44891796836838321</v>
      </c>
      <c r="H5" s="40">
        <v>0.45167463075136499</v>
      </c>
      <c r="I5" s="40">
        <v>0.44552737773605794</v>
      </c>
      <c r="J5" s="40">
        <v>1.0577486403720693</v>
      </c>
      <c r="K5" s="40">
        <v>1</v>
      </c>
      <c r="L5" s="40">
        <v>0.90075754680982278</v>
      </c>
      <c r="M5" s="40">
        <v>1.2405372816786004</v>
      </c>
      <c r="N5" s="40">
        <v>1.3549593668433739</v>
      </c>
      <c r="O5" s="42">
        <v>1.0963198870943427</v>
      </c>
    </row>
    <row r="6" spans="2:15">
      <c r="B6" s="64"/>
      <c r="C6" s="40" t="s">
        <v>16</v>
      </c>
      <c r="D6" s="40">
        <v>0.51450938648382627</v>
      </c>
      <c r="E6" s="40">
        <v>0.53071550934784584</v>
      </c>
      <c r="F6" s="40">
        <v>0.42890208069713076</v>
      </c>
      <c r="G6" s="40">
        <v>0.47789046637399124</v>
      </c>
      <c r="H6" s="40">
        <v>0.46832123098333028</v>
      </c>
      <c r="I6" s="40">
        <v>0.5113190690155065</v>
      </c>
      <c r="J6" s="40">
        <v>1.0790506407061193</v>
      </c>
      <c r="K6" s="40">
        <v>1.0680475785758414</v>
      </c>
      <c r="L6" s="40">
        <v>1.0546323366338735</v>
      </c>
      <c r="M6" s="40">
        <v>1.3504892037567802</v>
      </c>
      <c r="N6" s="40">
        <v>1.0102688199878982</v>
      </c>
      <c r="O6" s="42">
        <v>1.3863919861541161</v>
      </c>
    </row>
    <row r="7" spans="2:15">
      <c r="B7" s="64"/>
      <c r="C7" s="40" t="s">
        <v>17</v>
      </c>
      <c r="D7" s="40">
        <v>0.44781323912686499</v>
      </c>
      <c r="E7" s="40">
        <v>0.54993908298022587</v>
      </c>
      <c r="F7" s="40">
        <v>0.4912127495106714</v>
      </c>
      <c r="G7" s="40">
        <v>0.48504290057143207</v>
      </c>
      <c r="H7" s="40">
        <v>0.54042419808947917</v>
      </c>
      <c r="I7" s="40">
        <v>0.56270005266705214</v>
      </c>
      <c r="J7" s="40">
        <v>0.81653372605090724</v>
      </c>
      <c r="K7" s="40">
        <v>1.0603185127814043</v>
      </c>
      <c r="L7" s="40">
        <v>1.3937321208887685</v>
      </c>
      <c r="M7" s="40">
        <v>0.97892825150097174</v>
      </c>
      <c r="N7" s="40">
        <v>1.3075739794288548</v>
      </c>
      <c r="O7" s="42">
        <v>1.577182685122807</v>
      </c>
    </row>
    <row r="8" spans="2:15">
      <c r="B8" s="64"/>
      <c r="C8" s="40" t="s">
        <v>18</v>
      </c>
      <c r="D8" s="40">
        <v>0.44147032443981787</v>
      </c>
      <c r="E8" s="40">
        <v>0.48965924231025476</v>
      </c>
      <c r="F8" s="40">
        <v>0.50317832390259731</v>
      </c>
      <c r="G8" s="40">
        <v>0.4706171117712688</v>
      </c>
      <c r="H8" s="40">
        <v>0.4868066866080582</v>
      </c>
      <c r="I8" s="40">
        <v>0.50651549980620558</v>
      </c>
      <c r="J8" s="40">
        <v>0.98444433570969858</v>
      </c>
      <c r="K8" s="40">
        <v>1.0427886971190821</v>
      </c>
      <c r="L8" s="40">
        <v>1.1163740014441548</v>
      </c>
      <c r="M8" s="40">
        <v>1.1899849123121176</v>
      </c>
      <c r="N8" s="40">
        <v>1.2242673887533757</v>
      </c>
      <c r="O8" s="42">
        <v>1.3532981861237552</v>
      </c>
    </row>
    <row r="9" spans="2:15">
      <c r="B9" s="64"/>
      <c r="C9" s="40" t="s">
        <v>19</v>
      </c>
      <c r="D9" s="40">
        <v>6.2387058969857662E-2</v>
      </c>
      <c r="E9" s="40">
        <v>7.2083939449269149E-2</v>
      </c>
      <c r="F9" s="40">
        <v>6.6075175312539244E-2</v>
      </c>
      <c r="G9" s="40">
        <v>1.5618983045243938E-2</v>
      </c>
      <c r="H9" s="40">
        <v>3.8517575883536187E-2</v>
      </c>
      <c r="I9" s="40">
        <v>4.7955984301457921E-2</v>
      </c>
      <c r="J9" s="40">
        <v>0.11904879512633539</v>
      </c>
      <c r="K9" s="40">
        <v>3.0420268083139145E-2</v>
      </c>
      <c r="L9" s="40">
        <v>0.20593689575893287</v>
      </c>
      <c r="M9" s="40">
        <v>0.15584402853865292</v>
      </c>
      <c r="N9" s="40">
        <v>0.15255137781604361</v>
      </c>
      <c r="O9" s="42">
        <v>0.19770121788914816</v>
      </c>
    </row>
    <row r="10" spans="2:15">
      <c r="B10" s="64"/>
      <c r="C10" s="40" t="s">
        <v>20</v>
      </c>
      <c r="D10" s="40">
        <v>1.3770076278856326E-3</v>
      </c>
      <c r="E10" s="40">
        <v>3.3361552217933883E-3</v>
      </c>
      <c r="F10" s="40">
        <v>2.4463724071785726E-3</v>
      </c>
      <c r="G10" s="40">
        <v>1.7070998488517844E-4</v>
      </c>
      <c r="H10" s="40">
        <v>1.2604262256090169E-4</v>
      </c>
      <c r="I10" s="40">
        <v>4.7875933942172964E-4</v>
      </c>
      <c r="J10" s="40">
        <v>0.56401012567359377</v>
      </c>
      <c r="K10" s="40"/>
      <c r="L10" s="40">
        <v>0.66489084206020255</v>
      </c>
      <c r="M10" s="40">
        <v>0.31224334187337172</v>
      </c>
      <c r="N10" s="40">
        <v>0.23157611129675401</v>
      </c>
      <c r="O10" s="42">
        <v>0.15356650869379837</v>
      </c>
    </row>
    <row r="11" spans="2:15">
      <c r="B11" s="64"/>
      <c r="C11" s="40"/>
      <c r="D11" s="40"/>
      <c r="E11" s="40"/>
      <c r="F11" s="40"/>
      <c r="G11" s="40"/>
      <c r="H11" s="40"/>
      <c r="I11" s="40"/>
      <c r="J11" s="40"/>
      <c r="K11" s="40"/>
      <c r="L11" s="40"/>
      <c r="M11" s="40"/>
      <c r="N11" s="40"/>
      <c r="O11" s="42"/>
    </row>
    <row r="12" spans="2:15">
      <c r="B12" s="4" t="s">
        <v>22</v>
      </c>
      <c r="C12" s="40" t="s">
        <v>15</v>
      </c>
      <c r="D12" s="40">
        <v>1.1193128251064284</v>
      </c>
      <c r="E12" s="40">
        <v>0.93954798939016104</v>
      </c>
      <c r="F12" s="40">
        <v>1.2125298155827167</v>
      </c>
      <c r="G12" s="40">
        <v>1.0830457010271681</v>
      </c>
      <c r="H12" s="40">
        <v>1.2404112205052495</v>
      </c>
      <c r="I12" s="40">
        <v>0.91291344213126524</v>
      </c>
      <c r="J12" s="40">
        <v>0</v>
      </c>
      <c r="K12" s="40">
        <v>1</v>
      </c>
      <c r="L12" s="40">
        <v>0</v>
      </c>
      <c r="M12" s="40">
        <v>0</v>
      </c>
      <c r="N12" s="40">
        <v>1.4185180278871232</v>
      </c>
      <c r="O12" s="42">
        <v>1.6526241517290512</v>
      </c>
    </row>
    <row r="13" spans="2:15">
      <c r="B13" s="64"/>
      <c r="C13" s="40" t="s">
        <v>16</v>
      </c>
      <c r="D13" s="40">
        <v>0.84961971278476667</v>
      </c>
      <c r="E13" s="40">
        <v>1.0547141388147558</v>
      </c>
      <c r="F13" s="40">
        <v>1.1135070382105674</v>
      </c>
      <c r="G13" s="40">
        <v>1.2307315986747458</v>
      </c>
      <c r="H13" s="40">
        <v>1.1824053071583847</v>
      </c>
      <c r="I13" s="40">
        <v>1.2542034717850215</v>
      </c>
      <c r="J13" s="40">
        <v>0</v>
      </c>
      <c r="K13" s="40">
        <v>1.0766746692150833</v>
      </c>
      <c r="L13" s="40">
        <v>0</v>
      </c>
      <c r="M13" s="40">
        <v>0</v>
      </c>
      <c r="N13" s="40">
        <v>1.4497512521416607</v>
      </c>
      <c r="O13" s="42">
        <v>1.2632151219190411</v>
      </c>
    </row>
    <row r="14" spans="2:15">
      <c r="B14" s="64"/>
      <c r="C14" s="40" t="s">
        <v>17</v>
      </c>
      <c r="D14" s="40">
        <v>0.9554514394211775</v>
      </c>
      <c r="E14" s="40">
        <v>1.2189341959857665</v>
      </c>
      <c r="F14" s="40">
        <v>1.0933270718860197</v>
      </c>
      <c r="G14" s="40">
        <v>1.0015316920656545</v>
      </c>
      <c r="H14" s="40">
        <v>1.0641001516043795</v>
      </c>
      <c r="I14" s="40">
        <v>1.1931189267548963</v>
      </c>
      <c r="J14" s="40">
        <v>0</v>
      </c>
      <c r="K14" s="40">
        <v>0.97003527099117126</v>
      </c>
      <c r="L14" s="40">
        <v>0</v>
      </c>
      <c r="M14" s="40">
        <v>0</v>
      </c>
      <c r="N14" s="40">
        <v>1.2024460260176322</v>
      </c>
      <c r="O14" s="42">
        <v>1.3064191360699868</v>
      </c>
    </row>
    <row r="15" spans="2:15">
      <c r="B15" s="64"/>
      <c r="C15" s="40" t="s">
        <v>18</v>
      </c>
      <c r="D15" s="40">
        <v>0.97479465910412422</v>
      </c>
      <c r="E15" s="40">
        <v>1.0710654413968943</v>
      </c>
      <c r="F15" s="40">
        <v>1.1397879752264346</v>
      </c>
      <c r="G15" s="40">
        <v>1.1051029972558561</v>
      </c>
      <c r="H15" s="40">
        <v>1.1623055597560046</v>
      </c>
      <c r="I15" s="40">
        <v>1.1200786135570608</v>
      </c>
      <c r="J15" s="40">
        <v>0</v>
      </c>
      <c r="K15" s="40">
        <v>1.0155699800687514</v>
      </c>
      <c r="L15" s="40">
        <v>0</v>
      </c>
      <c r="M15" s="40">
        <v>0</v>
      </c>
      <c r="N15" s="40">
        <v>1.3569051020154721</v>
      </c>
      <c r="O15" s="42">
        <v>1.4074194699060263</v>
      </c>
    </row>
    <row r="16" spans="2:15">
      <c r="B16" s="64"/>
      <c r="C16" s="40" t="s">
        <v>19</v>
      </c>
      <c r="D16" s="40">
        <v>0.11094807740324034</v>
      </c>
      <c r="E16" s="40">
        <v>0.11464346741403805</v>
      </c>
      <c r="F16" s="40">
        <v>5.2091837262211491E-2</v>
      </c>
      <c r="G16" s="40">
        <v>9.4861451725113691E-2</v>
      </c>
      <c r="H16" s="40">
        <v>7.3368467970336526E-2</v>
      </c>
      <c r="I16" s="40">
        <v>0.14859539382563669</v>
      </c>
      <c r="J16" s="40">
        <v>0</v>
      </c>
      <c r="K16" s="40">
        <v>4.4905890652159143E-2</v>
      </c>
      <c r="L16" s="40">
        <v>0</v>
      </c>
      <c r="M16" s="40">
        <v>0</v>
      </c>
      <c r="N16" s="40">
        <v>0.10996085119384809</v>
      </c>
      <c r="O16" s="42">
        <v>0.17428070977714269</v>
      </c>
    </row>
    <row r="17" spans="2:16">
      <c r="B17" s="43"/>
      <c r="C17" s="44" t="s">
        <v>20</v>
      </c>
      <c r="D17" s="44">
        <v>0.66705848394586797</v>
      </c>
      <c r="E17" s="44">
        <v>0.57549910677267269</v>
      </c>
      <c r="F17" s="44">
        <v>6.4345861903068055E-2</v>
      </c>
      <c r="G17" s="44">
        <v>0.31808617568776232</v>
      </c>
      <c r="H17" s="44">
        <v>8.6662746603417329E-2</v>
      </c>
      <c r="I17" s="44">
        <v>0.42800387027609216</v>
      </c>
      <c r="J17" s="44"/>
      <c r="K17" s="44"/>
      <c r="L17" s="44"/>
      <c r="M17" s="44"/>
      <c r="N17" s="44">
        <v>3.3883775503662492E-2</v>
      </c>
      <c r="O17" s="45">
        <v>7.8063547337015107E-2</v>
      </c>
    </row>
    <row r="19" spans="2:16" ht="15">
      <c r="B19" s="65"/>
      <c r="C19" s="66" t="s">
        <v>166</v>
      </c>
      <c r="G19" s="67"/>
      <c r="L19" s="65"/>
    </row>
    <row r="20" spans="2:16">
      <c r="B20" s="68" t="s">
        <v>6</v>
      </c>
      <c r="C20" s="62" t="s">
        <v>23</v>
      </c>
      <c r="D20" s="62" t="s">
        <v>24</v>
      </c>
      <c r="E20" s="62" t="s">
        <v>25</v>
      </c>
      <c r="F20" s="62" t="s">
        <v>26</v>
      </c>
      <c r="G20" s="69" t="s">
        <v>27</v>
      </c>
      <c r="H20" s="62" t="s">
        <v>23</v>
      </c>
      <c r="I20" s="62" t="s">
        <v>24</v>
      </c>
      <c r="J20" s="62" t="s">
        <v>25</v>
      </c>
      <c r="K20" s="62" t="s">
        <v>26</v>
      </c>
      <c r="L20" s="69" t="s">
        <v>28</v>
      </c>
      <c r="M20" s="62" t="s">
        <v>23</v>
      </c>
      <c r="N20" s="62" t="s">
        <v>24</v>
      </c>
      <c r="O20" s="62" t="s">
        <v>25</v>
      </c>
      <c r="P20" s="63" t="s">
        <v>26</v>
      </c>
    </row>
    <row r="21" spans="2:16">
      <c r="B21" s="70" t="s">
        <v>146</v>
      </c>
      <c r="C21" s="71">
        <v>19.69040433687708</v>
      </c>
      <c r="D21" s="71">
        <v>28.91076832682927</v>
      </c>
      <c r="E21" s="71">
        <v>19.496101847368426</v>
      </c>
      <c r="F21" s="71">
        <v>9.8785604000000014</v>
      </c>
      <c r="G21" s="72"/>
      <c r="H21" s="71">
        <v>9.7166345803278702</v>
      </c>
      <c r="I21" s="71">
        <v>11.621644223529414</v>
      </c>
      <c r="J21" s="71">
        <v>14.817297900000002</v>
      </c>
      <c r="K21" s="71">
        <v>4.8990068876033064</v>
      </c>
      <c r="L21" s="72"/>
      <c r="M21" s="71">
        <v>14.526783929411765</v>
      </c>
      <c r="N21" s="71">
        <v>19.625207916556295</v>
      </c>
      <c r="O21" s="71">
        <v>19.118778948387099</v>
      </c>
      <c r="P21" s="73">
        <v>6.5137062791208802</v>
      </c>
    </row>
    <row r="22" spans="2:16">
      <c r="B22" s="70" t="s">
        <v>147</v>
      </c>
      <c r="C22" s="71">
        <v>14.634381696296298</v>
      </c>
      <c r="D22" s="71">
        <v>28.493801746153849</v>
      </c>
      <c r="E22" s="71">
        <v>28.631447718840583</v>
      </c>
      <c r="F22" s="71">
        <v>14.817297900000002</v>
      </c>
      <c r="G22" s="72"/>
      <c r="H22" s="71">
        <v>11.8540554</v>
      </c>
      <c r="I22" s="71">
        <v>11.713506348616601</v>
      </c>
      <c r="J22" s="71">
        <v>9.7166345803278702</v>
      </c>
      <c r="K22" s="71">
        <v>4.559920015384626</v>
      </c>
      <c r="L22" s="72"/>
      <c r="M22" s="71">
        <v>11.806832411952193</v>
      </c>
      <c r="N22" s="71">
        <v>19.432183760655739</v>
      </c>
      <c r="O22" s="71">
        <v>14.111763971428573</v>
      </c>
      <c r="P22" s="73">
        <v>8.395540074220964</v>
      </c>
    </row>
    <row r="23" spans="2:16">
      <c r="B23" s="70" t="s">
        <v>148</v>
      </c>
      <c r="C23" s="71">
        <v>19.625207916556295</v>
      </c>
      <c r="D23" s="71">
        <v>19.118778948387099</v>
      </c>
      <c r="E23" s="71">
        <v>19.625207916556295</v>
      </c>
      <c r="F23" s="71">
        <v>9.8457448684385387</v>
      </c>
      <c r="G23" s="72"/>
      <c r="H23" s="71">
        <v>11.398171938461539</v>
      </c>
      <c r="I23" s="71">
        <v>9.7166345803278702</v>
      </c>
      <c r="J23" s="71">
        <v>11.8540554</v>
      </c>
      <c r="K23" s="71">
        <v>4.1746663859154935</v>
      </c>
      <c r="L23" s="72"/>
      <c r="M23" s="71">
        <v>14.743585400000004</v>
      </c>
      <c r="N23" s="71">
        <v>19.118778948387099</v>
      </c>
      <c r="O23" s="71">
        <v>8.348247371830988</v>
      </c>
      <c r="P23" s="73">
        <v>8.4313627826458042</v>
      </c>
    </row>
    <row r="24" spans="2:16">
      <c r="B24" s="70" t="s">
        <v>149</v>
      </c>
      <c r="C24" s="71">
        <v>18.521351025000005</v>
      </c>
      <c r="D24" s="71">
        <v>18.521351025000005</v>
      </c>
      <c r="E24" s="71">
        <v>14.817297900000002</v>
      </c>
      <c r="F24" s="71">
        <v>9.5599321741935483</v>
      </c>
      <c r="G24" s="72"/>
      <c r="H24" s="71">
        <v>7.2285061317073174</v>
      </c>
      <c r="I24" s="71">
        <v>11.667394455118099</v>
      </c>
      <c r="J24" s="71">
        <v>8.4674925428571424</v>
      </c>
      <c r="K24" s="71">
        <v>4.7805087870967755</v>
      </c>
      <c r="L24" s="72"/>
      <c r="M24" s="71">
        <v>14.670602726732676</v>
      </c>
      <c r="N24" s="71">
        <v>14.670602726732676</v>
      </c>
      <c r="O24" s="71">
        <v>19.625207916556295</v>
      </c>
      <c r="P24" s="73">
        <v>9.8785604000000014</v>
      </c>
    </row>
    <row r="25" spans="2:16">
      <c r="B25" s="70" t="s">
        <v>150</v>
      </c>
      <c r="C25" s="71">
        <v>15.197200784615386</v>
      </c>
      <c r="D25" s="71">
        <v>29.052482458823533</v>
      </c>
      <c r="E25" s="71">
        <v>14.670602726732676</v>
      </c>
      <c r="F25" s="71">
        <v>11.8540554</v>
      </c>
      <c r="G25" s="72"/>
      <c r="H25" s="71">
        <v>9.5599321741935483</v>
      </c>
      <c r="I25" s="71">
        <v>19.496101847368426</v>
      </c>
      <c r="J25" s="71">
        <v>9.5599321741935483</v>
      </c>
      <c r="K25" s="71">
        <v>3.7051385249999975</v>
      </c>
      <c r="L25" s="72"/>
      <c r="M25" s="71">
        <v>9.5599321741935483</v>
      </c>
      <c r="N25" s="71">
        <v>19.305596800651468</v>
      </c>
      <c r="O25" s="71">
        <v>19.496101847368426</v>
      </c>
      <c r="P25" s="73">
        <v>6.5860687333333345</v>
      </c>
    </row>
    <row r="26" spans="2:16">
      <c r="B26" s="70" t="s">
        <v>151</v>
      </c>
      <c r="C26" s="71">
        <v>14.707003514143921</v>
      </c>
      <c r="D26" s="71">
        <v>19.625207916556295</v>
      </c>
      <c r="E26" s="71">
        <v>19.756035400000002</v>
      </c>
      <c r="F26" s="71">
        <v>14.817297900000002</v>
      </c>
      <c r="G26" s="72"/>
      <c r="H26" s="71">
        <v>8.2323145666666679</v>
      </c>
      <c r="I26" s="71">
        <v>14.817297900000002</v>
      </c>
      <c r="J26" s="71">
        <v>8.348247371830988</v>
      </c>
      <c r="K26" s="71">
        <v>3.2573958395604401</v>
      </c>
      <c r="L26" s="72"/>
      <c r="M26" s="71">
        <v>11.713506348616601</v>
      </c>
      <c r="N26" s="71">
        <v>19.496101847368426</v>
      </c>
      <c r="O26" s="71">
        <v>14.455926863414634</v>
      </c>
      <c r="P26" s="73">
        <v>4.9398229000000011</v>
      </c>
    </row>
    <row r="27" spans="2:16">
      <c r="B27" s="70" t="s">
        <v>152</v>
      </c>
      <c r="C27" s="71">
        <v>14.707003514143921</v>
      </c>
      <c r="D27" s="71">
        <v>19.69040433687708</v>
      </c>
      <c r="E27" s="71">
        <v>28.91076832682927</v>
      </c>
      <c r="F27" s="71">
        <v>8.4674925428571424</v>
      </c>
      <c r="G27" s="72"/>
      <c r="H27" s="71">
        <v>7.4091916500000004</v>
      </c>
      <c r="I27" s="71">
        <v>19.756035400000002</v>
      </c>
      <c r="J27" s="71">
        <v>7.4091916500000004</v>
      </c>
      <c r="K27" s="71">
        <v>4.1166999833333335</v>
      </c>
      <c r="L27" s="72"/>
      <c r="M27" s="71">
        <v>14.670602726732676</v>
      </c>
      <c r="N27" s="71">
        <v>14.817297900000002</v>
      </c>
      <c r="O27" s="71">
        <v>14.526783929411765</v>
      </c>
      <c r="P27" s="73">
        <v>7.3723354000000016</v>
      </c>
    </row>
    <row r="28" spans="2:16">
      <c r="B28" s="70" t="s">
        <v>153</v>
      </c>
      <c r="C28" s="71">
        <v>20.437240572413792</v>
      </c>
      <c r="D28" s="71">
        <v>28.91076832682927</v>
      </c>
      <c r="E28" s="71">
        <v>14.670602726732676</v>
      </c>
      <c r="F28" s="71">
        <v>7.4091916500000004</v>
      </c>
      <c r="G28" s="72"/>
      <c r="H28" s="71">
        <v>6.5860687333333345</v>
      </c>
      <c r="I28" s="71">
        <v>11.486521446511629</v>
      </c>
      <c r="J28" s="71">
        <v>9.5599321741935483</v>
      </c>
      <c r="K28" s="71">
        <v>3.4872530470588239</v>
      </c>
      <c r="L28" s="72"/>
      <c r="M28" s="71">
        <v>14.455926863414634</v>
      </c>
      <c r="N28" s="71">
        <v>11.8540554</v>
      </c>
      <c r="O28" s="71">
        <v>14.743585400000004</v>
      </c>
      <c r="P28" s="73">
        <v>7.3177335481481487</v>
      </c>
    </row>
    <row r="29" spans="2:16">
      <c r="B29" s="70" t="s">
        <v>154</v>
      </c>
      <c r="C29" s="71">
        <v>19.118778948387099</v>
      </c>
      <c r="D29" s="71">
        <v>28.493801746153849</v>
      </c>
      <c r="E29" s="71">
        <v>19.496101847368426</v>
      </c>
      <c r="F29" s="71">
        <v>8.4674925428571424</v>
      </c>
      <c r="G29" s="72"/>
      <c r="H29" s="71">
        <v>9.8785604000000014</v>
      </c>
      <c r="I29" s="71">
        <v>9.8457448684385387</v>
      </c>
      <c r="J29" s="71">
        <v>8.4674925428571424</v>
      </c>
      <c r="K29" s="71">
        <v>4.2342889714285716</v>
      </c>
      <c r="L29" s="72"/>
      <c r="M29" s="71">
        <v>14.817297900000002</v>
      </c>
      <c r="N29" s="71">
        <v>19.756035400000002</v>
      </c>
      <c r="O29" s="71">
        <v>11.8540554</v>
      </c>
      <c r="P29" s="73">
        <v>7.4091916500000004</v>
      </c>
    </row>
    <row r="30" spans="2:16">
      <c r="B30" s="70" t="s">
        <v>155</v>
      </c>
      <c r="C30" s="71">
        <v>14.634381696296298</v>
      </c>
      <c r="D30" s="71">
        <v>28.770430060194176</v>
      </c>
      <c r="E30" s="71">
        <v>29.340120053465352</v>
      </c>
      <c r="F30" s="71">
        <v>8.9806081272727258</v>
      </c>
      <c r="G30" s="72"/>
      <c r="H30" s="71">
        <v>8.4674925428571424</v>
      </c>
      <c r="I30" s="71">
        <v>11.398171938461539</v>
      </c>
      <c r="J30" s="71">
        <v>9.8785604000000014</v>
      </c>
      <c r="K30" s="71">
        <v>3.2935770666666673</v>
      </c>
      <c r="L30" s="72"/>
      <c r="M30" s="71">
        <v>9.8785604000000014</v>
      </c>
      <c r="N30" s="71">
        <v>14.598339094581284</v>
      </c>
      <c r="O30" s="71">
        <v>9.8785604000000014</v>
      </c>
      <c r="P30" s="73">
        <v>4.9398229000000011</v>
      </c>
    </row>
    <row r="31" spans="2:16">
      <c r="B31" s="70" t="s">
        <v>29</v>
      </c>
      <c r="C31" s="71">
        <v>17.12729540047301</v>
      </c>
      <c r="D31" s="71">
        <v>24.95877948918044</v>
      </c>
      <c r="E31" s="71">
        <v>20.941428646389372</v>
      </c>
      <c r="F31" s="71">
        <v>10.409767350561911</v>
      </c>
      <c r="G31" s="71"/>
      <c r="H31" s="71">
        <v>9.0330928117547415</v>
      </c>
      <c r="I31" s="71">
        <v>13.151905300837214</v>
      </c>
      <c r="J31" s="71">
        <v>9.8078836736260246</v>
      </c>
      <c r="K31" s="71">
        <v>4.0508455509048034</v>
      </c>
      <c r="L31" s="72"/>
      <c r="M31" s="71">
        <v>13.084363088105411</v>
      </c>
      <c r="N31" s="71">
        <v>17.267419979493301</v>
      </c>
      <c r="O31" s="71">
        <v>14.615901204839778</v>
      </c>
      <c r="P31" s="73">
        <v>7.1784144667469132</v>
      </c>
    </row>
    <row r="32" spans="2:16">
      <c r="B32" s="70" t="s">
        <v>30</v>
      </c>
      <c r="C32" s="71">
        <v>2.398840501871466</v>
      </c>
      <c r="D32" s="71">
        <v>4.6825755130397138</v>
      </c>
      <c r="E32" s="71">
        <v>5.6271823475563849</v>
      </c>
      <c r="F32" s="71">
        <v>2.4668188937875599</v>
      </c>
      <c r="G32" s="71"/>
      <c r="H32" s="71">
        <v>1.6689427215200172</v>
      </c>
      <c r="I32" s="71">
        <v>3.4904473277084094</v>
      </c>
      <c r="J32" s="71">
        <v>2.0222484871707396</v>
      </c>
      <c r="K32" s="71">
        <v>0.56607690780463094</v>
      </c>
      <c r="L32" s="72"/>
      <c r="M32" s="71">
        <v>2.0238645253267546</v>
      </c>
      <c r="N32" s="71">
        <v>2.7957531621935576</v>
      </c>
      <c r="O32" s="71">
        <v>3.7261654018650141</v>
      </c>
      <c r="P32" s="73">
        <v>1.458342565334485</v>
      </c>
    </row>
    <row r="33" spans="2:16">
      <c r="B33" s="70" t="s">
        <v>31</v>
      </c>
      <c r="C33" s="71"/>
      <c r="D33" s="71"/>
      <c r="E33" s="71"/>
      <c r="F33" s="71"/>
      <c r="G33" s="71"/>
      <c r="H33" s="71">
        <v>3.2887737217758841E-7</v>
      </c>
      <c r="I33" s="71">
        <v>1.3835514573263135E-5</v>
      </c>
      <c r="J33" s="71">
        <v>1.4894502692058693E-4</v>
      </c>
      <c r="K33" s="71">
        <v>2.0383280735938881E-5</v>
      </c>
      <c r="L33" s="72"/>
      <c r="M33" s="71">
        <v>1.1872457295145507E-3</v>
      </c>
      <c r="N33" s="71">
        <v>7.5798443634339638E-4</v>
      </c>
      <c r="O33" s="71">
        <v>1.2755399038973396E-2</v>
      </c>
      <c r="P33" s="73">
        <v>4.2347264834035796E-3</v>
      </c>
    </row>
    <row r="34" spans="2:16">
      <c r="B34" s="70"/>
      <c r="C34" s="71"/>
      <c r="D34" s="71"/>
      <c r="E34" s="71"/>
      <c r="F34" s="71"/>
      <c r="G34" s="71"/>
      <c r="H34" s="71"/>
      <c r="I34" s="71"/>
      <c r="J34" s="71"/>
      <c r="K34" s="71"/>
      <c r="L34" s="72"/>
      <c r="M34" s="71"/>
      <c r="N34" s="71"/>
      <c r="O34" s="71"/>
      <c r="P34" s="73"/>
    </row>
    <row r="35" spans="2:16">
      <c r="B35" s="70" t="s">
        <v>5</v>
      </c>
      <c r="C35" s="71"/>
      <c r="D35" s="71"/>
      <c r="E35" s="71"/>
      <c r="F35" s="71"/>
      <c r="G35" s="71" t="s">
        <v>32</v>
      </c>
      <c r="H35" s="71"/>
      <c r="I35" s="71"/>
      <c r="J35" s="71"/>
      <c r="K35" s="71"/>
      <c r="L35" s="72" t="s">
        <v>33</v>
      </c>
      <c r="M35" s="71"/>
      <c r="N35" s="71"/>
      <c r="O35" s="71"/>
      <c r="P35" s="73"/>
    </row>
    <row r="36" spans="2:16">
      <c r="B36" s="70" t="s">
        <v>146</v>
      </c>
      <c r="C36" s="71">
        <v>19.625207916556295</v>
      </c>
      <c r="D36" s="71">
        <v>28.222442542857141</v>
      </c>
      <c r="E36" s="71">
        <v>29.633510400000002</v>
      </c>
      <c r="F36" s="71">
        <v>11.8540554</v>
      </c>
      <c r="G36" s="72"/>
      <c r="H36" s="71">
        <v>9.7166345803278702</v>
      </c>
      <c r="I36" s="71">
        <v>8.4674925428571424</v>
      </c>
      <c r="J36" s="71">
        <v>8.348247371830988</v>
      </c>
      <c r="K36" s="71">
        <v>4.7805087870967755</v>
      </c>
      <c r="L36" s="72"/>
      <c r="M36" s="71">
        <v>15.197200784615386</v>
      </c>
      <c r="N36" s="71">
        <v>19.496101847368426</v>
      </c>
      <c r="O36" s="71">
        <v>11.621644223529414</v>
      </c>
      <c r="P36" s="73">
        <v>4.9398229000000011</v>
      </c>
    </row>
    <row r="37" spans="2:16">
      <c r="B37" s="70" t="s">
        <v>147</v>
      </c>
      <c r="C37" s="71">
        <v>14.817297900000002</v>
      </c>
      <c r="D37" s="71">
        <v>29.195592789162564</v>
      </c>
      <c r="E37" s="71">
        <v>28.222442542857141</v>
      </c>
      <c r="F37" s="71">
        <v>14.817297900000002</v>
      </c>
      <c r="G37" s="72"/>
      <c r="H37" s="71">
        <v>9.4082044476190489</v>
      </c>
      <c r="I37" s="71">
        <v>9.5599321741935483</v>
      </c>
      <c r="J37" s="71">
        <v>9.5599321741935483</v>
      </c>
      <c r="K37" s="71">
        <v>6.5860687333333345</v>
      </c>
      <c r="L37" s="72"/>
      <c r="M37" s="71">
        <v>19.36868343921569</v>
      </c>
      <c r="N37" s="71">
        <v>14.111763971428573</v>
      </c>
      <c r="O37" s="71">
        <v>14.743585400000004</v>
      </c>
      <c r="P37" s="73">
        <v>11.8540554</v>
      </c>
    </row>
    <row r="38" spans="2:16">
      <c r="B38" s="70" t="s">
        <v>148</v>
      </c>
      <c r="C38" s="71">
        <v>19.496101847368426</v>
      </c>
      <c r="D38" s="71">
        <v>19.625207916556295</v>
      </c>
      <c r="E38" s="71">
        <v>19.756035400000002</v>
      </c>
      <c r="F38" s="71">
        <v>9.7485936236842115</v>
      </c>
      <c r="G38" s="72"/>
      <c r="H38" s="71">
        <v>11.621644223529414</v>
      </c>
      <c r="I38" s="71">
        <v>14.455926863414634</v>
      </c>
      <c r="J38" s="71">
        <v>11.621644223529414</v>
      </c>
      <c r="K38" s="71">
        <v>7.3177335481481487</v>
      </c>
      <c r="L38" s="72"/>
      <c r="M38" s="71">
        <v>11.759984209523811</v>
      </c>
      <c r="N38" s="71">
        <v>19.625207916556295</v>
      </c>
      <c r="O38" s="71">
        <v>14.598339094581284</v>
      </c>
      <c r="P38" s="73">
        <v>9.8785604000000014</v>
      </c>
    </row>
    <row r="39" spans="2:16">
      <c r="B39" s="70" t="s">
        <v>149</v>
      </c>
      <c r="C39" s="71">
        <v>14.598339094581284</v>
      </c>
      <c r="D39" s="71">
        <v>18.521351025000005</v>
      </c>
      <c r="E39" s="71">
        <v>14.743585400000004</v>
      </c>
      <c r="F39" s="71">
        <v>8.4674925428571424</v>
      </c>
      <c r="G39" s="72"/>
      <c r="H39" s="71">
        <v>8.9806081272727258</v>
      </c>
      <c r="I39" s="71">
        <v>14.111763971428573</v>
      </c>
      <c r="J39" s="71">
        <v>8.1195580027397281</v>
      </c>
      <c r="K39" s="71">
        <v>3.2220011608695658</v>
      </c>
      <c r="L39" s="72"/>
      <c r="M39" s="71">
        <v>9.8785604000000014</v>
      </c>
      <c r="N39" s="71">
        <v>14.780349739152122</v>
      </c>
      <c r="O39" s="71">
        <v>14.817297900000002</v>
      </c>
      <c r="P39" s="73">
        <v>7.0564246857142869</v>
      </c>
    </row>
    <row r="40" spans="2:16">
      <c r="B40" s="70" t="s">
        <v>150</v>
      </c>
      <c r="C40" s="71">
        <v>19.36868343921569</v>
      </c>
      <c r="D40" s="71">
        <v>28.770430060194176</v>
      </c>
      <c r="E40" s="71">
        <v>14.817297900000002</v>
      </c>
      <c r="F40" s="71">
        <v>11.621644223529414</v>
      </c>
      <c r="G40" s="72"/>
      <c r="H40" s="71">
        <v>8.4674925428571424</v>
      </c>
      <c r="I40" s="71">
        <v>11.8540554</v>
      </c>
      <c r="J40" s="71">
        <v>9.7166345803278702</v>
      </c>
      <c r="K40" s="71">
        <v>3.6147957658536587</v>
      </c>
      <c r="L40" s="72"/>
      <c r="M40" s="71">
        <v>14.455926863414634</v>
      </c>
      <c r="N40" s="71">
        <v>19.305596800651468</v>
      </c>
      <c r="O40" s="71">
        <v>11.759984209523811</v>
      </c>
      <c r="P40" s="73">
        <v>4.7805087870967755</v>
      </c>
    </row>
    <row r="41" spans="2:16">
      <c r="B41" s="70" t="s">
        <v>151</v>
      </c>
      <c r="C41" s="71">
        <v>14.817297900000002</v>
      </c>
      <c r="D41" s="71">
        <v>29.4860854</v>
      </c>
      <c r="E41" s="71">
        <v>28.770430060194176</v>
      </c>
      <c r="F41" s="71">
        <v>9.8785604000000014</v>
      </c>
      <c r="G41" s="72"/>
      <c r="H41" s="71">
        <v>9.2612182125000011</v>
      </c>
      <c r="I41" s="71">
        <v>12.88474844347826</v>
      </c>
      <c r="J41" s="71">
        <v>8.4674925428571424</v>
      </c>
      <c r="K41" s="71">
        <v>4.9398229000000011</v>
      </c>
      <c r="L41" s="72"/>
      <c r="M41" s="71">
        <v>14.598339094581284</v>
      </c>
      <c r="N41" s="71">
        <v>14.743585400000004</v>
      </c>
      <c r="O41" s="71">
        <v>11.8540554</v>
      </c>
      <c r="P41" s="73">
        <v>8.4674925428571424</v>
      </c>
    </row>
    <row r="42" spans="2:16">
      <c r="B42" s="70" t="s">
        <v>152</v>
      </c>
      <c r="C42" s="71">
        <v>28.222442542857141</v>
      </c>
      <c r="D42" s="71">
        <v>19.36868343921569</v>
      </c>
      <c r="E42" s="71">
        <v>11.8540554</v>
      </c>
      <c r="F42" s="71">
        <v>7.4091916500000004</v>
      </c>
      <c r="G42" s="72"/>
      <c r="H42" s="71">
        <v>11.398171938461539</v>
      </c>
      <c r="I42" s="71">
        <v>11.398171938461539</v>
      </c>
      <c r="J42" s="71">
        <v>11.183132569811324</v>
      </c>
      <c r="K42" s="71">
        <v>2.9643278999999998</v>
      </c>
      <c r="L42" s="72"/>
      <c r="M42" s="71">
        <v>9.7166345803278702</v>
      </c>
      <c r="N42" s="71">
        <v>14.817297900000002</v>
      </c>
      <c r="O42" s="71">
        <v>14.598339094581284</v>
      </c>
      <c r="P42" s="73">
        <v>6.5860687333333345</v>
      </c>
    </row>
    <row r="43" spans="2:16">
      <c r="B43" s="70" t="s">
        <v>153</v>
      </c>
      <c r="C43" s="71">
        <v>14.817297900000002</v>
      </c>
      <c r="D43" s="71">
        <v>29.340120053465352</v>
      </c>
      <c r="E43" s="71">
        <v>29.633510400000002</v>
      </c>
      <c r="F43" s="71">
        <v>11.398171938461539</v>
      </c>
      <c r="G43" s="72"/>
      <c r="H43" s="71">
        <v>10.584094328571428</v>
      </c>
      <c r="I43" s="71">
        <v>14.817297900000002</v>
      </c>
      <c r="J43" s="71">
        <v>11.398171938461539</v>
      </c>
      <c r="K43" s="71">
        <v>3.7051385250000006</v>
      </c>
      <c r="L43" s="72"/>
      <c r="M43" s="71">
        <v>14.817297900000002</v>
      </c>
      <c r="N43" s="71">
        <v>19.432183760655739</v>
      </c>
      <c r="O43" s="71">
        <v>14.455926863414634</v>
      </c>
      <c r="P43" s="73">
        <v>6.4429169217391307</v>
      </c>
    </row>
    <row r="44" spans="2:16">
      <c r="B44" s="70" t="s">
        <v>154</v>
      </c>
      <c r="C44" s="71">
        <v>19.242919815584418</v>
      </c>
      <c r="D44" s="71">
        <v>19.756035400000002</v>
      </c>
      <c r="E44" s="71">
        <v>19.756035400000002</v>
      </c>
      <c r="F44" s="71">
        <v>7.2285061317073174</v>
      </c>
      <c r="G44" s="72"/>
      <c r="H44" s="71">
        <v>9.8785604000000014</v>
      </c>
      <c r="I44" s="71">
        <v>11.621644223529414</v>
      </c>
      <c r="J44" s="71">
        <v>11.8540554</v>
      </c>
      <c r="K44" s="71">
        <v>3.2935770666666673</v>
      </c>
      <c r="L44" s="72"/>
      <c r="M44" s="71">
        <v>11.8540554</v>
      </c>
      <c r="N44" s="71">
        <v>29.633510400000002</v>
      </c>
      <c r="O44" s="71">
        <v>11.806832411952193</v>
      </c>
      <c r="P44" s="73">
        <v>7.4091916500000004</v>
      </c>
    </row>
    <row r="45" spans="2:16">
      <c r="B45" s="70" t="s">
        <v>155</v>
      </c>
      <c r="C45" s="71">
        <v>19.756035400000002</v>
      </c>
      <c r="D45" s="71">
        <v>29.4860854</v>
      </c>
      <c r="E45" s="71">
        <v>14.817297900000002</v>
      </c>
      <c r="F45" s="71">
        <v>9.8785604000000014</v>
      </c>
      <c r="G45" s="72"/>
      <c r="H45" s="71">
        <v>11.8540554</v>
      </c>
      <c r="I45" s="71">
        <v>9.8785604000000014</v>
      </c>
      <c r="J45" s="71">
        <v>9.2612182125000011</v>
      </c>
      <c r="K45" s="71">
        <v>2.8232211142857144</v>
      </c>
      <c r="L45" s="72"/>
      <c r="M45" s="71">
        <v>14.817297900000002</v>
      </c>
      <c r="N45" s="71">
        <v>19.756035400000002</v>
      </c>
      <c r="O45" s="71">
        <v>14.817297900000002</v>
      </c>
      <c r="P45" s="73">
        <v>4.2342889714285716</v>
      </c>
    </row>
    <row r="46" spans="2:16">
      <c r="B46" s="70" t="s">
        <v>29</v>
      </c>
      <c r="C46" s="71">
        <v>18.47616237561633</v>
      </c>
      <c r="D46" s="71">
        <v>25.177203402645123</v>
      </c>
      <c r="E46" s="71">
        <v>21.200420080305133</v>
      </c>
      <c r="F46" s="71">
        <v>10.230207421023962</v>
      </c>
      <c r="G46" s="71"/>
      <c r="H46" s="71">
        <v>10.117068420113918</v>
      </c>
      <c r="I46" s="71">
        <v>11.904959385736312</v>
      </c>
      <c r="J46" s="71">
        <v>9.9530087016251549</v>
      </c>
      <c r="K46" s="71">
        <v>4.324719550125387</v>
      </c>
      <c r="L46" s="72"/>
      <c r="M46" s="71">
        <v>13.646398057167866</v>
      </c>
      <c r="N46" s="71">
        <v>18.570163313581261</v>
      </c>
      <c r="O46" s="71">
        <v>13.507330249758263</v>
      </c>
      <c r="P46" s="73">
        <v>7.1649330992169258</v>
      </c>
    </row>
    <row r="47" spans="2:16">
      <c r="B47" s="70" t="s">
        <v>30</v>
      </c>
      <c r="C47" s="71">
        <v>3.9442683251842925</v>
      </c>
      <c r="D47" s="71">
        <v>4.806745334425635</v>
      </c>
      <c r="E47" s="71">
        <v>6.8084808424003143</v>
      </c>
      <c r="F47" s="71">
        <v>2.1802129773817271</v>
      </c>
      <c r="G47" s="71"/>
      <c r="H47" s="71">
        <v>1.1227223680643776</v>
      </c>
      <c r="I47" s="71">
        <v>2.0635028411106582</v>
      </c>
      <c r="J47" s="71">
        <v>1.3723169888125319</v>
      </c>
      <c r="K47" s="71">
        <v>1.480885105882547</v>
      </c>
      <c r="L47" s="72"/>
      <c r="M47" s="71">
        <v>2.7543378805761245</v>
      </c>
      <c r="N47" s="71">
        <v>4.3591865442053779</v>
      </c>
      <c r="O47" s="71">
        <v>1.4309030022795983</v>
      </c>
      <c r="P47" s="73">
        <v>2.2627726248159084</v>
      </c>
    </row>
    <row r="48" spans="2:16">
      <c r="B48" s="70" t="s">
        <v>31</v>
      </c>
      <c r="C48" s="71"/>
      <c r="D48" s="71"/>
      <c r="E48" s="71"/>
      <c r="F48" s="71"/>
      <c r="G48" s="71"/>
      <c r="H48" s="71">
        <v>9.4234103485084535E-5</v>
      </c>
      <c r="I48" s="71">
        <v>5.6206258549434033E-6</v>
      </c>
      <c r="J48" s="71">
        <v>7.1754855076146544E-4</v>
      </c>
      <c r="K48" s="71">
        <v>5.1533495362130504E-6</v>
      </c>
      <c r="L48" s="72"/>
      <c r="M48" s="71">
        <v>8.2318184066733184E-3</v>
      </c>
      <c r="N48" s="71">
        <v>6.8792295776449325E-3</v>
      </c>
      <c r="O48" s="71">
        <v>8.0035343960667676E-3</v>
      </c>
      <c r="P48" s="73">
        <v>9.0223661029189637E-3</v>
      </c>
    </row>
    <row r="49" spans="2:16">
      <c r="B49" s="70"/>
      <c r="C49" s="71"/>
      <c r="D49" s="71"/>
      <c r="E49" s="71"/>
      <c r="F49" s="71"/>
      <c r="G49" s="71"/>
      <c r="H49" s="71"/>
      <c r="I49" s="71"/>
      <c r="J49" s="71"/>
      <c r="K49" s="71"/>
      <c r="L49" s="72"/>
      <c r="M49" s="71"/>
      <c r="N49" s="71"/>
      <c r="O49" s="71"/>
      <c r="P49" s="73"/>
    </row>
    <row r="50" spans="2:16">
      <c r="B50" s="70" t="s">
        <v>3</v>
      </c>
      <c r="C50" s="71"/>
      <c r="D50" s="71"/>
      <c r="E50" s="71"/>
      <c r="F50" s="71"/>
      <c r="G50" s="71" t="s">
        <v>34</v>
      </c>
      <c r="H50" s="71"/>
      <c r="I50" s="71"/>
      <c r="J50" s="71"/>
      <c r="K50" s="71"/>
      <c r="L50" s="72" t="s">
        <v>35</v>
      </c>
      <c r="M50" s="71"/>
      <c r="N50" s="71"/>
      <c r="O50" s="71"/>
      <c r="P50" s="73"/>
    </row>
    <row r="51" spans="2:16">
      <c r="B51" s="70" t="s">
        <v>146</v>
      </c>
      <c r="C51" s="71">
        <v>22.795258476923077</v>
      </c>
      <c r="D51" s="71">
        <v>25.768411486956527</v>
      </c>
      <c r="E51" s="71">
        <v>14.817297900000002</v>
      </c>
      <c r="F51" s="71">
        <v>7.4091916500000004</v>
      </c>
      <c r="G51" s="72"/>
      <c r="H51" s="71">
        <v>8.4674925428571424</v>
      </c>
      <c r="I51" s="71">
        <v>7.2285061317073174</v>
      </c>
      <c r="J51" s="71">
        <v>8.2323145666666679</v>
      </c>
      <c r="K51" s="71">
        <v>4.9398229000000011</v>
      </c>
      <c r="L51" s="72"/>
      <c r="M51" s="71">
        <v>14.111763971428573</v>
      </c>
      <c r="N51" s="71">
        <v>29.633510400000002</v>
      </c>
      <c r="O51" s="71">
        <v>14.743585400000004</v>
      </c>
      <c r="P51" s="73">
        <v>9.5599321741935483</v>
      </c>
    </row>
    <row r="52" spans="2:16">
      <c r="B52" s="70" t="s">
        <v>147</v>
      </c>
      <c r="C52" s="71">
        <v>26.939653581818188</v>
      </c>
      <c r="D52" s="71">
        <v>32.926002066666669</v>
      </c>
      <c r="E52" s="71">
        <v>29.052482458823533</v>
      </c>
      <c r="F52" s="71">
        <v>14.817297900000002</v>
      </c>
      <c r="G52" s="72"/>
      <c r="H52" s="71">
        <v>6.5860687333333345</v>
      </c>
      <c r="I52" s="71">
        <v>11.621644223529414</v>
      </c>
      <c r="J52" s="71">
        <v>11.8540554</v>
      </c>
      <c r="K52" s="71">
        <v>3.9520754000000009</v>
      </c>
      <c r="L52" s="72"/>
      <c r="M52" s="71">
        <v>14.817297900000002</v>
      </c>
      <c r="N52" s="71">
        <v>19.625207916556295</v>
      </c>
      <c r="O52" s="71">
        <v>19.756035400000002</v>
      </c>
      <c r="P52" s="73">
        <v>7.3177335481481487</v>
      </c>
    </row>
    <row r="53" spans="2:16">
      <c r="B53" s="70" t="s">
        <v>148</v>
      </c>
      <c r="C53" s="71">
        <v>14.743585400000004</v>
      </c>
      <c r="D53" s="71">
        <v>28.770430060194176</v>
      </c>
      <c r="E53" s="71">
        <v>28.493801746153849</v>
      </c>
      <c r="F53" s="71">
        <v>11.398171938461539</v>
      </c>
      <c r="G53" s="72"/>
      <c r="H53" s="71">
        <v>7.4091916500000004</v>
      </c>
      <c r="I53" s="71">
        <v>11.398171938461539</v>
      </c>
      <c r="J53" s="71">
        <v>9.7166345803278702</v>
      </c>
      <c r="K53" s="71">
        <v>3.7051385250000006</v>
      </c>
      <c r="L53" s="72"/>
      <c r="M53" s="71">
        <v>19.242919815584418</v>
      </c>
      <c r="N53" s="71">
        <v>19.496101847368426</v>
      </c>
      <c r="O53" s="71">
        <v>11.8540554</v>
      </c>
      <c r="P53" s="73">
        <v>5.5921089849056607</v>
      </c>
    </row>
    <row r="54" spans="2:16">
      <c r="B54" s="70" t="s">
        <v>149</v>
      </c>
      <c r="C54" s="71">
        <v>19.625207916556295</v>
      </c>
      <c r="D54" s="71">
        <v>19.756035400000002</v>
      </c>
      <c r="E54" s="71">
        <v>19.118778948387099</v>
      </c>
      <c r="F54" s="71">
        <v>9.8785604000000014</v>
      </c>
      <c r="G54" s="72"/>
      <c r="H54" s="71">
        <v>9.7166345803278702</v>
      </c>
      <c r="I54" s="71">
        <v>11.8540554</v>
      </c>
      <c r="J54" s="71">
        <v>14.817297900000002</v>
      </c>
      <c r="K54" s="71">
        <v>3.2935770666666673</v>
      </c>
      <c r="L54" s="72"/>
      <c r="M54" s="71">
        <v>11.398171938461539</v>
      </c>
      <c r="N54" s="71">
        <v>14.817297900000002</v>
      </c>
      <c r="O54" s="71">
        <v>9.8785604000000014</v>
      </c>
      <c r="P54" s="73">
        <v>11.8540554</v>
      </c>
    </row>
    <row r="55" spans="2:16">
      <c r="B55" s="70" t="s">
        <v>150</v>
      </c>
      <c r="C55" s="71">
        <v>11.8540554</v>
      </c>
      <c r="D55" s="71">
        <v>26.939653581818188</v>
      </c>
      <c r="E55" s="71">
        <v>19.36868343921569</v>
      </c>
      <c r="F55" s="71">
        <v>7.3177335481481487</v>
      </c>
      <c r="G55" s="72"/>
      <c r="H55" s="71">
        <v>8.2323145666666679</v>
      </c>
      <c r="I55" s="71">
        <v>14.817297900000002</v>
      </c>
      <c r="J55" s="71">
        <v>9.5599321741935483</v>
      </c>
      <c r="K55" s="71">
        <v>2.6949422181818181</v>
      </c>
      <c r="L55" s="72"/>
      <c r="M55" s="71">
        <v>11.8540554</v>
      </c>
      <c r="N55" s="71">
        <v>19.242919815584418</v>
      </c>
      <c r="O55" s="71">
        <v>14.670602726732676</v>
      </c>
      <c r="P55" s="73">
        <v>5.9275704000000005</v>
      </c>
    </row>
    <row r="56" spans="2:16">
      <c r="B56" s="70" t="s">
        <v>151</v>
      </c>
      <c r="C56" s="71">
        <v>19.756035400000002</v>
      </c>
      <c r="D56" s="71">
        <v>28.222442542857141</v>
      </c>
      <c r="E56" s="71">
        <v>11.8540554</v>
      </c>
      <c r="F56" s="71">
        <v>11.713506348616601</v>
      </c>
      <c r="G56" s="72"/>
      <c r="H56" s="71">
        <v>14.817297900000002</v>
      </c>
      <c r="I56" s="71">
        <v>6.5860687333333345</v>
      </c>
      <c r="J56" s="71">
        <v>7.3177335481481487</v>
      </c>
      <c r="K56" s="71">
        <v>4.2342889714285716</v>
      </c>
      <c r="L56" s="72"/>
      <c r="M56" s="71">
        <v>14.670602726732676</v>
      </c>
      <c r="N56" s="71">
        <v>14.455926863414634</v>
      </c>
      <c r="O56" s="71">
        <v>19.756035400000002</v>
      </c>
      <c r="P56" s="73">
        <v>9.8785604000000014</v>
      </c>
    </row>
    <row r="57" spans="2:16">
      <c r="B57" s="70" t="s">
        <v>152</v>
      </c>
      <c r="C57" s="71">
        <v>14.817297900000002</v>
      </c>
      <c r="D57" s="71">
        <v>22.795258476923077</v>
      </c>
      <c r="E57" s="71">
        <v>19.756035400000002</v>
      </c>
      <c r="F57" s="71">
        <v>14.817297900000002</v>
      </c>
      <c r="G57" s="72"/>
      <c r="H57" s="71">
        <v>8.4193879568181824</v>
      </c>
      <c r="I57" s="71">
        <v>7.4091916500000004</v>
      </c>
      <c r="J57" s="71">
        <v>8.4674925428571424</v>
      </c>
      <c r="K57" s="71">
        <v>3.4872530470588239</v>
      </c>
      <c r="L57" s="72"/>
      <c r="M57" s="71">
        <v>14.526783929411765</v>
      </c>
      <c r="N57" s="71">
        <v>11.8540554</v>
      </c>
      <c r="O57" s="71">
        <v>11.8540554</v>
      </c>
      <c r="P57" s="73">
        <v>4.9398229000000011</v>
      </c>
    </row>
    <row r="58" spans="2:16">
      <c r="B58" s="70" t="s">
        <v>153</v>
      </c>
      <c r="C58" s="71">
        <v>11.8540554</v>
      </c>
      <c r="D58" s="71">
        <v>37.041616650000002</v>
      </c>
      <c r="E58" s="71">
        <v>29.340120053465352</v>
      </c>
      <c r="F58" s="71">
        <v>8.4674925428571424</v>
      </c>
      <c r="G58" s="72"/>
      <c r="H58" s="71">
        <v>11.8540554</v>
      </c>
      <c r="I58" s="71">
        <v>9.8785604000000014</v>
      </c>
      <c r="J58" s="71">
        <v>9.8785604000000014</v>
      </c>
      <c r="K58" s="71">
        <v>3.2220011608695658</v>
      </c>
      <c r="L58" s="72"/>
      <c r="M58" s="71">
        <v>11.713506348616601</v>
      </c>
      <c r="N58" s="71">
        <v>17.431923635294119</v>
      </c>
      <c r="O58" s="71">
        <v>14.455926863414634</v>
      </c>
      <c r="P58" s="73">
        <v>9.7166345803278702</v>
      </c>
    </row>
    <row r="59" spans="2:16">
      <c r="B59" s="70" t="s">
        <v>154</v>
      </c>
      <c r="C59" s="71">
        <v>22.795258476923077</v>
      </c>
      <c r="D59" s="71">
        <v>29.633510400000002</v>
      </c>
      <c r="E59" s="71">
        <v>29.633510400000002</v>
      </c>
      <c r="F59" s="71">
        <v>11.8540554</v>
      </c>
      <c r="G59" s="72"/>
      <c r="H59" s="71">
        <v>7.3177335481481487</v>
      </c>
      <c r="I59" s="71">
        <v>14.598339094581284</v>
      </c>
      <c r="J59" s="71">
        <v>11.621644223529414</v>
      </c>
      <c r="K59" s="71">
        <v>2.9643278999999998</v>
      </c>
      <c r="L59" s="72"/>
      <c r="M59" s="71">
        <v>11.8540554</v>
      </c>
      <c r="N59" s="71">
        <v>18.521351025000005</v>
      </c>
      <c r="O59" s="71">
        <v>14.526783929411765</v>
      </c>
      <c r="P59" s="73">
        <v>7.4091916500000004</v>
      </c>
    </row>
    <row r="60" spans="2:16">
      <c r="B60" s="70" t="s">
        <v>155</v>
      </c>
      <c r="C60" s="71">
        <v>19.118778948387099</v>
      </c>
      <c r="D60" s="71">
        <v>21.167103257142859</v>
      </c>
      <c r="E60" s="71">
        <v>19.36868343921569</v>
      </c>
      <c r="F60" s="71">
        <v>14.455926863414634</v>
      </c>
      <c r="G60" s="72"/>
      <c r="H60" s="71">
        <v>9.5599321741935483</v>
      </c>
      <c r="I60" s="71">
        <v>11.713506348616601</v>
      </c>
      <c r="J60" s="71">
        <v>7.4091916500000004</v>
      </c>
      <c r="K60" s="71">
        <v>3.1534710382978726</v>
      </c>
      <c r="L60" s="72"/>
      <c r="M60" s="71">
        <v>14.111763971428573</v>
      </c>
      <c r="N60" s="71">
        <v>19.625207916556295</v>
      </c>
      <c r="O60" s="71">
        <v>14.598339094581284</v>
      </c>
      <c r="P60" s="73">
        <v>5.3887990363636371</v>
      </c>
    </row>
    <row r="61" spans="2:16">
      <c r="B61" s="70" t="s">
        <v>29</v>
      </c>
      <c r="C61" s="71">
        <v>18.429918690060774</v>
      </c>
      <c r="D61" s="71">
        <v>27.302046392255864</v>
      </c>
      <c r="E61" s="71">
        <v>22.080344918526119</v>
      </c>
      <c r="F61" s="71">
        <v>11.212923449149805</v>
      </c>
      <c r="G61" s="71"/>
      <c r="H61" s="71">
        <v>9.2380109052344892</v>
      </c>
      <c r="I61" s="71">
        <v>10.71053418202295</v>
      </c>
      <c r="J61" s="71">
        <v>9.887485698572279</v>
      </c>
      <c r="K61" s="71">
        <v>3.5646898227503323</v>
      </c>
      <c r="L61" s="72"/>
      <c r="M61" s="71">
        <v>13.830092140166414</v>
      </c>
      <c r="N61" s="71">
        <v>18.470350271977416</v>
      </c>
      <c r="O61" s="71">
        <v>14.609398001414039</v>
      </c>
      <c r="P61" s="73">
        <v>7.7584409073938874</v>
      </c>
    </row>
    <row r="62" spans="2:16">
      <c r="B62" s="70" t="s">
        <v>30</v>
      </c>
      <c r="C62" s="71">
        <v>4.7677441130340199</v>
      </c>
      <c r="D62" s="71">
        <v>5.0229614907433175</v>
      </c>
      <c r="E62" s="71">
        <v>6.210524351141915</v>
      </c>
      <c r="F62" s="71">
        <v>2.7596167759698251</v>
      </c>
      <c r="G62" s="71"/>
      <c r="H62" s="71">
        <v>2.3376260517398117</v>
      </c>
      <c r="I62" s="71">
        <v>2.762677575767412</v>
      </c>
      <c r="J62" s="71">
        <v>2.2094309480602363</v>
      </c>
      <c r="K62" s="71">
        <v>0.63182891243053563</v>
      </c>
      <c r="L62" s="72"/>
      <c r="M62" s="71">
        <v>2.2322053639804484</v>
      </c>
      <c r="N62" s="71">
        <v>4.5083172262125526</v>
      </c>
      <c r="O62" s="71">
        <v>3.0098613953002249</v>
      </c>
      <c r="P62" s="73">
        <v>2.2420960479451462</v>
      </c>
    </row>
    <row r="63" spans="2:16">
      <c r="B63" s="70" t="s">
        <v>31</v>
      </c>
      <c r="C63" s="71"/>
      <c r="D63" s="71"/>
      <c r="E63" s="71"/>
      <c r="F63" s="71"/>
      <c r="G63" s="71"/>
      <c r="H63" s="71">
        <v>1.6927923985964106E-4</v>
      </c>
      <c r="I63" s="71">
        <v>5.2444698701496685E-7</v>
      </c>
      <c r="J63" s="71">
        <v>1.598085215372154E-4</v>
      </c>
      <c r="K63" s="71">
        <v>1.0896879401016988E-5</v>
      </c>
      <c r="L63" s="72"/>
      <c r="M63" s="71">
        <v>2.1397987250056677E-2</v>
      </c>
      <c r="N63" s="71">
        <v>1.0103252285884824E-3</v>
      </c>
      <c r="O63" s="71">
        <v>6.3542125958829816E-3</v>
      </c>
      <c r="P63" s="73">
        <v>9.5390573316234649E-3</v>
      </c>
    </row>
    <row r="64" spans="2:16">
      <c r="B64" s="74"/>
      <c r="C64" s="75"/>
      <c r="D64" s="75"/>
      <c r="E64" s="75"/>
      <c r="F64" s="75"/>
      <c r="G64" s="75"/>
      <c r="H64" s="75"/>
      <c r="I64" s="75"/>
      <c r="J64" s="75"/>
      <c r="K64" s="75"/>
      <c r="L64" s="48"/>
      <c r="M64" s="75"/>
      <c r="N64" s="75"/>
      <c r="O64" s="75"/>
      <c r="P64" s="76"/>
    </row>
    <row r="66" spans="2:11" ht="15.6">
      <c r="B66" s="65"/>
      <c r="C66" s="66" t="s">
        <v>167</v>
      </c>
      <c r="G66" s="67"/>
    </row>
    <row r="67" spans="2:11">
      <c r="B67" s="68"/>
      <c r="C67" s="62" t="s">
        <v>3</v>
      </c>
      <c r="D67" s="62" t="s">
        <v>36</v>
      </c>
      <c r="E67" s="62" t="s">
        <v>37</v>
      </c>
      <c r="F67" s="62" t="s">
        <v>5</v>
      </c>
      <c r="G67" s="69" t="s">
        <v>38</v>
      </c>
      <c r="H67" s="62" t="s">
        <v>39</v>
      </c>
      <c r="I67" s="62" t="s">
        <v>40</v>
      </c>
      <c r="J67" s="62" t="s">
        <v>41</v>
      </c>
      <c r="K67" s="63" t="s">
        <v>42</v>
      </c>
    </row>
    <row r="68" spans="2:11">
      <c r="B68" s="70" t="s">
        <v>43</v>
      </c>
      <c r="C68" s="40">
        <v>1</v>
      </c>
      <c r="D68" s="40">
        <v>4.0688406706834641</v>
      </c>
      <c r="E68" s="40">
        <v>1.6723429963842569</v>
      </c>
      <c r="F68" s="40">
        <v>1</v>
      </c>
      <c r="G68" s="71">
        <v>4.5559676151062458</v>
      </c>
      <c r="H68" s="40">
        <v>2.1264762425263646</v>
      </c>
      <c r="I68" s="40">
        <v>1</v>
      </c>
      <c r="J68" s="40">
        <v>5.1792628776797924</v>
      </c>
      <c r="K68" s="42">
        <v>1.7020845500795827</v>
      </c>
    </row>
    <row r="69" spans="2:11">
      <c r="B69" s="70" t="s">
        <v>44</v>
      </c>
      <c r="C69" s="40">
        <v>0.98729032552111196</v>
      </c>
      <c r="D69" s="40">
        <v>4.4507483233801421</v>
      </c>
      <c r="E69" s="40">
        <v>2.4019071708377249</v>
      </c>
      <c r="F69" s="40">
        <v>1.1200156611875038</v>
      </c>
      <c r="G69" s="71">
        <v>5.9220158776434095</v>
      </c>
      <c r="H69" s="40">
        <v>2.6056224163387505</v>
      </c>
      <c r="I69" s="40">
        <v>0.86112928552387669</v>
      </c>
      <c r="J69" s="40">
        <v>5.6870265324912035</v>
      </c>
      <c r="K69" s="42">
        <v>2.1549901490078156</v>
      </c>
    </row>
    <row r="70" spans="2:11">
      <c r="B70" s="70" t="s">
        <v>45</v>
      </c>
      <c r="C70" s="40">
        <v>0.88871253192594013</v>
      </c>
      <c r="D70" s="40">
        <v>6.7772774836687777</v>
      </c>
      <c r="E70" s="40">
        <v>2.0789747531395539</v>
      </c>
      <c r="F70" s="40">
        <v>1.2313743693714763</v>
      </c>
      <c r="G70" s="71">
        <v>5.2321323591558793</v>
      </c>
      <c r="H70" s="40">
        <v>2.1939349675577633</v>
      </c>
      <c r="I70" s="40">
        <v>1.0133396836712685</v>
      </c>
      <c r="J70" s="40">
        <v>6.2504951854510118</v>
      </c>
      <c r="K70" s="42">
        <v>1.8646454881936034</v>
      </c>
    </row>
    <row r="71" spans="2:11">
      <c r="B71" s="70" t="s">
        <v>18</v>
      </c>
      <c r="C71" s="40">
        <v>0.95866761914901744</v>
      </c>
      <c r="D71" s="40">
        <v>5.0989554925774616</v>
      </c>
      <c r="E71" s="40">
        <v>2.0510749734538449</v>
      </c>
      <c r="F71" s="40">
        <v>1.1171300101863266</v>
      </c>
      <c r="G71" s="71">
        <v>5.2367052839685115</v>
      </c>
      <c r="H71" s="40">
        <v>2.3086778754742929</v>
      </c>
      <c r="I71" s="40">
        <v>0.95815632306504828</v>
      </c>
      <c r="J71" s="40">
        <v>5.7055948652073356</v>
      </c>
      <c r="K71" s="42">
        <v>1.9072400624270005</v>
      </c>
    </row>
    <row r="72" spans="2:11">
      <c r="B72" s="70" t="s">
        <v>19</v>
      </c>
      <c r="C72" s="40">
        <v>4.9737106387023111E-2</v>
      </c>
      <c r="D72" s="40">
        <v>1.196950818575433</v>
      </c>
      <c r="E72" s="40">
        <v>0.29849597366505937</v>
      </c>
      <c r="F72" s="40">
        <v>9.4480226985288754E-2</v>
      </c>
      <c r="G72" s="71">
        <v>0.55769624206863189</v>
      </c>
      <c r="H72" s="40">
        <v>0.21176986747822607</v>
      </c>
      <c r="I72" s="40">
        <v>6.8824275274665184E-2</v>
      </c>
      <c r="J72" s="40">
        <v>0.43752580993438228</v>
      </c>
      <c r="K72" s="42">
        <v>0.18733498285287176</v>
      </c>
    </row>
    <row r="73" spans="2:11">
      <c r="B73" s="70" t="s">
        <v>31</v>
      </c>
      <c r="C73" s="40"/>
      <c r="D73" s="40">
        <v>3.9133173897592508E-2</v>
      </c>
      <c r="E73" s="40">
        <v>3.2407003949851944E-2</v>
      </c>
      <c r="F73" s="40"/>
      <c r="G73" s="71">
        <v>7.6693577395353617E-3</v>
      </c>
      <c r="H73" s="40">
        <v>7.0295793393737784E-3</v>
      </c>
      <c r="I73" s="40"/>
      <c r="J73" s="40">
        <v>3.5277353959690325E-3</v>
      </c>
      <c r="K73" s="42">
        <v>1.1241345548235714E-2</v>
      </c>
    </row>
    <row r="74" spans="2:11">
      <c r="B74" s="74"/>
      <c r="C74" s="44"/>
      <c r="D74" s="44"/>
      <c r="E74" s="44"/>
      <c r="F74" s="44"/>
      <c r="G74" s="75"/>
      <c r="H74" s="75"/>
      <c r="I74" s="75"/>
      <c r="J74" s="75"/>
      <c r="K74" s="76"/>
    </row>
  </sheetData>
  <phoneticPr fontId="26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31"/>
  <sheetViews>
    <sheetView workbookViewId="0">
      <selection activeCell="E24" sqref="E24"/>
    </sheetView>
  </sheetViews>
  <sheetFormatPr defaultRowHeight="13.8"/>
  <sheetData>
    <row r="1" spans="2:22">
      <c r="B1" s="59"/>
      <c r="C1" s="59" t="s">
        <v>129</v>
      </c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59"/>
      <c r="T1" s="59"/>
      <c r="U1" s="59"/>
      <c r="V1" s="59"/>
    </row>
    <row r="2" spans="2:22">
      <c r="B2" s="61" t="s">
        <v>46</v>
      </c>
      <c r="C2" s="62" t="s">
        <v>23</v>
      </c>
      <c r="D2" s="62" t="s">
        <v>24</v>
      </c>
      <c r="E2" s="62" t="s">
        <v>47</v>
      </c>
      <c r="F2" s="62" t="s">
        <v>25</v>
      </c>
      <c r="G2" s="62" t="s">
        <v>48</v>
      </c>
      <c r="H2" s="62" t="s">
        <v>49</v>
      </c>
      <c r="I2" s="62" t="s">
        <v>50</v>
      </c>
      <c r="J2" s="62" t="s">
        <v>23</v>
      </c>
      <c r="K2" s="62" t="s">
        <v>24</v>
      </c>
      <c r="L2" s="62" t="s">
        <v>47</v>
      </c>
      <c r="M2" s="62" t="s">
        <v>25</v>
      </c>
      <c r="N2" s="62" t="s">
        <v>48</v>
      </c>
      <c r="O2" s="62" t="s">
        <v>49</v>
      </c>
      <c r="P2" s="62" t="s">
        <v>51</v>
      </c>
      <c r="Q2" s="62" t="s">
        <v>23</v>
      </c>
      <c r="R2" s="62" t="s">
        <v>24</v>
      </c>
      <c r="S2" s="62" t="s">
        <v>47</v>
      </c>
      <c r="T2" s="62" t="s">
        <v>25</v>
      </c>
      <c r="U2" s="62" t="s">
        <v>48</v>
      </c>
      <c r="V2" s="63" t="s">
        <v>49</v>
      </c>
    </row>
    <row r="3" spans="2:22">
      <c r="B3" s="70" t="s">
        <v>146</v>
      </c>
      <c r="C3" s="40">
        <v>17.643279</v>
      </c>
      <c r="D3" s="40">
        <v>18.683648000000002</v>
      </c>
      <c r="E3" s="40">
        <v>18.057572799999999</v>
      </c>
      <c r="F3" s="40">
        <v>10.957824</v>
      </c>
      <c r="G3" s="40">
        <v>5.8687391</v>
      </c>
      <c r="H3" s="40">
        <v>5.0787411000000002</v>
      </c>
      <c r="I3" s="40"/>
      <c r="J3" s="40">
        <v>21.928368641999999</v>
      </c>
      <c r="K3" s="40">
        <v>29.71987244</v>
      </c>
      <c r="L3" s="40">
        <v>31.862937500000001</v>
      </c>
      <c r="M3" s="40">
        <v>24.797139999999999</v>
      </c>
      <c r="N3" s="40">
        <v>13.798349999999999</v>
      </c>
      <c r="O3" s="40">
        <v>11.368639999999999</v>
      </c>
      <c r="P3" s="40"/>
      <c r="Q3" s="40">
        <v>20.494522809999999</v>
      </c>
      <c r="R3" s="40">
        <v>26.838590230000001</v>
      </c>
      <c r="S3" s="40">
        <v>28.79372974</v>
      </c>
      <c r="T3" s="40">
        <v>21.379840000000002</v>
      </c>
      <c r="U3" s="40">
        <v>12.479939999999999</v>
      </c>
      <c r="V3" s="42">
        <v>10.37974</v>
      </c>
    </row>
    <row r="4" spans="2:22">
      <c r="B4" s="70" t="s">
        <v>147</v>
      </c>
      <c r="C4" s="40">
        <v>15.7658044435</v>
      </c>
      <c r="D4" s="40">
        <v>20.1336431</v>
      </c>
      <c r="E4" s="40">
        <v>19.581542079999998</v>
      </c>
      <c r="F4" s="40">
        <v>11.860478772074998</v>
      </c>
      <c r="G4" s="40">
        <v>6.0968830000000001</v>
      </c>
      <c r="H4" s="40">
        <v>4.9797241400000001</v>
      </c>
      <c r="I4" s="40"/>
      <c r="J4" s="40">
        <v>22.788367610000002</v>
      </c>
      <c r="K4" s="40">
        <v>28.697773000000002</v>
      </c>
      <c r="L4" s="40">
        <v>32.120373800000003</v>
      </c>
      <c r="M4" s="40">
        <v>23.179384200000001</v>
      </c>
      <c r="N4" s="40">
        <v>14.620339449999999</v>
      </c>
      <c r="O4" s="40">
        <v>12.258621399999999</v>
      </c>
      <c r="P4" s="40"/>
      <c r="Q4" s="40">
        <v>20.2847914</v>
      </c>
      <c r="R4" s="40">
        <v>27.619883269999999</v>
      </c>
      <c r="S4" s="40">
        <v>27.459935000000002</v>
      </c>
      <c r="T4" s="40">
        <v>22.638491999999999</v>
      </c>
      <c r="U4" s="40">
        <v>12.19984</v>
      </c>
      <c r="V4" s="42">
        <v>9.9868684000000005</v>
      </c>
    </row>
    <row r="5" spans="2:22">
      <c r="B5" s="70" t="s">
        <v>148</v>
      </c>
      <c r="C5" s="40">
        <v>17.639257000000001</v>
      </c>
      <c r="D5" s="40">
        <v>19.358135600000001</v>
      </c>
      <c r="E5" s="40">
        <v>20.857572999999999</v>
      </c>
      <c r="F5" s="40">
        <v>9.5687973</v>
      </c>
      <c r="G5" s="40">
        <v>6.2548982000000004</v>
      </c>
      <c r="H5" s="40">
        <v>4.2479791999999996</v>
      </c>
      <c r="I5" s="40"/>
      <c r="J5" s="40">
        <v>19.569174199999999</v>
      </c>
      <c r="K5" s="40">
        <v>30.510385500000002</v>
      </c>
      <c r="L5" s="40">
        <v>32.719345199999999</v>
      </c>
      <c r="M5" s="40">
        <v>24.982683999999999</v>
      </c>
      <c r="N5" s="40">
        <v>14.272574199999999</v>
      </c>
      <c r="O5" s="40">
        <v>10.269793999999999</v>
      </c>
      <c r="P5" s="40"/>
      <c r="Q5" s="40">
        <v>19.672008399999999</v>
      </c>
      <c r="R5" s="40">
        <v>25.9787742</v>
      </c>
      <c r="S5" s="40">
        <v>27.19924</v>
      </c>
      <c r="T5" s="40">
        <v>21.793783999999999</v>
      </c>
      <c r="U5" s="40">
        <v>14.269842000000001</v>
      </c>
      <c r="V5" s="42">
        <v>9.3708051999999995</v>
      </c>
    </row>
    <row r="6" spans="2:22">
      <c r="B6" s="70" t="s">
        <v>149</v>
      </c>
      <c r="C6" s="40">
        <v>17.297519999999999</v>
      </c>
      <c r="D6" s="40">
        <v>18.728942400000001</v>
      </c>
      <c r="E6" s="40">
        <v>19.080821799999999</v>
      </c>
      <c r="F6" s="40">
        <v>10.175322394499998</v>
      </c>
      <c r="G6" s="40">
        <v>7.5682410000000004</v>
      </c>
      <c r="H6" s="40">
        <v>4.4799810000000004</v>
      </c>
      <c r="I6" s="40"/>
      <c r="J6" s="40">
        <v>20.865763000000001</v>
      </c>
      <c r="K6" s="40">
        <v>30.61974725</v>
      </c>
      <c r="L6" s="40">
        <v>30.379324</v>
      </c>
      <c r="M6" s="40">
        <v>25.284927499999998</v>
      </c>
      <c r="N6" s="40">
        <v>12.300770864999999</v>
      </c>
      <c r="O6" s="40">
        <v>9.8297450000000008</v>
      </c>
      <c r="P6" s="40"/>
      <c r="Q6" s="40">
        <v>22.693857099999999</v>
      </c>
      <c r="R6" s="40">
        <v>28.699819999999999</v>
      </c>
      <c r="S6" s="40">
        <v>28.400737919739999</v>
      </c>
      <c r="T6" s="40">
        <v>22.638491999999999</v>
      </c>
      <c r="U6" s="40">
        <v>11.488084000000001</v>
      </c>
      <c r="V6" s="42">
        <v>9.4994184802999992</v>
      </c>
    </row>
    <row r="7" spans="2:22">
      <c r="B7" s="70" t="s">
        <v>150</v>
      </c>
      <c r="C7" s="40">
        <v>16.648690999999999</v>
      </c>
      <c r="D7" s="40">
        <v>16.585864000000001</v>
      </c>
      <c r="E7" s="40">
        <v>18.5864221</v>
      </c>
      <c r="F7" s="40">
        <v>8.6729743999999993</v>
      </c>
      <c r="G7" s="40">
        <v>6.0968830000000001</v>
      </c>
      <c r="H7" s="40">
        <v>5.2877934</v>
      </c>
      <c r="I7" s="40"/>
      <c r="J7" s="40">
        <v>22.788367610000002</v>
      </c>
      <c r="K7" s="40">
        <v>29.687145000000001</v>
      </c>
      <c r="L7" s="40">
        <v>30.274940000000001</v>
      </c>
      <c r="M7" s="40">
        <v>26.179191452000001</v>
      </c>
      <c r="N7" s="40">
        <v>15.369714500000001</v>
      </c>
      <c r="O7" s="40">
        <v>10.252874</v>
      </c>
      <c r="P7" s="40"/>
      <c r="Q7" s="40">
        <v>19.8893193</v>
      </c>
      <c r="R7" s="40">
        <v>27.179209520000001</v>
      </c>
      <c r="S7" s="40">
        <v>30.27394</v>
      </c>
      <c r="T7" s="40">
        <v>20.489740000000001</v>
      </c>
      <c r="U7" s="40">
        <v>10.369742199999999</v>
      </c>
      <c r="V7" s="42">
        <v>10.379795298199999</v>
      </c>
    </row>
    <row r="8" spans="2:22">
      <c r="B8" s="70" t="s">
        <v>151</v>
      </c>
      <c r="C8" s="40">
        <v>15.139467979699999</v>
      </c>
      <c r="D8" s="40">
        <v>19.123464500000001</v>
      </c>
      <c r="E8" s="40">
        <v>22.243586213</v>
      </c>
      <c r="F8" s="40">
        <v>10.6457389321</v>
      </c>
      <c r="G8" s="40">
        <v>6.4249012299999997</v>
      </c>
      <c r="H8" s="40">
        <v>4.2797074999999998</v>
      </c>
      <c r="I8" s="40"/>
      <c r="J8" s="40">
        <v>22.79165682</v>
      </c>
      <c r="K8" s="40">
        <v>28.146368974144998</v>
      </c>
      <c r="L8" s="40">
        <v>34.162305799999999</v>
      </c>
      <c r="M8" s="40">
        <v>22.797794</v>
      </c>
      <c r="N8" s="40">
        <v>14.282035</v>
      </c>
      <c r="O8" s="40">
        <v>10.29745</v>
      </c>
      <c r="P8" s="40"/>
      <c r="Q8" s="40">
        <v>18.86979197974</v>
      </c>
      <c r="R8" s="40">
        <v>27.719933999999999</v>
      </c>
      <c r="S8" s="40">
        <v>29.716389299999999</v>
      </c>
      <c r="T8" s="40">
        <v>22.789775299999999</v>
      </c>
      <c r="U8" s="40">
        <v>12.479939999999999</v>
      </c>
      <c r="V8" s="42">
        <v>9.3791414999999994</v>
      </c>
    </row>
    <row r="9" spans="2:22">
      <c r="B9" s="70" t="s">
        <v>152</v>
      </c>
      <c r="C9" s="40">
        <v>18.193265</v>
      </c>
      <c r="D9" s="40">
        <v>17.068261486000001</v>
      </c>
      <c r="E9" s="40">
        <v>18.337675786199998</v>
      </c>
      <c r="F9" s="40">
        <v>9.2456482999999992</v>
      </c>
      <c r="G9" s="40">
        <v>5.2389530000000004</v>
      </c>
      <c r="H9" s="40">
        <v>4.6808139999999998</v>
      </c>
      <c r="I9" s="40"/>
      <c r="J9" s="40">
        <v>21.893779729999999</v>
      </c>
      <c r="K9" s="40">
        <v>30.61974725</v>
      </c>
      <c r="L9" s="40">
        <v>32.517392999999998</v>
      </c>
      <c r="M9" s="40">
        <v>24.76980841</v>
      </c>
      <c r="N9" s="40">
        <v>13.341355301999998</v>
      </c>
      <c r="O9" s="40">
        <v>12.649239420000001</v>
      </c>
      <c r="P9" s="40"/>
      <c r="Q9" s="40">
        <v>21.792840000000002</v>
      </c>
      <c r="R9" s="40">
        <v>26.699840999999999</v>
      </c>
      <c r="S9" s="40">
        <v>28.168783000000001</v>
      </c>
      <c r="T9" s="40">
        <v>22.469889519999999</v>
      </c>
      <c r="U9" s="40">
        <v>11.80842</v>
      </c>
      <c r="V9" s="42">
        <v>8.2792340000000006</v>
      </c>
    </row>
    <row r="10" spans="2:22">
      <c r="B10" s="70" t="s">
        <v>153</v>
      </c>
      <c r="C10" s="40">
        <v>14.98668649</v>
      </c>
      <c r="D10" s="40">
        <v>18.112947492170001</v>
      </c>
      <c r="E10" s="40">
        <v>21.6135293</v>
      </c>
      <c r="F10" s="40">
        <v>10.688321999999999</v>
      </c>
      <c r="G10" s="40">
        <v>5.6678410299999999</v>
      </c>
      <c r="H10" s="40">
        <v>4.7465781309999997</v>
      </c>
      <c r="I10" s="40"/>
      <c r="J10" s="40">
        <v>22.579813000000001</v>
      </c>
      <c r="K10" s="40">
        <v>28.134942500000001</v>
      </c>
      <c r="L10" s="40">
        <v>30.163844999999998</v>
      </c>
      <c r="M10" s="40">
        <v>24.868974430000002</v>
      </c>
      <c r="N10" s="40">
        <v>14.8395063</v>
      </c>
      <c r="O10" s="40">
        <v>10.269842000000001</v>
      </c>
      <c r="P10" s="40"/>
      <c r="Q10" s="40">
        <v>20.4429284</v>
      </c>
      <c r="R10" s="40">
        <v>28.680413999999999</v>
      </c>
      <c r="S10" s="40">
        <v>26.690923999999999</v>
      </c>
      <c r="T10" s="40">
        <v>21.94792</v>
      </c>
      <c r="U10" s="40">
        <v>12.479805199999999</v>
      </c>
      <c r="V10" s="42">
        <v>9.3698256000000004</v>
      </c>
    </row>
    <row r="11" spans="2:22">
      <c r="B11" s="70" t="s">
        <v>154</v>
      </c>
      <c r="C11" s="40">
        <v>17.124170786299999</v>
      </c>
      <c r="D11" s="40">
        <v>17.086255999999999</v>
      </c>
      <c r="E11" s="40">
        <v>19.576640000000001</v>
      </c>
      <c r="F11" s="40">
        <v>10.726339271999999</v>
      </c>
      <c r="G11" s="40">
        <v>6.1379852000000001</v>
      </c>
      <c r="H11" s="40">
        <v>4.65189831</v>
      </c>
      <c r="I11" s="40"/>
      <c r="J11" s="40">
        <v>21.587993099999998</v>
      </c>
      <c r="K11" s="40">
        <v>27.7980825</v>
      </c>
      <c r="L11" s="40">
        <v>29.649505210000001</v>
      </c>
      <c r="M11" s="40">
        <v>25.817971400000001</v>
      </c>
      <c r="N11" s="40">
        <v>11.305636769099998</v>
      </c>
      <c r="O11" s="40">
        <v>10.379953</v>
      </c>
      <c r="P11" s="40"/>
      <c r="Q11" s="40">
        <v>20.619882</v>
      </c>
      <c r="R11" s="40">
        <v>26.729839999999999</v>
      </c>
      <c r="S11" s="40">
        <v>28.129379400000001</v>
      </c>
      <c r="T11" s="40">
        <v>22.4695</v>
      </c>
      <c r="U11" s="40">
        <v>13.5790104</v>
      </c>
      <c r="V11" s="42">
        <v>9.1797927500000007</v>
      </c>
    </row>
    <row r="12" spans="2:22">
      <c r="B12" s="70" t="s">
        <v>155</v>
      </c>
      <c r="C12" s="40">
        <v>15.9963596</v>
      </c>
      <c r="D12" s="40">
        <v>17.858616000000001</v>
      </c>
      <c r="E12" s="40">
        <v>18.06863813</v>
      </c>
      <c r="F12" s="40">
        <v>12.922163584064998</v>
      </c>
      <c r="G12" s="40">
        <v>5.4397241745000002</v>
      </c>
      <c r="H12" s="40">
        <v>5.1280239999999999</v>
      </c>
      <c r="I12" s="40"/>
      <c r="J12" s="40">
        <v>20.868632399999999</v>
      </c>
      <c r="K12" s="40">
        <v>28.639583210000001</v>
      </c>
      <c r="L12" s="40">
        <v>31.937981400000002</v>
      </c>
      <c r="M12" s="40">
        <v>24.857841000000001</v>
      </c>
      <c r="N12" s="40">
        <v>15.68228379</v>
      </c>
      <c r="O12" s="40">
        <v>11.829034999999999</v>
      </c>
      <c r="P12" s="40"/>
      <c r="Q12" s="40">
        <v>21.792840000000002</v>
      </c>
      <c r="R12" s="40">
        <v>28.7988924</v>
      </c>
      <c r="S12" s="40">
        <v>30.173936820000002</v>
      </c>
      <c r="T12" s="40">
        <v>23.7481945</v>
      </c>
      <c r="U12" s="40">
        <v>11.498934999999999</v>
      </c>
      <c r="V12" s="42">
        <v>10.36979532</v>
      </c>
    </row>
    <row r="13" spans="2:22">
      <c r="B13" s="64" t="s">
        <v>52</v>
      </c>
      <c r="C13" s="40">
        <v>16.643450129950001</v>
      </c>
      <c r="D13" s="40">
        <v>18.273977857817002</v>
      </c>
      <c r="E13" s="40">
        <v>19.60040012092</v>
      </c>
      <c r="F13" s="40">
        <v>10.546360895474001</v>
      </c>
      <c r="G13" s="40">
        <v>6.0795048934500002</v>
      </c>
      <c r="H13" s="40">
        <v>4.7561240780999992</v>
      </c>
      <c r="I13" s="40"/>
      <c r="J13" s="40">
        <v>21.7661916112</v>
      </c>
      <c r="K13" s="40">
        <v>29.2573647624145</v>
      </c>
      <c r="L13" s="40">
        <v>31.578795091000007</v>
      </c>
      <c r="M13" s="40">
        <v>24.7535716392</v>
      </c>
      <c r="N13" s="40">
        <v>13.981256617610001</v>
      </c>
      <c r="O13" s="40">
        <v>10.940519382000002</v>
      </c>
      <c r="P13" s="40"/>
      <c r="Q13" s="40">
        <v>20.655278138974001</v>
      </c>
      <c r="R13" s="40">
        <v>27.494519862000004</v>
      </c>
      <c r="S13" s="40">
        <v>28.500699517973999</v>
      </c>
      <c r="T13" s="40">
        <v>22.236562732000003</v>
      </c>
      <c r="U13" s="40">
        <v>12.265355880000001</v>
      </c>
      <c r="V13" s="42">
        <v>9.6194416548500001</v>
      </c>
    </row>
    <row r="14" spans="2:22">
      <c r="B14" s="64" t="s">
        <v>53</v>
      </c>
      <c r="C14" s="40">
        <v>1.0605639351847802</v>
      </c>
      <c r="D14" s="40">
        <v>1.079019117882231</v>
      </c>
      <c r="E14" s="40">
        <v>1.4226637820986929</v>
      </c>
      <c r="F14" s="40">
        <v>1.1788892072766337</v>
      </c>
      <c r="G14" s="40">
        <v>0.60828914093059505</v>
      </c>
      <c r="H14" s="40">
        <v>0.33957698193133773</v>
      </c>
      <c r="I14" s="40"/>
      <c r="J14" s="40">
        <v>1.0159158802372878</v>
      </c>
      <c r="K14" s="40">
        <v>1.0487755977044315</v>
      </c>
      <c r="L14" s="40">
        <v>1.3499044255822514</v>
      </c>
      <c r="M14" s="40">
        <v>0.99144612724855219</v>
      </c>
      <c r="N14" s="40">
        <v>1.2871505020172169</v>
      </c>
      <c r="O14" s="40">
        <v>0.94678370558846614</v>
      </c>
      <c r="P14" s="40"/>
      <c r="Q14" s="40">
        <v>1.0814258782230994</v>
      </c>
      <c r="R14" s="40">
        <v>0.93115023254077423</v>
      </c>
      <c r="S14" s="40">
        <v>1.1755078835730799</v>
      </c>
      <c r="T14" s="40">
        <v>0.8418789289438906</v>
      </c>
      <c r="U14" s="40">
        <v>1.0430589866663966</v>
      </c>
      <c r="V14" s="42">
        <v>0.63560600834735625</v>
      </c>
    </row>
    <row r="15" spans="2:22">
      <c r="B15" s="64" t="s">
        <v>31</v>
      </c>
      <c r="C15" s="40"/>
      <c r="D15" s="40"/>
      <c r="E15" s="40"/>
      <c r="F15" s="40"/>
      <c r="G15" s="40"/>
      <c r="H15" s="40"/>
      <c r="I15" s="40"/>
      <c r="J15" s="40">
        <v>4.5069476400491166E-9</v>
      </c>
      <c r="K15" s="40">
        <v>2.0384301110782756E-14</v>
      </c>
      <c r="L15" s="40">
        <v>4.5713706052551173E-13</v>
      </c>
      <c r="M15" s="40">
        <v>6.9663206550116468E-16</v>
      </c>
      <c r="N15" s="40">
        <v>4.5755101158768911E-10</v>
      </c>
      <c r="O15" s="40">
        <v>8.8977198653975894E-10</v>
      </c>
      <c r="P15" s="40"/>
      <c r="Q15" s="40">
        <v>2.7063290528944703E-7</v>
      </c>
      <c r="R15" s="40">
        <v>2.4459472785161416E-13</v>
      </c>
      <c r="S15" s="40">
        <v>3.9569576504613816E-11</v>
      </c>
      <c r="T15" s="40">
        <v>3.3617870975256675E-14</v>
      </c>
      <c r="U15" s="40">
        <v>2.2731998341735958E-10</v>
      </c>
      <c r="V15" s="42">
        <v>1.2470288695740022E-11</v>
      </c>
    </row>
    <row r="16" spans="2:22">
      <c r="B16" s="64"/>
      <c r="C16" s="40"/>
      <c r="D16" s="40"/>
      <c r="E16" s="40"/>
      <c r="F16" s="40"/>
      <c r="G16" s="40"/>
      <c r="H16" s="40"/>
      <c r="I16" s="40"/>
      <c r="J16" s="40"/>
      <c r="K16" s="40"/>
      <c r="L16" s="40"/>
      <c r="M16" s="40"/>
      <c r="N16" s="40"/>
      <c r="O16" s="40"/>
      <c r="P16" s="40"/>
      <c r="Q16" s="40"/>
      <c r="R16" s="40"/>
      <c r="S16" s="40"/>
      <c r="T16" s="40"/>
      <c r="U16" s="40"/>
      <c r="V16" s="42"/>
    </row>
    <row r="17" spans="2:22">
      <c r="B17" s="64" t="s">
        <v>54</v>
      </c>
      <c r="C17" s="40" t="s">
        <v>23</v>
      </c>
      <c r="D17" s="40" t="s">
        <v>24</v>
      </c>
      <c r="E17" s="40" t="s">
        <v>47</v>
      </c>
      <c r="F17" s="40" t="s">
        <v>25</v>
      </c>
      <c r="G17" s="40" t="s">
        <v>48</v>
      </c>
      <c r="H17" s="40" t="s">
        <v>49</v>
      </c>
      <c r="I17" s="40" t="s">
        <v>55</v>
      </c>
      <c r="J17" s="40" t="s">
        <v>23</v>
      </c>
      <c r="K17" s="40" t="s">
        <v>24</v>
      </c>
      <c r="L17" s="40" t="s">
        <v>47</v>
      </c>
      <c r="M17" s="40" t="s">
        <v>25</v>
      </c>
      <c r="N17" s="40" t="s">
        <v>48</v>
      </c>
      <c r="O17" s="40" t="s">
        <v>49</v>
      </c>
      <c r="P17" s="40" t="s">
        <v>56</v>
      </c>
      <c r="Q17" s="40" t="s">
        <v>23</v>
      </c>
      <c r="R17" s="40" t="s">
        <v>24</v>
      </c>
      <c r="S17" s="40" t="s">
        <v>47</v>
      </c>
      <c r="T17" s="40" t="s">
        <v>25</v>
      </c>
      <c r="U17" s="40" t="s">
        <v>48</v>
      </c>
      <c r="V17" s="42" t="s">
        <v>49</v>
      </c>
    </row>
    <row r="18" spans="2:22">
      <c r="B18" s="70" t="s">
        <v>146</v>
      </c>
      <c r="C18" s="40">
        <v>17.799824999999998</v>
      </c>
      <c r="D18" s="40">
        <v>18.379803356</v>
      </c>
      <c r="E18" s="40">
        <v>21.799420000000001</v>
      </c>
      <c r="F18" s="40">
        <v>10.879239999999999</v>
      </c>
      <c r="G18" s="40">
        <v>6.2791873249999997</v>
      </c>
      <c r="H18" s="40">
        <v>4.4799810000000004</v>
      </c>
      <c r="I18" s="40"/>
      <c r="J18" s="40">
        <v>10.3689324</v>
      </c>
      <c r="K18" s="40">
        <v>8.2689451999999992</v>
      </c>
      <c r="L18" s="40">
        <v>7.82689433</v>
      </c>
      <c r="M18" s="40">
        <v>5.8638798148801401</v>
      </c>
      <c r="N18" s="40">
        <v>2.8369174199999998</v>
      </c>
      <c r="O18" s="40">
        <v>1.1728572399999999</v>
      </c>
      <c r="P18" s="40"/>
      <c r="Q18" s="40">
        <v>11.270406400000001</v>
      </c>
      <c r="R18" s="40">
        <v>8.3703853000000006</v>
      </c>
      <c r="S18" s="40">
        <v>8.3282085000000006</v>
      </c>
      <c r="T18" s="40">
        <v>6.2748273040000004</v>
      </c>
      <c r="U18" s="40">
        <v>3.6320283999999998</v>
      </c>
      <c r="V18" s="42">
        <v>0.86879340000000005</v>
      </c>
    </row>
    <row r="19" spans="2:22">
      <c r="B19" s="70" t="s">
        <v>147</v>
      </c>
      <c r="C19" s="40">
        <v>16.279094000000001</v>
      </c>
      <c r="D19" s="40">
        <v>19.479903432</v>
      </c>
      <c r="E19" s="40">
        <v>19.362993683399999</v>
      </c>
      <c r="F19" s="40">
        <v>11.3794</v>
      </c>
      <c r="G19" s="40">
        <v>6.8716864618300004</v>
      </c>
      <c r="H19" s="40">
        <v>5.6792791999999999</v>
      </c>
      <c r="I19" s="40"/>
      <c r="J19" s="40">
        <v>9.3798934500000009</v>
      </c>
      <c r="K19" s="40">
        <v>8.6902559999999998</v>
      </c>
      <c r="L19" s="40">
        <v>7.2094892000000002</v>
      </c>
      <c r="M19" s="40">
        <v>5.9791797420000004</v>
      </c>
      <c r="N19" s="40">
        <v>2.6399471999999999</v>
      </c>
      <c r="O19" s="40">
        <v>1.4810838472000001</v>
      </c>
      <c r="P19" s="40"/>
      <c r="Q19" s="40">
        <v>10.473838499999999</v>
      </c>
      <c r="R19" s="40">
        <v>8.6277045000000001</v>
      </c>
      <c r="S19" s="40">
        <v>7.8202749999999996</v>
      </c>
      <c r="T19" s="40">
        <v>5.82170144</v>
      </c>
      <c r="U19" s="40">
        <v>2.8170183999999998</v>
      </c>
      <c r="V19" s="42">
        <v>0.82701084000000002</v>
      </c>
    </row>
    <row r="20" spans="2:22">
      <c r="B20" s="70" t="s">
        <v>148</v>
      </c>
      <c r="C20" s="40">
        <v>17.269743200000001</v>
      </c>
      <c r="D20" s="40">
        <v>19.736853199999999</v>
      </c>
      <c r="E20" s="40">
        <v>19.868932000000001</v>
      </c>
      <c r="F20" s="40">
        <v>10.836831999999999</v>
      </c>
      <c r="G20" s="40">
        <v>5.8166640999999997</v>
      </c>
      <c r="H20" s="40">
        <v>5.1589793000000004</v>
      </c>
      <c r="I20" s="40"/>
      <c r="J20" s="40">
        <v>9.6608356000000004</v>
      </c>
      <c r="K20" s="40">
        <v>7.169035</v>
      </c>
      <c r="L20" s="40">
        <v>6.8179749261999998</v>
      </c>
      <c r="M20" s="40">
        <v>5.5197143200000003</v>
      </c>
      <c r="N20" s="40">
        <v>3.1793745200000001</v>
      </c>
      <c r="O20" s="40">
        <v>1.2655379274</v>
      </c>
      <c r="P20" s="40"/>
      <c r="Q20" s="40">
        <v>10.627037400000001</v>
      </c>
      <c r="R20" s="40">
        <v>8.2649843799999996</v>
      </c>
      <c r="S20" s="40">
        <v>7.4018018540000003</v>
      </c>
      <c r="T20" s="40">
        <v>6.4708245</v>
      </c>
      <c r="U20" s="40">
        <v>2.9320284000000001</v>
      </c>
      <c r="V20" s="42">
        <v>0.71897297400000004</v>
      </c>
    </row>
    <row r="21" spans="2:22">
      <c r="B21" s="70" t="s">
        <v>149</v>
      </c>
      <c r="C21" s="40">
        <v>17.689841999999999</v>
      </c>
      <c r="D21" s="40">
        <v>18.480029999999999</v>
      </c>
      <c r="E21" s="40">
        <v>21.248995324500001</v>
      </c>
      <c r="F21" s="40">
        <v>12.466675347434997</v>
      </c>
      <c r="G21" s="40">
        <v>6.7917942</v>
      </c>
      <c r="H21" s="40">
        <v>5.8169624000000004</v>
      </c>
      <c r="I21" s="40"/>
      <c r="J21" s="40">
        <v>9.2698941999999995</v>
      </c>
      <c r="K21" s="40">
        <v>7.79345</v>
      </c>
      <c r="L21" s="40">
        <v>6.4791808399999997</v>
      </c>
      <c r="M21" s="40">
        <v>5.817984</v>
      </c>
      <c r="N21" s="40">
        <v>3.2701846529999998</v>
      </c>
      <c r="O21" s="40">
        <v>1.47028472</v>
      </c>
      <c r="P21" s="40"/>
      <c r="Q21" s="40">
        <v>10.369284499999999</v>
      </c>
      <c r="R21" s="40">
        <v>9.3208245000000005</v>
      </c>
      <c r="S21" s="40">
        <v>7.6201714999999997</v>
      </c>
      <c r="T21" s="40">
        <v>6.4710814000000001</v>
      </c>
      <c r="U21" s="40">
        <v>3.2793845300000002</v>
      </c>
      <c r="V21" s="42">
        <v>0.91797364000000004</v>
      </c>
    </row>
    <row r="22" spans="2:22">
      <c r="B22" s="70" t="s">
        <v>150</v>
      </c>
      <c r="C22" s="40">
        <v>18.369793999999999</v>
      </c>
      <c r="D22" s="40">
        <v>18.379805000000001</v>
      </c>
      <c r="E22" s="40">
        <v>20.238882100000001</v>
      </c>
      <c r="F22" s="40">
        <v>10.497922342000001</v>
      </c>
      <c r="G22" s="40">
        <v>7.0697409999999996</v>
      </c>
      <c r="H22" s="40">
        <v>5.8198420999999998</v>
      </c>
      <c r="I22" s="40"/>
      <c r="J22" s="40">
        <v>10.370842</v>
      </c>
      <c r="K22" s="40">
        <v>6.9170255999999997</v>
      </c>
      <c r="L22" s="40">
        <v>7.62980825</v>
      </c>
      <c r="M22" s="40">
        <v>5.2702804261844998</v>
      </c>
      <c r="N22" s="40">
        <v>3.4801830422400002</v>
      </c>
      <c r="O22" s="40">
        <v>1.6370284719999999</v>
      </c>
      <c r="P22" s="40"/>
      <c r="Q22" s="40">
        <v>9.8279730852</v>
      </c>
      <c r="R22" s="40">
        <v>8.8169270500000003</v>
      </c>
      <c r="S22" s="40">
        <v>7.2710740730000003</v>
      </c>
      <c r="T22" s="40">
        <v>6.20181424</v>
      </c>
      <c r="U22" s="40">
        <v>2.8969108399999999</v>
      </c>
      <c r="V22" s="42">
        <v>1.2718043000000001</v>
      </c>
    </row>
    <row r="23" spans="2:22">
      <c r="B23" s="70" t="s">
        <v>151</v>
      </c>
      <c r="C23" s="40">
        <v>19.32256479794</v>
      </c>
      <c r="D23" s="40">
        <v>18.937853</v>
      </c>
      <c r="E23" s="40">
        <v>22.799479999999999</v>
      </c>
      <c r="F23" s="40">
        <v>10.8268842</v>
      </c>
      <c r="G23" s="40">
        <v>5.8168979399999996</v>
      </c>
      <c r="H23" s="40">
        <v>4.8816897199999998</v>
      </c>
      <c r="I23" s="40"/>
      <c r="J23" s="40">
        <v>11.781472040000001</v>
      </c>
      <c r="K23" s="40">
        <v>7.5799145699999997</v>
      </c>
      <c r="L23" s="40">
        <v>7.8792745200000001</v>
      </c>
      <c r="M23" s="40">
        <v>4.2833057300000004</v>
      </c>
      <c r="N23" s="40">
        <v>3.6701845199999998</v>
      </c>
      <c r="O23" s="40">
        <v>1.472858037</v>
      </c>
      <c r="P23" s="40"/>
      <c r="Q23" s="40">
        <v>11.37028456</v>
      </c>
      <c r="R23" s="40">
        <v>9.4872082730000002</v>
      </c>
      <c r="S23" s="40">
        <v>6.2701532200000001</v>
      </c>
      <c r="T23" s="40">
        <v>5.6101742000000003</v>
      </c>
      <c r="U23" s="40">
        <v>3.6270283999999999</v>
      </c>
      <c r="V23" s="42">
        <v>1.1740385</v>
      </c>
    </row>
    <row r="24" spans="2:22">
      <c r="B24" s="70" t="s">
        <v>152</v>
      </c>
      <c r="C24" s="40">
        <v>18.756879300000001</v>
      </c>
      <c r="D24" s="40">
        <v>19.368994000000001</v>
      </c>
      <c r="E24" s="40">
        <v>18.377893</v>
      </c>
      <c r="F24" s="40">
        <v>11.891850836999998</v>
      </c>
      <c r="G24" s="40">
        <v>6.7276974225000004</v>
      </c>
      <c r="H24" s="40">
        <v>4.6668813</v>
      </c>
      <c r="I24" s="40"/>
      <c r="J24" s="40">
        <v>10.371014782</v>
      </c>
      <c r="K24" s="40">
        <v>7.1590356000000002</v>
      </c>
      <c r="L24" s="40">
        <v>7.6179194319999999</v>
      </c>
      <c r="M24" s="40">
        <v>5.817984</v>
      </c>
      <c r="N24" s="40">
        <v>2.8179044000000002</v>
      </c>
      <c r="O24" s="40">
        <v>1.2369570382999999</v>
      </c>
      <c r="P24" s="40"/>
      <c r="Q24" s="40">
        <v>12.370857274</v>
      </c>
      <c r="R24" s="40">
        <v>7.8208537299999996</v>
      </c>
      <c r="S24" s="40">
        <v>6.81710744</v>
      </c>
      <c r="T24" s="40">
        <v>6.4717108400000001</v>
      </c>
      <c r="U24" s="40">
        <v>3.4701482021999999</v>
      </c>
      <c r="V24" s="42">
        <v>1.2702040000000001</v>
      </c>
    </row>
    <row r="25" spans="2:22">
      <c r="B25" s="70" t="s">
        <v>153</v>
      </c>
      <c r="C25" s="40">
        <v>16.379895379084999</v>
      </c>
      <c r="D25" s="40">
        <v>18.836884000000001</v>
      </c>
      <c r="E25" s="40">
        <v>19.038893999999999</v>
      </c>
      <c r="F25" s="40">
        <v>11.891850836999998</v>
      </c>
      <c r="G25" s="40">
        <v>6.1697044649999997</v>
      </c>
      <c r="H25" s="40">
        <v>5.1380808240000002</v>
      </c>
      <c r="I25" s="40"/>
      <c r="J25" s="40">
        <v>9.2790421399999996</v>
      </c>
      <c r="K25" s="40">
        <v>6.8158718839999999</v>
      </c>
      <c r="L25" s="40">
        <v>6.3691094719099999</v>
      </c>
      <c r="M25" s="40">
        <v>5.3018372940000003</v>
      </c>
      <c r="N25" s="40">
        <v>3.28108245</v>
      </c>
      <c r="O25" s="40">
        <v>1.370827493</v>
      </c>
      <c r="P25" s="40"/>
      <c r="Q25" s="40">
        <v>10.836927044999999</v>
      </c>
      <c r="R25" s="40">
        <v>7.3260535000000004</v>
      </c>
      <c r="S25" s="40">
        <v>8.0107152999999993</v>
      </c>
      <c r="T25" s="40">
        <v>6.361108465</v>
      </c>
      <c r="U25" s="40">
        <v>3.6110848519999998</v>
      </c>
      <c r="V25" s="42">
        <v>0.83686300000000002</v>
      </c>
    </row>
    <row r="26" spans="2:22">
      <c r="B26" s="70" t="s">
        <v>154</v>
      </c>
      <c r="C26" s="40">
        <v>17.379752</v>
      </c>
      <c r="D26" s="40">
        <v>19.128994299999999</v>
      </c>
      <c r="E26" s="40">
        <v>18.886834</v>
      </c>
      <c r="F26" s="40">
        <v>11.986581060041999</v>
      </c>
      <c r="G26" s="40">
        <v>7.2697974299999997</v>
      </c>
      <c r="H26" s="40">
        <v>4.7465781309999997</v>
      </c>
      <c r="I26" s="40"/>
      <c r="J26" s="40">
        <v>9.8179420000000004</v>
      </c>
      <c r="K26" s="40">
        <v>8.3789501000000008</v>
      </c>
      <c r="L26" s="40">
        <v>6.4801847290000003</v>
      </c>
      <c r="M26" s="40">
        <v>6.4701837199999996</v>
      </c>
      <c r="N26" s="40">
        <v>2.6108274919999999</v>
      </c>
      <c r="O26" s="40">
        <v>1.0270843000000001</v>
      </c>
      <c r="P26" s="40"/>
      <c r="Q26" s="40">
        <v>11.270845</v>
      </c>
      <c r="R26" s="40">
        <v>6.82702863</v>
      </c>
      <c r="S26" s="40">
        <v>7.9170174199999996</v>
      </c>
      <c r="T26" s="40">
        <v>5.6170170449999999</v>
      </c>
      <c r="U26" s="40">
        <v>3.8191741000000001</v>
      </c>
      <c r="V26" s="42">
        <v>0.67920840000000005</v>
      </c>
    </row>
    <row r="27" spans="2:22">
      <c r="B27" s="70" t="s">
        <v>155</v>
      </c>
      <c r="C27" s="40">
        <v>15.479845299999999</v>
      </c>
      <c r="D27" s="40">
        <v>20.487891999999999</v>
      </c>
      <c r="E27" s="40">
        <v>21.379945299999999</v>
      </c>
      <c r="F27" s="40">
        <v>10.8268682411</v>
      </c>
      <c r="G27" s="40">
        <v>5.9868789140000001</v>
      </c>
      <c r="H27" s="40">
        <v>5.1698024</v>
      </c>
      <c r="I27" s="40"/>
      <c r="J27" s="40">
        <v>10.0619935</v>
      </c>
      <c r="K27" s="40">
        <v>9.4189353199999992</v>
      </c>
      <c r="L27" s="40">
        <v>5.8891894000000002</v>
      </c>
      <c r="M27" s="40">
        <v>6.270035</v>
      </c>
      <c r="N27" s="40">
        <v>2.8170387610000001</v>
      </c>
      <c r="O27" s="40">
        <v>1.2460388522000001</v>
      </c>
      <c r="P27" s="40"/>
      <c r="Q27" s="40">
        <v>10.370285000000001</v>
      </c>
      <c r="R27" s="40">
        <v>8.6820270399999995</v>
      </c>
      <c r="S27" s="40">
        <v>7.4710269410399999</v>
      </c>
      <c r="T27" s="40">
        <v>5.81610856</v>
      </c>
      <c r="U27" s="40">
        <v>4.1610835633000001</v>
      </c>
      <c r="V27" s="42">
        <v>0.82686400000000004</v>
      </c>
    </row>
    <row r="28" spans="2:22">
      <c r="B28" s="64" t="s">
        <v>52</v>
      </c>
      <c r="C28" s="40">
        <v>17.4727234977025</v>
      </c>
      <c r="D28" s="40">
        <v>19.121701228799999</v>
      </c>
      <c r="E28" s="40">
        <v>20.300226940790001</v>
      </c>
      <c r="F28" s="40">
        <v>11.348410486457698</v>
      </c>
      <c r="G28" s="40">
        <v>6.4800049258329988</v>
      </c>
      <c r="H28" s="40">
        <v>5.1558076374999997</v>
      </c>
      <c r="I28" s="40"/>
      <c r="J28" s="40">
        <v>10.0361862112</v>
      </c>
      <c r="K28" s="40">
        <v>7.8191419273999996</v>
      </c>
      <c r="L28" s="40">
        <v>7.0199025099110006</v>
      </c>
      <c r="M28" s="40">
        <v>5.6594384047064645</v>
      </c>
      <c r="N28" s="40">
        <v>3.0603644458239998</v>
      </c>
      <c r="O28" s="40">
        <v>1.3380557927100001</v>
      </c>
      <c r="P28" s="40"/>
      <c r="Q28" s="40">
        <v>10.878773876419999</v>
      </c>
      <c r="R28" s="40">
        <v>8.3543996903000011</v>
      </c>
      <c r="S28" s="40">
        <v>7.492755124803999</v>
      </c>
      <c r="T28" s="40">
        <v>6.1116367994000003</v>
      </c>
      <c r="U28" s="40">
        <v>3.4245889687500002</v>
      </c>
      <c r="V28" s="42">
        <v>0.9391733054000001</v>
      </c>
    </row>
    <row r="29" spans="2:22">
      <c r="B29" s="64" t="s">
        <v>53</v>
      </c>
      <c r="C29" s="40">
        <v>1.1256230794418343</v>
      </c>
      <c r="D29" s="40">
        <v>0.63732961266778321</v>
      </c>
      <c r="E29" s="40">
        <v>1.3752087743541863</v>
      </c>
      <c r="F29" s="40">
        <v>0.63234110396380716</v>
      </c>
      <c r="G29" s="40">
        <v>0.50428748359096909</v>
      </c>
      <c r="H29" s="40">
        <v>0.45727563306916835</v>
      </c>
      <c r="I29" s="40"/>
      <c r="J29" s="40">
        <v>0.71841650396993617</v>
      </c>
      <c r="K29" s="40">
        <v>0.81058748034832251</v>
      </c>
      <c r="L29" s="40">
        <v>0.66946262666511513</v>
      </c>
      <c r="M29" s="40">
        <v>0.58455340541853951</v>
      </c>
      <c r="N29" s="40">
        <v>0.34666835747327013</v>
      </c>
      <c r="O29" s="40">
        <v>0.17161368049190506</v>
      </c>
      <c r="P29" s="40"/>
      <c r="Q29" s="40">
        <v>0.68017712044518452</v>
      </c>
      <c r="R29" s="40">
        <v>0.79350356821646129</v>
      </c>
      <c r="S29" s="40">
        <v>0.572617681654772</v>
      </c>
      <c r="T29" s="40">
        <v>0.33946747360414647</v>
      </c>
      <c r="U29" s="40">
        <v>0.41596602737256394</v>
      </c>
      <c r="V29" s="42">
        <v>0.20797121223164594</v>
      </c>
    </row>
    <row r="30" spans="2:22">
      <c r="B30" s="64" t="s">
        <v>31</v>
      </c>
      <c r="C30" s="40">
        <v>0.12515782230612066</v>
      </c>
      <c r="D30" s="40">
        <v>6.1062391413204443E-2</v>
      </c>
      <c r="E30" s="40">
        <v>0.30271251057473664</v>
      </c>
      <c r="F30" s="40">
        <v>9.4006820424600443E-2</v>
      </c>
      <c r="G30" s="40">
        <v>0.1463176212137389</v>
      </c>
      <c r="H30" s="40">
        <v>5.0817255714943409E-2</v>
      </c>
      <c r="I30" s="40"/>
      <c r="J30" s="40">
        <v>5.6631188120485923E-11</v>
      </c>
      <c r="K30" s="40">
        <v>3.7194365996924547E-14</v>
      </c>
      <c r="L30" s="40">
        <v>5.0320502427995861E-12</v>
      </c>
      <c r="M30" s="40">
        <v>4.4414202154266142E-8</v>
      </c>
      <c r="N30" s="40">
        <v>2.7764790118953779E-9</v>
      </c>
      <c r="O30" s="40">
        <v>5.2391115948959612E-13</v>
      </c>
      <c r="P30" s="40"/>
      <c r="Q30" s="40">
        <v>5.0624592051585858E-10</v>
      </c>
      <c r="R30" s="40">
        <v>9.5795723067546499E-14</v>
      </c>
      <c r="S30" s="40">
        <v>2.430949722760805E-11</v>
      </c>
      <c r="T30" s="40">
        <v>5.0050739629368057E-7</v>
      </c>
      <c r="U30" s="40">
        <v>9.7895380228659955E-9</v>
      </c>
      <c r="V30" s="42">
        <v>1.7622224541825031E-14</v>
      </c>
    </row>
    <row r="31" spans="2:22">
      <c r="B31" s="43"/>
      <c r="C31" s="44"/>
      <c r="D31" s="44"/>
      <c r="E31" s="44"/>
      <c r="F31" s="44"/>
      <c r="G31" s="44"/>
      <c r="H31" s="44"/>
      <c r="I31" s="44"/>
      <c r="J31" s="44"/>
      <c r="K31" s="44"/>
      <c r="L31" s="44"/>
      <c r="M31" s="44"/>
      <c r="N31" s="44"/>
      <c r="O31" s="44"/>
      <c r="P31" s="44"/>
      <c r="Q31" s="44"/>
      <c r="R31" s="44"/>
      <c r="S31" s="44"/>
      <c r="T31" s="44"/>
      <c r="U31" s="44"/>
      <c r="V31" s="45"/>
    </row>
  </sheetData>
  <phoneticPr fontId="2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44"/>
  <sheetViews>
    <sheetView topLeftCell="A22" workbookViewId="0">
      <selection activeCell="E15" sqref="E15"/>
    </sheetView>
  </sheetViews>
  <sheetFormatPr defaultColWidth="9.09765625" defaultRowHeight="13.8"/>
  <cols>
    <col min="1" max="2" width="9.09765625" style="59"/>
    <col min="3" max="3" width="13.296875" style="59" customWidth="1"/>
    <col min="4" max="8" width="9.09765625" style="59"/>
    <col min="9" max="9" width="15" style="59" customWidth="1"/>
    <col min="10" max="16384" width="9.09765625" style="59"/>
  </cols>
  <sheetData>
    <row r="2" spans="2:5" ht="15.6">
      <c r="C2" s="1" t="s">
        <v>130</v>
      </c>
    </row>
    <row r="3" spans="2:5">
      <c r="B3" s="77"/>
      <c r="C3" s="10"/>
      <c r="D3" s="94" t="s">
        <v>57</v>
      </c>
      <c r="E3" s="95"/>
    </row>
    <row r="4" spans="2:5">
      <c r="B4" s="11"/>
      <c r="C4" s="12" t="s">
        <v>46</v>
      </c>
      <c r="D4" s="12" t="s">
        <v>58</v>
      </c>
      <c r="E4" s="13" t="s">
        <v>59</v>
      </c>
    </row>
    <row r="5" spans="2:5">
      <c r="B5" s="14" t="s">
        <v>146</v>
      </c>
      <c r="C5" s="15">
        <v>8.9928057553956844E-2</v>
      </c>
      <c r="D5" s="15">
        <v>9.8501070663811585E-2</v>
      </c>
      <c r="E5" s="16">
        <v>8.9655172413793116E-2</v>
      </c>
    </row>
    <row r="6" spans="2:5">
      <c r="B6" s="14" t="s">
        <v>147</v>
      </c>
      <c r="C6" s="15">
        <v>8.7463556851311963E-2</v>
      </c>
      <c r="D6" s="15">
        <v>0.10919540229885058</v>
      </c>
      <c r="E6" s="16">
        <v>9.1168091168091173E-2</v>
      </c>
    </row>
    <row r="7" spans="2:5">
      <c r="B7" s="14" t="s">
        <v>148</v>
      </c>
      <c r="C7" s="15">
        <v>8.1967213114754092E-2</v>
      </c>
      <c r="D7" s="15">
        <v>0.10714285714285714</v>
      </c>
      <c r="E7" s="16">
        <v>9.7484276729559755E-2</v>
      </c>
    </row>
    <row r="8" spans="2:5">
      <c r="B8" s="14" t="s">
        <v>149</v>
      </c>
      <c r="C8" s="15">
        <v>8.1699346405228745E-2</v>
      </c>
      <c r="D8" s="15">
        <v>0.12825651302605209</v>
      </c>
      <c r="E8" s="16">
        <v>0.10606060606060605</v>
      </c>
    </row>
    <row r="9" spans="2:5">
      <c r="B9" s="14" t="s">
        <v>150</v>
      </c>
      <c r="C9" s="15">
        <v>8.9655172413793116E-2</v>
      </c>
      <c r="D9" s="15">
        <v>0.11603375527426159</v>
      </c>
      <c r="E9" s="16">
        <v>0.10021321961620468</v>
      </c>
    </row>
    <row r="10" spans="2:5">
      <c r="B10" s="14" t="s">
        <v>151</v>
      </c>
      <c r="C10" s="15">
        <v>8.9385474860335185E-2</v>
      </c>
      <c r="D10" s="15">
        <v>8.9171974522293015E-2</v>
      </c>
      <c r="E10" s="16">
        <v>9.2134831460674166E-2</v>
      </c>
    </row>
    <row r="11" spans="2:5">
      <c r="B11" s="14" t="s">
        <v>152</v>
      </c>
      <c r="C11" s="15">
        <v>8.9347079037800689E-2</v>
      </c>
      <c r="D11" s="15">
        <v>9.281437125748504E-2</v>
      </c>
      <c r="E11" s="16">
        <v>8.2568807339449546E-2</v>
      </c>
    </row>
    <row r="12" spans="2:5">
      <c r="B12" s="14" t="s">
        <v>153</v>
      </c>
      <c r="C12" s="15">
        <v>8.9449541284403675E-2</v>
      </c>
      <c r="D12" s="15">
        <v>8.2706766917293228E-2</v>
      </c>
      <c r="E12" s="16">
        <v>7.4850299401197612E-2</v>
      </c>
    </row>
    <row r="13" spans="2:5">
      <c r="B13" s="14" t="s">
        <v>154</v>
      </c>
      <c r="C13" s="15">
        <v>8.533333333333333E-2</v>
      </c>
      <c r="D13" s="15">
        <v>9.6196868008948555E-2</v>
      </c>
      <c r="E13" s="16">
        <v>0.10062761506276149</v>
      </c>
    </row>
    <row r="14" spans="2:5">
      <c r="B14" s="14" t="s">
        <v>155</v>
      </c>
      <c r="C14" s="15">
        <v>9.0666666666666659E-2</v>
      </c>
      <c r="D14" s="15">
        <v>8.2959641255605371E-2</v>
      </c>
      <c r="E14" s="16">
        <v>0.11838790931989923</v>
      </c>
    </row>
    <row r="15" spans="2:5">
      <c r="B15" s="14" t="s">
        <v>156</v>
      </c>
      <c r="C15" s="15">
        <v>9.5490716180371346E-2</v>
      </c>
      <c r="D15" s="15">
        <v>8.8154269972451793E-2</v>
      </c>
      <c r="E15" s="16">
        <v>0.12350597609561755</v>
      </c>
    </row>
    <row r="16" spans="2:5">
      <c r="B16" s="14" t="s">
        <v>157</v>
      </c>
      <c r="C16" s="15">
        <v>8.4615384615384592E-2</v>
      </c>
      <c r="D16" s="15">
        <v>9.8666666666666666E-2</v>
      </c>
      <c r="E16" s="16">
        <v>9.5974576271186454E-2</v>
      </c>
    </row>
    <row r="17" spans="2:13">
      <c r="B17" s="14" t="s">
        <v>158</v>
      </c>
      <c r="C17" s="15">
        <v>9.7560975609756115E-2</v>
      </c>
      <c r="D17" s="15">
        <v>9.2636579572446559E-2</v>
      </c>
      <c r="E17" s="16">
        <v>0.12414965986394558</v>
      </c>
    </row>
    <row r="18" spans="2:13">
      <c r="B18" s="64" t="s">
        <v>18</v>
      </c>
      <c r="C18" s="40">
        <v>8.8658655225161268E-2</v>
      </c>
      <c r="D18" s="40">
        <v>9.8648979736847942E-2</v>
      </c>
      <c r="E18" s="42">
        <v>9.9752387754075883E-2</v>
      </c>
    </row>
    <row r="19" spans="2:13">
      <c r="B19" s="64" t="s">
        <v>19</v>
      </c>
      <c r="C19" s="40">
        <v>4.4396295630337789E-3</v>
      </c>
      <c r="D19" s="40">
        <v>1.282634949065219E-2</v>
      </c>
      <c r="E19" s="42">
        <v>1.4454148229142164E-2</v>
      </c>
    </row>
    <row r="20" spans="2:13">
      <c r="B20" s="64" t="s">
        <v>20</v>
      </c>
      <c r="C20" s="40"/>
      <c r="D20" s="40">
        <v>2.2352248321642797E-2</v>
      </c>
      <c r="E20" s="42">
        <v>2.3259720134447267E-2</v>
      </c>
    </row>
    <row r="21" spans="2:13">
      <c r="B21" s="43"/>
      <c r="C21" s="44"/>
      <c r="D21" s="44"/>
      <c r="E21" s="45"/>
    </row>
    <row r="24" spans="2:13" ht="15.6">
      <c r="C24" s="1" t="s">
        <v>131</v>
      </c>
    </row>
    <row r="25" spans="2:13" ht="14.4">
      <c r="B25" s="78" t="s">
        <v>60</v>
      </c>
      <c r="C25" s="62"/>
      <c r="D25" s="62"/>
      <c r="E25" s="62" t="s">
        <v>61</v>
      </c>
      <c r="F25" s="62" t="s">
        <v>62</v>
      </c>
      <c r="G25" s="62" t="s">
        <v>63</v>
      </c>
      <c r="H25" s="79" t="s">
        <v>64</v>
      </c>
      <c r="I25" s="62"/>
      <c r="J25" s="62"/>
      <c r="K25" s="62" t="s">
        <v>61</v>
      </c>
      <c r="L25" s="62" t="s">
        <v>62</v>
      </c>
      <c r="M25" s="63" t="s">
        <v>63</v>
      </c>
    </row>
    <row r="26" spans="2:13">
      <c r="B26" s="64"/>
      <c r="C26" s="40" t="s">
        <v>46</v>
      </c>
      <c r="D26" s="40" t="s">
        <v>65</v>
      </c>
      <c r="E26" s="80">
        <v>5.3311679999999999</v>
      </c>
      <c r="F26" s="80">
        <v>1.0730400000000015</v>
      </c>
      <c r="G26" s="80">
        <v>7.3687680000000144</v>
      </c>
      <c r="H26" s="40"/>
      <c r="I26" s="40" t="s">
        <v>46</v>
      </c>
      <c r="J26" s="40" t="s">
        <v>65</v>
      </c>
      <c r="K26" s="80">
        <v>7.9469279999999989</v>
      </c>
      <c r="L26" s="80">
        <v>1.5201400000000018</v>
      </c>
      <c r="M26" s="81">
        <v>13.579187999999998</v>
      </c>
    </row>
    <row r="27" spans="2:13">
      <c r="B27" s="64"/>
      <c r="C27" s="40"/>
      <c r="D27" s="40" t="s">
        <v>66</v>
      </c>
      <c r="E27" s="80">
        <v>5.3173279999999989</v>
      </c>
      <c r="F27" s="80">
        <v>1.3886400000000019</v>
      </c>
      <c r="G27" s="80">
        <v>9.2528280000000009</v>
      </c>
      <c r="H27" s="40"/>
      <c r="I27" s="40"/>
      <c r="J27" s="40" t="s">
        <v>66</v>
      </c>
      <c r="K27" s="80">
        <v>6.7566880000000005</v>
      </c>
      <c r="L27" s="80">
        <v>2.545839999999997</v>
      </c>
      <c r="M27" s="81">
        <v>12.099851999999998</v>
      </c>
    </row>
    <row r="28" spans="2:13">
      <c r="B28" s="64"/>
      <c r="C28" s="40"/>
      <c r="D28" s="40" t="s">
        <v>67</v>
      </c>
      <c r="E28" s="80">
        <v>5.6356479999999998</v>
      </c>
      <c r="F28" s="80">
        <v>1.2308400000000017</v>
      </c>
      <c r="G28" s="80">
        <v>8.7085439999999998</v>
      </c>
      <c r="H28" s="40"/>
      <c r="I28" s="40"/>
      <c r="J28" s="40" t="s">
        <v>67</v>
      </c>
      <c r="K28" s="80">
        <v>6.7428479999999986</v>
      </c>
      <c r="L28" s="80">
        <v>3.1507400000000003</v>
      </c>
      <c r="M28" s="81">
        <v>14.974787999999998</v>
      </c>
    </row>
    <row r="29" spans="2:13">
      <c r="B29" s="64"/>
      <c r="C29" s="40"/>
      <c r="D29" s="40" t="s">
        <v>18</v>
      </c>
      <c r="E29" s="82">
        <f>AVERAGE(E26:E28)</f>
        <v>5.4280479999999995</v>
      </c>
      <c r="F29" s="82">
        <f t="shared" ref="F29:G29" si="0">AVERAGE(F26:F28)</f>
        <v>1.2308400000000017</v>
      </c>
      <c r="G29" s="82">
        <f t="shared" si="0"/>
        <v>8.4433800000000048</v>
      </c>
      <c r="H29" s="40"/>
      <c r="I29" s="40"/>
      <c r="J29" s="40"/>
      <c r="K29" s="82">
        <f>AVERAGE(K26:K28)</f>
        <v>7.1488213333333332</v>
      </c>
      <c r="L29" s="82">
        <f t="shared" ref="L29:M29" si="1">AVERAGE(L26:L28)</f>
        <v>2.4055733333333329</v>
      </c>
      <c r="M29" s="83">
        <f t="shared" si="1"/>
        <v>13.551276</v>
      </c>
    </row>
    <row r="30" spans="2:13">
      <c r="B30" s="64"/>
      <c r="C30" s="40"/>
      <c r="D30" s="40" t="s">
        <v>19</v>
      </c>
      <c r="E30" s="40">
        <f>_xlfn.STDEV.P(E26:E28)</f>
        <v>0.14690406484051663</v>
      </c>
      <c r="F30" s="40">
        <f t="shared" ref="F30:G30" si="2">_xlfn.STDEV.P(F26:F28)</f>
        <v>0.12884316047039496</v>
      </c>
      <c r="G30" s="40">
        <f t="shared" si="2"/>
        <v>0.79168785139598441</v>
      </c>
      <c r="H30" s="40"/>
      <c r="I30" s="40"/>
      <c r="J30" s="40"/>
      <c r="K30" s="40">
        <f>_xlfn.STDEV.P(K26:K28)</f>
        <v>0.56437491967268993</v>
      </c>
      <c r="L30" s="40">
        <f t="shared" ref="L30:M30" si="3">_xlfn.STDEV.P(L26:L28)</f>
        <v>0.6730379599662677</v>
      </c>
      <c r="M30" s="42">
        <f t="shared" si="3"/>
        <v>1.1738536424478139</v>
      </c>
    </row>
    <row r="31" spans="2:13">
      <c r="B31" s="64"/>
      <c r="C31" s="40" t="s">
        <v>68</v>
      </c>
      <c r="D31" s="40" t="s">
        <v>65</v>
      </c>
      <c r="E31" s="80">
        <v>15.604480000000001</v>
      </c>
      <c r="F31" s="80">
        <v>3.2033400000000034</v>
      </c>
      <c r="G31" s="80">
        <v>22.203996</v>
      </c>
      <c r="H31" s="40"/>
      <c r="I31" s="40" t="s">
        <v>68</v>
      </c>
      <c r="J31" s="40" t="s">
        <v>65</v>
      </c>
      <c r="K31" s="80">
        <v>11.835967999999999</v>
      </c>
      <c r="L31" s="80">
        <v>2.1776399999999998</v>
      </c>
      <c r="M31" s="81">
        <v>26.223323999999998</v>
      </c>
    </row>
    <row r="32" spans="2:13">
      <c r="B32" s="64"/>
      <c r="C32" s="40"/>
      <c r="D32" s="40" t="s">
        <v>66</v>
      </c>
      <c r="E32" s="80">
        <v>15.060687999999999</v>
      </c>
      <c r="F32" s="80">
        <v>4.5709400000000047</v>
      </c>
      <c r="G32" s="80">
        <v>21.743447999999997</v>
      </c>
      <c r="H32" s="40"/>
      <c r="I32" s="40"/>
      <c r="J32" s="40" t="s">
        <v>66</v>
      </c>
      <c r="K32" s="80">
        <v>11.296207999999998</v>
      </c>
      <c r="L32" s="80">
        <v>4.5972400000000011</v>
      </c>
      <c r="M32" s="81">
        <v>22.385424</v>
      </c>
    </row>
    <row r="33" spans="2:13">
      <c r="B33" s="64"/>
      <c r="C33" s="40"/>
      <c r="D33" s="40" t="s">
        <v>67</v>
      </c>
      <c r="E33" s="80">
        <v>13.303007999999998</v>
      </c>
      <c r="F33" s="80">
        <v>4.1238400000000039</v>
      </c>
      <c r="G33" s="80">
        <v>18.310271999999998</v>
      </c>
      <c r="H33" s="40"/>
      <c r="I33" s="40"/>
      <c r="J33" s="40" t="s">
        <v>67</v>
      </c>
      <c r="K33" s="80">
        <v>11.033247999999997</v>
      </c>
      <c r="L33" s="80">
        <v>3.9397399999999996</v>
      </c>
      <c r="M33" s="81">
        <v>21.952788000000002</v>
      </c>
    </row>
    <row r="34" spans="2:13">
      <c r="B34" s="64"/>
      <c r="C34" s="40"/>
      <c r="D34" s="40" t="s">
        <v>18</v>
      </c>
      <c r="E34" s="82">
        <f>AVERAGE(E31:E33)</f>
        <v>14.656058666666667</v>
      </c>
      <c r="F34" s="82">
        <f t="shared" ref="F34:G34" si="4">AVERAGE(F31:F33)</f>
        <v>3.9660400000000045</v>
      </c>
      <c r="G34" s="82">
        <f t="shared" si="4"/>
        <v>20.752571999999997</v>
      </c>
      <c r="H34" s="40"/>
      <c r="I34" s="40"/>
      <c r="J34" s="40" t="s">
        <v>18</v>
      </c>
      <c r="K34" s="82">
        <f>AVERAGE(K31:K33)</f>
        <v>11.388474666666665</v>
      </c>
      <c r="L34" s="82">
        <f t="shared" ref="L34:M34" si="5">AVERAGE(L31:L33)</f>
        <v>3.5715400000000002</v>
      </c>
      <c r="M34" s="83">
        <f t="shared" si="5"/>
        <v>23.520512</v>
      </c>
    </row>
    <row r="35" spans="2:13">
      <c r="B35" s="64"/>
      <c r="C35" s="40"/>
      <c r="D35" s="40" t="s">
        <v>19</v>
      </c>
      <c r="E35" s="40">
        <f>_xlfn.STDEV.P(E31:E33)</f>
        <v>0.98217005137988056</v>
      </c>
      <c r="F35" s="40">
        <f t="shared" ref="F35:G35" si="6">_xlfn.STDEV.P(F31:F33)</f>
        <v>0.56936108636494209</v>
      </c>
      <c r="G35" s="40">
        <f t="shared" si="6"/>
        <v>1.7371716634760082</v>
      </c>
      <c r="H35" s="40"/>
      <c r="I35" s="40"/>
      <c r="J35" s="40" t="s">
        <v>19</v>
      </c>
      <c r="K35" s="40">
        <f>_xlfn.STDEV.P(K31:K33)</f>
        <v>0.33414039258305217</v>
      </c>
      <c r="L35" s="40">
        <f t="shared" ref="L35:M35" si="7">_xlfn.STDEV.P(L31:L33)</f>
        <v>1.0215329885356943</v>
      </c>
      <c r="M35" s="42">
        <f t="shared" si="7"/>
        <v>1.9193207144945825</v>
      </c>
    </row>
    <row r="36" spans="2:13">
      <c r="B36" s="64"/>
      <c r="C36" s="40"/>
      <c r="D36" s="40" t="s">
        <v>69</v>
      </c>
      <c r="E36" s="40">
        <v>4.8224289505495437E-3</v>
      </c>
      <c r="F36" s="40">
        <v>1.7082900077716682E-2</v>
      </c>
      <c r="G36" s="40">
        <v>2.0475160555095691E-2</v>
      </c>
      <c r="H36" s="40"/>
      <c r="I36" s="40"/>
      <c r="J36" s="40" t="s">
        <v>69</v>
      </c>
      <c r="K36" s="40">
        <v>1.9973913019915314E-3</v>
      </c>
      <c r="L36" s="40">
        <v>0.25913574459868877</v>
      </c>
      <c r="M36" s="42">
        <v>6.0741060558941835E-3</v>
      </c>
    </row>
    <row r="37" spans="2:13">
      <c r="B37" s="64"/>
      <c r="C37" s="40"/>
      <c r="E37" s="40"/>
      <c r="F37" s="40"/>
      <c r="G37" s="40"/>
      <c r="H37" s="40"/>
      <c r="I37" s="40"/>
      <c r="J37" s="40"/>
      <c r="K37" s="40"/>
      <c r="L37" s="40"/>
      <c r="M37" s="42"/>
    </row>
    <row r="38" spans="2:13">
      <c r="B38" s="64"/>
      <c r="C38" s="40" t="s">
        <v>70</v>
      </c>
      <c r="D38" s="40" t="s">
        <v>65</v>
      </c>
      <c r="E38" s="80">
        <v>16.776848000000001</v>
      </c>
      <c r="F38" s="80">
        <v>6.569739999999995</v>
      </c>
      <c r="G38" s="80">
        <v>20.040816</v>
      </c>
      <c r="H38" s="40"/>
      <c r="I38" s="40" t="s">
        <v>70</v>
      </c>
      <c r="J38" s="40" t="s">
        <v>65</v>
      </c>
      <c r="K38" s="80">
        <v>11.988207999999998</v>
      </c>
      <c r="L38" s="80">
        <v>1.73054</v>
      </c>
      <c r="M38" s="81">
        <v>20.822351999999999</v>
      </c>
    </row>
    <row r="39" spans="2:13">
      <c r="B39" s="64"/>
      <c r="C39" s="40"/>
      <c r="D39" s="40" t="s">
        <v>66</v>
      </c>
      <c r="E39" s="80">
        <v>14.756207999999999</v>
      </c>
      <c r="F39" s="80">
        <v>4.2290400000000012</v>
      </c>
      <c r="G39" s="80">
        <v>17.905548</v>
      </c>
      <c r="H39" s="40"/>
      <c r="I39" s="40"/>
      <c r="J39" s="40" t="s">
        <v>66</v>
      </c>
      <c r="K39" s="80">
        <v>10.811807999999999</v>
      </c>
      <c r="L39" s="80">
        <v>2.5458399999999997</v>
      </c>
      <c r="M39" s="81">
        <v>20.403671999999997</v>
      </c>
    </row>
    <row r="40" spans="2:13">
      <c r="B40" s="64"/>
      <c r="C40" s="40"/>
      <c r="D40" s="40" t="s">
        <v>67</v>
      </c>
      <c r="E40" s="80">
        <v>16.970607999999999</v>
      </c>
      <c r="F40" s="80">
        <v>7.3324399999999983</v>
      </c>
      <c r="G40" s="80">
        <v>20.278067999999998</v>
      </c>
      <c r="H40" s="40"/>
      <c r="I40" s="40"/>
      <c r="J40" s="40" t="s">
        <v>67</v>
      </c>
      <c r="K40" s="80">
        <v>12.929327999999998</v>
      </c>
      <c r="L40" s="80">
        <v>3.6241400000000001</v>
      </c>
      <c r="M40" s="81">
        <v>22.622675999999998</v>
      </c>
    </row>
    <row r="41" spans="2:13">
      <c r="B41" s="64"/>
      <c r="C41" s="40"/>
      <c r="D41" s="40" t="s">
        <v>18</v>
      </c>
      <c r="E41" s="82">
        <f>AVERAGE(E38:E40)</f>
        <v>16.167888000000001</v>
      </c>
      <c r="F41" s="82">
        <f t="shared" ref="F41:G41" si="8">AVERAGE(F38:F40)</f>
        <v>6.0437399999999988</v>
      </c>
      <c r="G41" s="82">
        <f t="shared" si="8"/>
        <v>19.408144</v>
      </c>
      <c r="H41" s="40"/>
      <c r="I41" s="40"/>
      <c r="J41" s="40" t="s">
        <v>18</v>
      </c>
      <c r="K41" s="82">
        <f>AVERAGE(K38:K40)</f>
        <v>11.909781333333333</v>
      </c>
      <c r="L41" s="82">
        <f t="shared" ref="L41:M41" si="9">AVERAGE(L38:L40)</f>
        <v>2.6335066666666669</v>
      </c>
      <c r="M41" s="83">
        <f t="shared" si="9"/>
        <v>21.282899999999998</v>
      </c>
    </row>
    <row r="42" spans="2:13">
      <c r="B42" s="64"/>
      <c r="C42" s="40"/>
      <c r="D42" s="40" t="s">
        <v>19</v>
      </c>
      <c r="E42" s="40">
        <f>_xlfn.STDEV.P(E38:E40)</f>
        <v>1.0013377888937713</v>
      </c>
      <c r="F42" s="40">
        <f t="shared" ref="F42:G42" si="10">_xlfn.STDEV.P(F38:F40)</f>
        <v>1.3204241465024265</v>
      </c>
      <c r="G42" s="40">
        <f t="shared" si="10"/>
        <v>1.0669014894506421</v>
      </c>
      <c r="H42" s="40"/>
      <c r="I42" s="40"/>
      <c r="J42" s="40" t="s">
        <v>19</v>
      </c>
      <c r="K42" s="40">
        <f>_xlfn.STDEV.P(K38:K40)</f>
        <v>0.86625084670793906</v>
      </c>
      <c r="L42" s="40">
        <f t="shared" ref="L42:M42" si="11">_xlfn.STDEV.P(L38:L40)</f>
        <v>0.77554038078118237</v>
      </c>
      <c r="M42" s="42">
        <f t="shared" si="11"/>
        <v>0.96266056088737784</v>
      </c>
    </row>
    <row r="43" spans="2:13">
      <c r="B43" s="64"/>
      <c r="C43" s="40"/>
      <c r="D43" s="40" t="s">
        <v>69</v>
      </c>
      <c r="E43" s="40">
        <v>3.6977227008378232E-3</v>
      </c>
      <c r="F43" s="40">
        <v>3.4566380602170287E-2</v>
      </c>
      <c r="G43" s="40">
        <v>3.3434765874668974E-2</v>
      </c>
      <c r="H43" s="40"/>
      <c r="I43" s="40"/>
      <c r="J43" s="40" t="s">
        <v>69</v>
      </c>
      <c r="K43" s="40">
        <v>4.775646462070347E-3</v>
      </c>
      <c r="L43" s="40">
        <v>0.76957103196715304</v>
      </c>
      <c r="M43" s="42">
        <v>2.271529938739923E-3</v>
      </c>
    </row>
    <row r="44" spans="2:13">
      <c r="B44" s="43"/>
      <c r="C44" s="44"/>
      <c r="D44" s="44"/>
      <c r="E44" s="44"/>
      <c r="F44" s="44"/>
      <c r="G44" s="44"/>
      <c r="H44" s="44"/>
      <c r="I44" s="44"/>
      <c r="J44" s="44"/>
      <c r="K44" s="44"/>
      <c r="L44" s="44"/>
      <c r="M44" s="45"/>
    </row>
  </sheetData>
  <mergeCells count="1">
    <mergeCell ref="D3:E3"/>
  </mergeCells>
  <phoneticPr fontId="2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R25"/>
  <sheetViews>
    <sheetView workbookViewId="0">
      <selection activeCell="K28" sqref="K28"/>
    </sheetView>
  </sheetViews>
  <sheetFormatPr defaultRowHeight="13.8"/>
  <cols>
    <col min="3" max="3" width="11.8984375" customWidth="1"/>
  </cols>
  <sheetData>
    <row r="2" spans="3:18" ht="15.6">
      <c r="C2" s="59"/>
      <c r="D2" s="66" t="s">
        <v>168</v>
      </c>
      <c r="E2" s="59"/>
      <c r="F2" s="59"/>
      <c r="G2" s="59"/>
      <c r="H2" s="59"/>
      <c r="I2" s="59"/>
      <c r="J2" s="59"/>
      <c r="K2" s="59"/>
      <c r="L2" s="59"/>
      <c r="M2" s="59"/>
      <c r="N2" s="59"/>
      <c r="O2" s="59"/>
      <c r="P2" s="59"/>
      <c r="Q2" s="59"/>
      <c r="R2" s="59"/>
    </row>
    <row r="3" spans="3:18">
      <c r="C3" s="61"/>
      <c r="D3" s="62"/>
      <c r="E3" s="62" t="s">
        <v>127</v>
      </c>
      <c r="F3" s="62" t="s">
        <v>71</v>
      </c>
      <c r="G3" s="62" t="s">
        <v>72</v>
      </c>
      <c r="H3" s="62" t="s">
        <v>73</v>
      </c>
      <c r="I3" s="62" t="s">
        <v>74</v>
      </c>
      <c r="J3" s="62" t="s">
        <v>75</v>
      </c>
      <c r="K3" s="62" t="s">
        <v>76</v>
      </c>
      <c r="L3" s="62" t="s">
        <v>77</v>
      </c>
      <c r="M3" s="62" t="s">
        <v>78</v>
      </c>
      <c r="N3" s="62" t="s">
        <v>79</v>
      </c>
      <c r="O3" s="62" t="s">
        <v>80</v>
      </c>
      <c r="P3" s="62" t="s">
        <v>81</v>
      </c>
      <c r="Q3" s="62" t="s">
        <v>82</v>
      </c>
      <c r="R3" s="63" t="s">
        <v>83</v>
      </c>
    </row>
    <row r="4" spans="3:18">
      <c r="C4" s="64" t="s">
        <v>84</v>
      </c>
      <c r="D4" s="40" t="s">
        <v>85</v>
      </c>
      <c r="E4" s="40">
        <v>1.7488661797689445E-4</v>
      </c>
      <c r="F4" s="40">
        <v>6.955450440766515E-5</v>
      </c>
      <c r="G4" s="40">
        <v>1.7280379538435935E-5</v>
      </c>
      <c r="H4" s="40">
        <v>2.3275141634242956E-4</v>
      </c>
      <c r="I4" s="40">
        <v>3.4452546971094401E-4</v>
      </c>
      <c r="J4" s="40">
        <v>2.7338841413845493E-4</v>
      </c>
      <c r="K4" s="40">
        <v>1.3501740683331714E-4</v>
      </c>
      <c r="L4" s="40">
        <v>2.5721402162443723E-4</v>
      </c>
      <c r="M4" s="40">
        <v>1.4965034775263475E-4</v>
      </c>
      <c r="N4" s="40">
        <v>1.4001844545893916E-4</v>
      </c>
      <c r="O4" s="40">
        <v>1.4907476142901396E-4</v>
      </c>
      <c r="P4" s="40">
        <v>2.1506945766586237E-4</v>
      </c>
      <c r="Q4" s="40">
        <v>1.2830779860144406E-4</v>
      </c>
      <c r="R4" s="42">
        <v>2.2641929898571799E-4</v>
      </c>
    </row>
    <row r="5" spans="3:18">
      <c r="C5" s="64"/>
      <c r="D5" s="40" t="s">
        <v>86</v>
      </c>
      <c r="E5" s="40">
        <v>1.6606270785394259E-4</v>
      </c>
      <c r="F5" s="40">
        <v>1.9408481967166018E-4</v>
      </c>
      <c r="G5" s="40">
        <v>3.6278473553279652E-5</v>
      </c>
      <c r="H5" s="40">
        <v>3.7188043839947769E-4</v>
      </c>
      <c r="I5" s="40">
        <v>1.0948530733652213E-5</v>
      </c>
      <c r="J5" s="40">
        <v>2.0900601811954251E-4</v>
      </c>
      <c r="K5" s="40">
        <v>2.9162819698946174E-4</v>
      </c>
      <c r="L5" s="40">
        <v>1.2506544433336093E-4</v>
      </c>
      <c r="M5" s="40">
        <v>2.22775002022046E-4</v>
      </c>
      <c r="N5" s="40">
        <v>3.6390332560779501E-5</v>
      </c>
      <c r="O5" s="40">
        <v>1.5630989864806792E-5</v>
      </c>
      <c r="P5" s="40">
        <v>2.9766135695429241E-5</v>
      </c>
      <c r="Q5" s="40">
        <v>2.983145455597236E-5</v>
      </c>
      <c r="R5" s="42">
        <v>2.7120451077798321E-4</v>
      </c>
    </row>
    <row r="6" spans="3:18">
      <c r="C6" s="64"/>
      <c r="D6" s="40" t="s">
        <v>87</v>
      </c>
      <c r="E6" s="40">
        <v>1.56279380432E-4</v>
      </c>
      <c r="F6" s="40">
        <v>1.6126558662858009E-4</v>
      </c>
      <c r="G6" s="40">
        <v>1.1687023672204E-4</v>
      </c>
      <c r="H6" s="40">
        <v>3.0238238782739999E-4</v>
      </c>
      <c r="I6" s="40">
        <v>1.6294724702299999E-4</v>
      </c>
      <c r="J6" s="40">
        <v>2.1692859824999999E-4</v>
      </c>
      <c r="K6" s="40">
        <v>2.0439237028552001E-4</v>
      </c>
      <c r="L6" s="40">
        <v>1.8365927028521001E-4</v>
      </c>
      <c r="M6" s="40">
        <v>1.4562908230823001E-4</v>
      </c>
      <c r="N6" s="40">
        <v>8.7635037921999996E-5</v>
      </c>
      <c r="O6" s="40">
        <v>8.1734503853092997E-5</v>
      </c>
      <c r="P6" s="40">
        <v>1.17433362921729E-4</v>
      </c>
      <c r="Q6" s="40">
        <v>7.8643207534052198E-5</v>
      </c>
      <c r="R6" s="42">
        <v>3.8326493279573201E-4</v>
      </c>
    </row>
    <row r="7" spans="3:18">
      <c r="C7" s="64"/>
      <c r="D7" s="40" t="s">
        <v>18</v>
      </c>
      <c r="E7" s="40">
        <v>1.6574290208761235E-4</v>
      </c>
      <c r="F7" s="40">
        <v>1.4163497023596846E-4</v>
      </c>
      <c r="G7" s="40">
        <v>5.3476363271251968E-5</v>
      </c>
      <c r="H7" s="40">
        <v>3.0233808085643573E-4</v>
      </c>
      <c r="I7" s="40">
        <v>1.7280708248919874E-4</v>
      </c>
      <c r="J7" s="40">
        <v>2.3977434350266579E-4</v>
      </c>
      <c r="K7" s="40">
        <v>2.1034599136943296E-4</v>
      </c>
      <c r="L7" s="40">
        <v>1.8864624541433607E-4</v>
      </c>
      <c r="M7" s="40">
        <v>1.7268481069430359E-4</v>
      </c>
      <c r="N7" s="40">
        <v>8.8014605313906219E-5</v>
      </c>
      <c r="O7" s="40">
        <v>8.214675171563792E-5</v>
      </c>
      <c r="P7" s="40">
        <v>1.2075631876100688E-4</v>
      </c>
      <c r="Q7" s="40">
        <v>7.8927486897156218E-5</v>
      </c>
      <c r="R7" s="42">
        <v>2.4362958085314451E-4</v>
      </c>
    </row>
    <row r="8" spans="3:18">
      <c r="C8" s="64"/>
      <c r="D8" s="40" t="s">
        <v>19</v>
      </c>
      <c r="E8" s="40">
        <v>7.5997381121178964E-6</v>
      </c>
      <c r="F8" s="40">
        <v>5.270022567885203E-5</v>
      </c>
      <c r="G8" s="40">
        <v>3.8543578674951897E-5</v>
      </c>
      <c r="H8" s="40">
        <v>5.6799194049260963E-5</v>
      </c>
      <c r="I8" s="40">
        <v>1.3636056570951968E-4</v>
      </c>
      <c r="J8" s="40">
        <v>2.6360917141560402E-5</v>
      </c>
      <c r="K8" s="40">
        <v>6.4074535250446677E-5</v>
      </c>
      <c r="L8" s="40">
        <v>5.4064554381577235E-5</v>
      </c>
      <c r="M8" s="40">
        <v>3.545713933169616E-5</v>
      </c>
      <c r="N8" s="40">
        <v>4.2306851291189076E-5</v>
      </c>
      <c r="O8" s="40">
        <v>5.4478971499990747E-5</v>
      </c>
      <c r="P8" s="40">
        <v>7.5686246262456628E-5</v>
      </c>
      <c r="Q8" s="40">
        <v>4.0203301648892328E-5</v>
      </c>
      <c r="R8" s="42">
        <v>1.9697685918825165E-5</v>
      </c>
    </row>
    <row r="9" spans="3:18">
      <c r="C9" s="64" t="s">
        <v>88</v>
      </c>
      <c r="D9" s="40" t="s">
        <v>85</v>
      </c>
      <c r="E9" s="40">
        <v>8.8641223338458154E-5</v>
      </c>
      <c r="F9" s="40">
        <v>1.7483798835895285E-4</v>
      </c>
      <c r="G9" s="40">
        <v>9.7128868713187318E-5</v>
      </c>
      <c r="H9" s="40">
        <v>1.1657774401447887E-4</v>
      </c>
      <c r="I9" s="40">
        <v>8.6369803165879913E-5</v>
      </c>
      <c r="J9" s="40">
        <v>8.2782103760701319E-5</v>
      </c>
      <c r="K9" s="40">
        <v>6.5329173843306908E-5</v>
      </c>
      <c r="L9" s="40">
        <v>3.9425625383504374E-6</v>
      </c>
      <c r="M9" s="40">
        <v>7.0392390397704561E-5</v>
      </c>
      <c r="N9" s="40">
        <v>9.6629908923117312E-5</v>
      </c>
      <c r="O9" s="40">
        <v>1.0310604696235077E-4</v>
      </c>
      <c r="P9" s="40">
        <v>1.8311038529160878E-4</v>
      </c>
      <c r="Q9" s="40">
        <v>7.1049397577208369E-5</v>
      </c>
      <c r="R9" s="42">
        <v>8.2678160779773565E-5</v>
      </c>
    </row>
    <row r="10" spans="3:18">
      <c r="C10" s="64"/>
      <c r="D10" s="40" t="s">
        <v>86</v>
      </c>
      <c r="E10" s="40">
        <v>3.2084357371924655E-4</v>
      </c>
      <c r="F10" s="40">
        <v>3.0330534898534352E-4</v>
      </c>
      <c r="G10" s="40">
        <v>1.3359203134059495E-4</v>
      </c>
      <c r="H10" s="40">
        <v>4.2750438287989981E-4</v>
      </c>
      <c r="I10" s="40">
        <v>4.2859199003703426E-5</v>
      </c>
      <c r="J10" s="40">
        <v>1.5072374930425719E-4</v>
      </c>
      <c r="K10" s="40">
        <v>3.3377507763711247E-4</v>
      </c>
      <c r="L10" s="40">
        <v>9.5520668018406183E-5</v>
      </c>
      <c r="M10" s="40">
        <v>1.9744901533015711E-4</v>
      </c>
      <c r="N10" s="40">
        <v>1.3168979708809244E-4</v>
      </c>
      <c r="O10" s="40">
        <v>2.6874210565565294E-4</v>
      </c>
      <c r="P10" s="40">
        <v>4.0428761919311022E-4</v>
      </c>
      <c r="Q10" s="40">
        <v>1.0380377908772513E-4</v>
      </c>
      <c r="R10" s="42">
        <v>3.9485661415616382E-4</v>
      </c>
    </row>
    <row r="11" spans="3:18">
      <c r="C11" s="64"/>
      <c r="D11" s="40" t="s">
        <v>87</v>
      </c>
      <c r="E11" s="40">
        <v>2.1369579375349999E-4</v>
      </c>
      <c r="F11" s="40">
        <v>5.8842046736772638E-5</v>
      </c>
      <c r="G11" s="40">
        <v>1.0194712076932208E-4</v>
      </c>
      <c r="H11" s="40">
        <v>2.6729737419999998E-4</v>
      </c>
      <c r="I11" s="40">
        <v>6.3710174948E-5</v>
      </c>
      <c r="J11" s="40">
        <v>1.0268364521309999E-4</v>
      </c>
      <c r="K11" s="40">
        <v>1.7270572975219999E-4</v>
      </c>
      <c r="L11" s="40">
        <v>4.5729329208526002E-5</v>
      </c>
      <c r="M11" s="40">
        <v>1.14704860461E-4</v>
      </c>
      <c r="N11" s="40">
        <v>1.2179437593636E-4</v>
      </c>
      <c r="O11" s="40">
        <v>1.7252849834999999E-4</v>
      </c>
      <c r="P11" s="40">
        <v>2.7469200820522002E-4</v>
      </c>
      <c r="Q11" s="40">
        <v>8.5270840542199999E-5</v>
      </c>
      <c r="R11" s="42">
        <v>2.14794308532E-4</v>
      </c>
    </row>
    <row r="12" spans="3:18">
      <c r="C12" s="64"/>
      <c r="D12" s="40" t="s">
        <v>18</v>
      </c>
      <c r="E12" s="40">
        <v>2.0772686360373492E-4</v>
      </c>
      <c r="F12" s="40">
        <v>1.7899512802702303E-4</v>
      </c>
      <c r="G12" s="40">
        <v>1.1088934027436812E-4</v>
      </c>
      <c r="H12" s="40">
        <v>2.7045983369812623E-4</v>
      </c>
      <c r="I12" s="40">
        <v>6.4313059039194451E-5</v>
      </c>
      <c r="J12" s="40">
        <v>1.1206316609268618E-4</v>
      </c>
      <c r="K12" s="40">
        <v>1.9060332707753979E-4</v>
      </c>
      <c r="L12" s="40">
        <v>4.8397519921760875E-5</v>
      </c>
      <c r="M12" s="40">
        <v>1.275154220629539E-4</v>
      </c>
      <c r="N12" s="40">
        <v>1.1670469398252323E-4</v>
      </c>
      <c r="O12" s="40">
        <v>1.8145888365600125E-4</v>
      </c>
      <c r="P12" s="40">
        <v>2.8736333756331303E-4</v>
      </c>
      <c r="Q12" s="40">
        <v>8.6708005735711165E-5</v>
      </c>
      <c r="R12" s="42">
        <v>2.3077636115597915E-4</v>
      </c>
    </row>
    <row r="13" spans="3:18">
      <c r="C13" s="64"/>
      <c r="D13" s="40" t="s">
        <v>19</v>
      </c>
      <c r="E13" s="40">
        <v>9.4890125850691787E-5</v>
      </c>
      <c r="F13" s="40">
        <v>9.9845006198720862E-5</v>
      </c>
      <c r="G13" s="40">
        <v>1.6173291243188843E-5</v>
      </c>
      <c r="H13" s="40">
        <v>1.2695496459137244E-4</v>
      </c>
      <c r="I13" s="40">
        <v>1.7768244530809525E-5</v>
      </c>
      <c r="J13" s="40">
        <v>2.8518980331695955E-5</v>
      </c>
      <c r="K13" s="40">
        <v>1.103208768651195E-4</v>
      </c>
      <c r="L13" s="40">
        <v>3.7434180299922861E-5</v>
      </c>
      <c r="M13" s="40">
        <v>5.2655669851242498E-5</v>
      </c>
      <c r="N13" s="40">
        <v>1.4758671718203489E-5</v>
      </c>
      <c r="O13" s="40">
        <v>6.7914847768599137E-5</v>
      </c>
      <c r="P13" s="40">
        <v>9.0738687595592576E-5</v>
      </c>
      <c r="Q13" s="40">
        <v>1.3410479978464618E-5</v>
      </c>
      <c r="R13" s="42">
        <v>1.2794638510635486E-4</v>
      </c>
    </row>
    <row r="14" spans="3:18">
      <c r="C14" s="64" t="s">
        <v>89</v>
      </c>
      <c r="D14" s="40" t="s">
        <v>85</v>
      </c>
      <c r="E14" s="40">
        <v>3.4719985614937695E-4</v>
      </c>
      <c r="F14" s="40">
        <v>2.7819063786704016E-4</v>
      </c>
      <c r="G14" s="40">
        <v>2.7036937078747853E-4</v>
      </c>
      <c r="H14" s="40">
        <v>6.0255060490367856E-4</v>
      </c>
      <c r="I14" s="40">
        <v>2.2565600811864017E-4</v>
      </c>
      <c r="J14" s="40">
        <v>2.1775774810141335E-4</v>
      </c>
      <c r="K14" s="40">
        <v>2.6738410012005793E-4</v>
      </c>
      <c r="L14" s="40">
        <v>2.8095036504215506E-4</v>
      </c>
      <c r="M14" s="40">
        <v>3.5519052363718777E-4</v>
      </c>
      <c r="N14" s="40">
        <v>2.9712314102049042E-4</v>
      </c>
      <c r="O14" s="40">
        <v>2.4278454605513808E-4</v>
      </c>
      <c r="P14" s="40">
        <v>3.9519179712688797E-4</v>
      </c>
      <c r="Q14" s="40">
        <v>3.04153955373933E-4</v>
      </c>
      <c r="R14" s="42">
        <v>3.4489893118191099E-4</v>
      </c>
    </row>
    <row r="15" spans="3:18">
      <c r="C15" s="64"/>
      <c r="D15" s="40" t="s">
        <v>86</v>
      </c>
      <c r="E15" s="40">
        <v>3.7565659927896714E-4</v>
      </c>
      <c r="F15" s="40">
        <v>4.316756280161068E-4</v>
      </c>
      <c r="G15" s="40">
        <v>6.3067234427304907E-4</v>
      </c>
      <c r="H15" s="40">
        <v>3.220565136567135E-4</v>
      </c>
      <c r="I15" s="40">
        <v>5.9758344558190042E-4</v>
      </c>
      <c r="J15" s="40">
        <v>4.3355133519992387E-4</v>
      </c>
      <c r="K15" s="40">
        <v>4.2102236764775302E-4</v>
      </c>
      <c r="L15" s="40">
        <v>4.6072967395250692E-4</v>
      </c>
      <c r="M15" s="40">
        <v>5.6277974156509548E-4</v>
      </c>
      <c r="N15" s="40">
        <v>4.6613580317469056E-4</v>
      </c>
      <c r="O15" s="40">
        <v>5.7845310890508649E-4</v>
      </c>
      <c r="P15" s="40">
        <v>4.9839387167936971E-4</v>
      </c>
      <c r="Q15" s="40">
        <v>1.8846034889129644E-4</v>
      </c>
      <c r="R15" s="42">
        <v>8.0779041125611073E-4</v>
      </c>
    </row>
    <row r="16" spans="3:18">
      <c r="C16" s="64"/>
      <c r="D16" s="40" t="s">
        <v>87</v>
      </c>
      <c r="E16" s="40">
        <v>3.269379458303E-4</v>
      </c>
      <c r="F16" s="40">
        <v>3.3283615326910708E-4</v>
      </c>
      <c r="G16" s="40">
        <v>2.5717311767601691E-4</v>
      </c>
      <c r="H16" s="40">
        <v>4.5729729374200003E-4</v>
      </c>
      <c r="I16" s="40">
        <v>4.4797298402400002E-4</v>
      </c>
      <c r="J16" s="40">
        <v>3.4739723940324999E-4</v>
      </c>
      <c r="K16" s="40">
        <v>3.5739085235000001E-4</v>
      </c>
      <c r="L16" s="40">
        <v>3.5629840385299999E-4</v>
      </c>
      <c r="M16" s="40">
        <v>4.5093094802000001E-4</v>
      </c>
      <c r="N16" s="40">
        <v>3.6728308045E-4</v>
      </c>
      <c r="O16" s="40">
        <v>4.047928452E-4</v>
      </c>
      <c r="P16" s="40">
        <v>4.5320804365731998E-4</v>
      </c>
      <c r="Q16" s="40">
        <v>2.836947295532E-4</v>
      </c>
      <c r="R16" s="42">
        <v>5.6832948287362001E-4</v>
      </c>
    </row>
    <row r="17" spans="3:18">
      <c r="C17" s="64"/>
      <c r="D17" s="40" t="s">
        <v>18</v>
      </c>
      <c r="E17" s="40">
        <v>3.499314670862147E-4</v>
      </c>
      <c r="F17" s="40">
        <v>3.4756747305075136E-4</v>
      </c>
      <c r="G17" s="40">
        <v>3.860716109121815E-4</v>
      </c>
      <c r="H17" s="40">
        <v>4.6063480410079736E-4</v>
      </c>
      <c r="I17" s="40">
        <v>4.2373747924151348E-4</v>
      </c>
      <c r="J17" s="40">
        <v>3.3290210756819577E-4</v>
      </c>
      <c r="K17" s="40">
        <v>3.48599106705937E-4</v>
      </c>
      <c r="L17" s="40">
        <v>3.6599281428255402E-4</v>
      </c>
      <c r="M17" s="40">
        <v>4.5630040440742772E-4</v>
      </c>
      <c r="N17" s="40">
        <v>3.768473415483936E-4</v>
      </c>
      <c r="O17" s="40">
        <v>4.0867683338674152E-4</v>
      </c>
      <c r="P17" s="40">
        <v>4.4893123748785925E-4</v>
      </c>
      <c r="Q17" s="40">
        <v>1.9210301127280997E-4</v>
      </c>
      <c r="R17" s="42">
        <v>5.7367294177054719E-4</v>
      </c>
    </row>
    <row r="18" spans="3:18">
      <c r="C18" s="64"/>
      <c r="D18" s="40" t="s">
        <v>19</v>
      </c>
      <c r="E18" s="40">
        <v>1.9982877206840867E-5</v>
      </c>
      <c r="F18" s="40">
        <v>6.3519914919897723E-5</v>
      </c>
      <c r="G18" s="40">
        <v>1.7304271985948269E-4</v>
      </c>
      <c r="H18" s="40">
        <v>1.1453554917626084E-4</v>
      </c>
      <c r="I18" s="40">
        <v>1.5280275838161055E-4</v>
      </c>
      <c r="J18" s="40">
        <v>8.8691599351901478E-5</v>
      </c>
      <c r="K18" s="40">
        <v>6.3029889236934395E-5</v>
      </c>
      <c r="L18" s="40">
        <v>7.3714024777077585E-5</v>
      </c>
      <c r="M18" s="40">
        <v>8.4832950148718564E-5</v>
      </c>
      <c r="N18" s="40">
        <v>6.9329773834340153E-5</v>
      </c>
      <c r="O18" s="40">
        <v>1.3706363496472117E-4</v>
      </c>
      <c r="P18" s="40">
        <v>4.2240465206105811E-5</v>
      </c>
      <c r="Q18" s="40">
        <v>8.7405843517548193E-6</v>
      </c>
      <c r="R18" s="42">
        <v>1.8901242462874971E-4</v>
      </c>
    </row>
    <row r="19" spans="3:18">
      <c r="C19" s="64" t="s">
        <v>90</v>
      </c>
      <c r="D19" s="40" t="s">
        <v>85</v>
      </c>
      <c r="E19" s="40">
        <v>1.7669156190015601E-3</v>
      </c>
      <c r="F19" s="40">
        <v>6.5362677686029002E-3</v>
      </c>
      <c r="G19" s="40">
        <v>7.2108972112726001E-3</v>
      </c>
      <c r="H19" s="40">
        <v>7.8567478174197194E-3</v>
      </c>
      <c r="I19" s="40">
        <v>5.1430163589063797E-3</v>
      </c>
      <c r="J19" s="40">
        <v>3.4784386147413198E-3</v>
      </c>
      <c r="K19" s="40">
        <v>4.8934701467279696E-3</v>
      </c>
      <c r="L19" s="40">
        <v>3.0428347992547799E-3</v>
      </c>
      <c r="M19" s="40">
        <v>5.7713800006522296E-3</v>
      </c>
      <c r="N19" s="40">
        <v>5.7745720870471303E-3</v>
      </c>
      <c r="O19" s="40">
        <v>4.1907622681893004E-3</v>
      </c>
      <c r="P19" s="40">
        <v>4.4559506984669997E-3</v>
      </c>
      <c r="Q19" s="40">
        <v>5.1660489734928596E-3</v>
      </c>
      <c r="R19" s="42">
        <v>5.7709775264702797E-3</v>
      </c>
    </row>
    <row r="20" spans="3:18">
      <c r="C20" s="64"/>
      <c r="D20" s="40" t="s">
        <v>86</v>
      </c>
      <c r="E20" s="40">
        <v>1.42957901869029E-3</v>
      </c>
      <c r="F20" s="40">
        <v>6.5905224478629903E-3</v>
      </c>
      <c r="G20" s="40">
        <v>7.8285934320669794E-3</v>
      </c>
      <c r="H20" s="40">
        <v>7.1213319016731899E-3</v>
      </c>
      <c r="I20" s="40">
        <v>4.0494439117135881E-3</v>
      </c>
      <c r="J20" s="40">
        <v>4.0774009606525099E-3</v>
      </c>
      <c r="K20" s="40">
        <v>3.1852203089353373E-3</v>
      </c>
      <c r="L20" s="40">
        <v>3.4671947876131902E-3</v>
      </c>
      <c r="M20" s="40">
        <v>6.5297330528793001E-3</v>
      </c>
      <c r="N20" s="40">
        <v>6.7397109074293603E-3</v>
      </c>
      <c r="O20" s="40">
        <v>4.9188198377331299E-3</v>
      </c>
      <c r="P20" s="40">
        <v>4.255950698467E-3</v>
      </c>
      <c r="Q20" s="40">
        <v>5.86134382951957E-3</v>
      </c>
      <c r="R20" s="42">
        <v>6.2983468181630397E-3</v>
      </c>
    </row>
    <row r="21" spans="3:18">
      <c r="C21" s="64"/>
      <c r="D21" s="40" t="s">
        <v>87</v>
      </c>
      <c r="E21" s="40">
        <v>1.6479270328419999E-3</v>
      </c>
      <c r="F21" s="40">
        <v>4.7693980324000004E-3</v>
      </c>
      <c r="G21" s="40">
        <v>6.164829466E-3</v>
      </c>
      <c r="H21" s="40">
        <v>6.5629302039999999E-3</v>
      </c>
      <c r="I21" s="40">
        <v>4.9346892793999996E-3</v>
      </c>
      <c r="J21" s="40">
        <v>3.6469383300000002E-3</v>
      </c>
      <c r="K21" s="40">
        <v>3.8469732925532E-3</v>
      </c>
      <c r="L21" s="40">
        <v>3.6269380522349999E-3</v>
      </c>
      <c r="M21" s="40">
        <v>6.8352878456299998E-3</v>
      </c>
      <c r="N21" s="40">
        <v>6.3698048877199997E-3</v>
      </c>
      <c r="O21" s="40">
        <v>4.3704336829844502E-3</v>
      </c>
      <c r="P21" s="40">
        <v>4.67028049453E-3</v>
      </c>
      <c r="Q21" s="40">
        <v>5.2750046E-3</v>
      </c>
      <c r="R21" s="42">
        <v>6.8627983449999997E-3</v>
      </c>
    </row>
    <row r="22" spans="3:18">
      <c r="C22" s="64"/>
      <c r="D22" s="40" t="s">
        <v>18</v>
      </c>
      <c r="E22" s="40">
        <v>1.6148072235112835E-3</v>
      </c>
      <c r="F22" s="40">
        <v>5.9653960829552967E-3</v>
      </c>
      <c r="G22" s="40">
        <v>7.0681067031131929E-3</v>
      </c>
      <c r="H22" s="40">
        <v>7.1803366410309695E-3</v>
      </c>
      <c r="I22" s="40">
        <v>4.7090498500066552E-3</v>
      </c>
      <c r="J22" s="40">
        <v>3.7342593017979432E-3</v>
      </c>
      <c r="K22" s="40">
        <v>3.9752212494055025E-3</v>
      </c>
      <c r="L22" s="40">
        <v>3.378989213034323E-3</v>
      </c>
      <c r="M22" s="40">
        <v>6.3788002997205093E-3</v>
      </c>
      <c r="N22" s="40">
        <v>6.2946959607321634E-3</v>
      </c>
      <c r="O22" s="40">
        <v>4.4933385963022935E-3</v>
      </c>
      <c r="P22" s="40">
        <v>4.4607272971546666E-3</v>
      </c>
      <c r="Q22" s="40">
        <v>5.4341324676708096E-3</v>
      </c>
      <c r="R22" s="42">
        <v>6.3107075632111058E-3</v>
      </c>
    </row>
    <row r="23" spans="3:18">
      <c r="C23" s="64"/>
      <c r="D23" s="40" t="s">
        <v>19</v>
      </c>
      <c r="E23" s="40">
        <v>1.396941583244593E-4</v>
      </c>
      <c r="F23" s="40">
        <v>8.4598833532323055E-4</v>
      </c>
      <c r="G23" s="40">
        <v>6.866923040251471E-4</v>
      </c>
      <c r="H23" s="40">
        <v>5.2984411144460486E-4</v>
      </c>
      <c r="I23" s="40">
        <v>4.7410268816472178E-4</v>
      </c>
      <c r="J23" s="40">
        <v>2.5220056442133763E-4</v>
      </c>
      <c r="K23" s="40">
        <v>7.0326146437259555E-4</v>
      </c>
      <c r="L23" s="40">
        <v>2.4648099328428245E-4</v>
      </c>
      <c r="M23" s="40">
        <v>4.4725868550044582E-4</v>
      </c>
      <c r="N23" s="40">
        <v>3.9757955081312445E-4</v>
      </c>
      <c r="O23" s="40">
        <v>3.0967312813219355E-4</v>
      </c>
      <c r="P23" s="40">
        <v>1.6918314907749934E-4</v>
      </c>
      <c r="Q23" s="40">
        <v>3.0534133130688903E-4</v>
      </c>
      <c r="R23" s="42">
        <v>4.45819669042192E-4</v>
      </c>
    </row>
    <row r="24" spans="3:18">
      <c r="C24" s="64"/>
      <c r="D24" s="40" t="s">
        <v>20</v>
      </c>
      <c r="E24" s="40"/>
      <c r="F24" s="40">
        <v>1.6323805773905138E-2</v>
      </c>
      <c r="G24" s="40">
        <v>6.1245540494233221E-3</v>
      </c>
      <c r="H24" s="40">
        <v>2.784064580207963E-3</v>
      </c>
      <c r="I24" s="40">
        <v>7.4712812044737398E-3</v>
      </c>
      <c r="J24" s="40">
        <v>1.5931101354168253E-3</v>
      </c>
      <c r="K24" s="40">
        <v>3.7264056502335399E-2</v>
      </c>
      <c r="L24" s="40">
        <v>2.4976704682703106E-3</v>
      </c>
      <c r="M24" s="40">
        <v>2.2488293732205759E-3</v>
      </c>
      <c r="N24" s="40">
        <v>1.4969404169613517E-3</v>
      </c>
      <c r="O24" s="40">
        <v>1.7788029714729398E-3</v>
      </c>
      <c r="P24" s="40">
        <v>6.7065378176800892E-5</v>
      </c>
      <c r="Q24" s="40">
        <v>7.6094762724801198E-4</v>
      </c>
      <c r="R24" s="40">
        <v>2.2999006598167912E-3</v>
      </c>
    </row>
    <row r="25" spans="3:18">
      <c r="C25" s="43"/>
      <c r="D25" s="44"/>
      <c r="E25" s="44"/>
      <c r="F25" s="44"/>
      <c r="G25" s="44"/>
      <c r="H25" s="44"/>
      <c r="I25" s="44"/>
      <c r="J25" s="44"/>
      <c r="K25" s="44"/>
      <c r="L25" s="44"/>
      <c r="M25" s="44"/>
      <c r="N25" s="44"/>
      <c r="O25" s="44"/>
      <c r="P25" s="44"/>
      <c r="Q25" s="44"/>
      <c r="R25" s="45"/>
    </row>
  </sheetData>
  <phoneticPr fontId="2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1765"/>
  <sheetViews>
    <sheetView topLeftCell="A927" workbookViewId="0">
      <selection activeCell="H947" sqref="H947"/>
    </sheetView>
  </sheetViews>
  <sheetFormatPr defaultRowHeight="13.8"/>
  <cols>
    <col min="11" max="11" width="13.69921875" customWidth="1"/>
    <col min="14" max="14" width="11.8984375" customWidth="1"/>
  </cols>
  <sheetData>
    <row r="1" spans="2:15">
      <c r="B1" t="s">
        <v>170</v>
      </c>
      <c r="J1" t="s">
        <v>171</v>
      </c>
    </row>
    <row r="2" spans="2:15" ht="15.6">
      <c r="B2" s="5" t="s">
        <v>132</v>
      </c>
      <c r="C2" s="17" t="s">
        <v>133</v>
      </c>
      <c r="D2" s="18" t="s">
        <v>134</v>
      </c>
      <c r="E2" s="18" t="s">
        <v>135</v>
      </c>
      <c r="F2" s="19" t="s">
        <v>136</v>
      </c>
      <c r="J2" s="24" t="s">
        <v>135</v>
      </c>
      <c r="K2" s="25" t="s">
        <v>140</v>
      </c>
      <c r="L2" s="25" t="s">
        <v>132</v>
      </c>
      <c r="M2" s="25" t="s">
        <v>133</v>
      </c>
      <c r="N2" s="25" t="s">
        <v>134</v>
      </c>
      <c r="O2" s="26" t="s">
        <v>136</v>
      </c>
    </row>
    <row r="3" spans="2:15">
      <c r="B3" s="6" t="s">
        <v>46</v>
      </c>
      <c r="C3" s="7">
        <v>1</v>
      </c>
      <c r="D3" s="7">
        <v>1</v>
      </c>
      <c r="E3" s="7">
        <v>56</v>
      </c>
      <c r="F3" s="20" t="s">
        <v>137</v>
      </c>
      <c r="G3" s="2"/>
      <c r="H3" s="2"/>
      <c r="I3" s="2"/>
      <c r="J3" s="27">
        <v>1</v>
      </c>
      <c r="K3" s="28">
        <v>9995.0630000000001</v>
      </c>
      <c r="L3" s="28" t="s">
        <v>138</v>
      </c>
      <c r="M3" s="29">
        <v>5</v>
      </c>
      <c r="N3" s="29">
        <v>1</v>
      </c>
      <c r="O3" s="30" t="s">
        <v>139</v>
      </c>
    </row>
    <row r="4" spans="2:15">
      <c r="B4" s="6" t="s">
        <v>46</v>
      </c>
      <c r="C4" s="7">
        <v>1</v>
      </c>
      <c r="D4" s="7">
        <v>2</v>
      </c>
      <c r="E4" s="7">
        <v>54</v>
      </c>
      <c r="F4" s="20" t="s">
        <v>137</v>
      </c>
      <c r="G4" s="2"/>
      <c r="H4" s="2"/>
      <c r="I4" s="2"/>
      <c r="J4" s="27">
        <v>2</v>
      </c>
      <c r="K4" s="28">
        <v>7608.9369999999999</v>
      </c>
      <c r="L4" s="28" t="s">
        <v>138</v>
      </c>
      <c r="M4" s="29">
        <v>4</v>
      </c>
      <c r="N4" s="29">
        <v>1</v>
      </c>
      <c r="O4" s="30" t="s">
        <v>139</v>
      </c>
    </row>
    <row r="5" spans="2:15">
      <c r="B5" s="6" t="s">
        <v>46</v>
      </c>
      <c r="C5" s="7">
        <v>2</v>
      </c>
      <c r="D5" s="7">
        <v>1</v>
      </c>
      <c r="E5" s="7">
        <v>44</v>
      </c>
      <c r="F5" s="21" t="s">
        <v>137</v>
      </c>
      <c r="G5" s="3"/>
      <c r="H5" s="3"/>
      <c r="I5" s="3"/>
      <c r="J5" s="27">
        <v>3</v>
      </c>
      <c r="K5" s="28">
        <v>6958.9949999999999</v>
      </c>
      <c r="L5" s="28" t="s">
        <v>138</v>
      </c>
      <c r="M5" s="29">
        <v>8</v>
      </c>
      <c r="N5" s="29">
        <v>1</v>
      </c>
      <c r="O5" s="30" t="s">
        <v>139</v>
      </c>
    </row>
    <row r="6" spans="2:15">
      <c r="B6" s="6" t="s">
        <v>46</v>
      </c>
      <c r="C6" s="7">
        <v>2</v>
      </c>
      <c r="D6" s="7">
        <v>2</v>
      </c>
      <c r="E6" s="7">
        <v>55</v>
      </c>
      <c r="F6" s="21" t="s">
        <v>137</v>
      </c>
      <c r="G6" s="3"/>
      <c r="H6" s="3"/>
      <c r="I6" s="3"/>
      <c r="J6" s="27">
        <v>4</v>
      </c>
      <c r="K6" s="28">
        <v>6592.598</v>
      </c>
      <c r="L6" s="28" t="s">
        <v>138</v>
      </c>
      <c r="M6" s="29">
        <v>4</v>
      </c>
      <c r="N6" s="29">
        <v>3</v>
      </c>
      <c r="O6" s="30" t="s">
        <v>139</v>
      </c>
    </row>
    <row r="7" spans="2:15">
      <c r="B7" s="6" t="s">
        <v>46</v>
      </c>
      <c r="C7" s="7">
        <v>2</v>
      </c>
      <c r="D7" s="7">
        <v>3</v>
      </c>
      <c r="E7" s="7">
        <v>52</v>
      </c>
      <c r="F7" s="21" t="s">
        <v>137</v>
      </c>
      <c r="G7" s="3"/>
      <c r="H7" s="3"/>
      <c r="I7" s="3"/>
      <c r="J7" s="27">
        <v>5</v>
      </c>
      <c r="K7" s="28">
        <v>6430.5889999999999</v>
      </c>
      <c r="L7" s="28" t="s">
        <v>138</v>
      </c>
      <c r="M7" s="29">
        <v>4</v>
      </c>
      <c r="N7" s="29">
        <v>3</v>
      </c>
      <c r="O7" s="30" t="s">
        <v>139</v>
      </c>
    </row>
    <row r="8" spans="2:15">
      <c r="B8" s="6" t="s">
        <v>46</v>
      </c>
      <c r="C8" s="7">
        <v>3</v>
      </c>
      <c r="D8" s="7">
        <v>1</v>
      </c>
      <c r="E8" s="7">
        <v>61</v>
      </c>
      <c r="F8" s="21" t="s">
        <v>137</v>
      </c>
      <c r="G8" s="3"/>
      <c r="H8" s="3"/>
      <c r="I8" s="3"/>
      <c r="J8" s="27">
        <v>6</v>
      </c>
      <c r="K8" s="28">
        <v>5095.9970000000003</v>
      </c>
      <c r="L8" s="28" t="s">
        <v>138</v>
      </c>
      <c r="M8" s="29">
        <v>1</v>
      </c>
      <c r="N8" s="29">
        <v>2</v>
      </c>
      <c r="O8" s="30" t="s">
        <v>139</v>
      </c>
    </row>
    <row r="9" spans="2:15">
      <c r="B9" s="6" t="s">
        <v>46</v>
      </c>
      <c r="C9" s="7">
        <v>3</v>
      </c>
      <c r="D9" s="7">
        <v>2</v>
      </c>
      <c r="E9" s="7">
        <v>50</v>
      </c>
      <c r="F9" s="21" t="s">
        <v>137</v>
      </c>
      <c r="G9" s="3"/>
      <c r="H9" s="3"/>
      <c r="I9" s="3"/>
      <c r="J9" s="27">
        <v>7</v>
      </c>
      <c r="K9" s="28">
        <v>4928.79</v>
      </c>
      <c r="L9" s="28" t="s">
        <v>138</v>
      </c>
      <c r="M9" s="29">
        <v>2</v>
      </c>
      <c r="N9" s="29">
        <v>1</v>
      </c>
      <c r="O9" s="30" t="s">
        <v>139</v>
      </c>
    </row>
    <row r="10" spans="2:15">
      <c r="B10" s="6" t="s">
        <v>46</v>
      </c>
      <c r="C10" s="7">
        <v>3</v>
      </c>
      <c r="D10" s="7">
        <v>3</v>
      </c>
      <c r="E10" s="7">
        <v>49</v>
      </c>
      <c r="F10" s="21" t="s">
        <v>137</v>
      </c>
      <c r="G10" s="3"/>
      <c r="H10" s="3"/>
      <c r="I10" s="3"/>
      <c r="J10" s="27">
        <v>8</v>
      </c>
      <c r="K10" s="28">
        <v>4794.4219999999996</v>
      </c>
      <c r="L10" s="28" t="s">
        <v>138</v>
      </c>
      <c r="M10" s="29">
        <v>3</v>
      </c>
      <c r="N10" s="29">
        <v>2</v>
      </c>
      <c r="O10" s="30" t="s">
        <v>139</v>
      </c>
    </row>
    <row r="11" spans="2:15">
      <c r="B11" s="6" t="s">
        <v>46</v>
      </c>
      <c r="C11" s="7">
        <v>4</v>
      </c>
      <c r="D11" s="7">
        <v>1</v>
      </c>
      <c r="E11" s="7">
        <v>40</v>
      </c>
      <c r="F11" s="21" t="s">
        <v>137</v>
      </c>
      <c r="G11" s="3"/>
      <c r="H11" s="3"/>
      <c r="I11" s="3"/>
      <c r="J11" s="27">
        <v>9</v>
      </c>
      <c r="K11" s="28">
        <v>4239.0619999999999</v>
      </c>
      <c r="L11" s="28" t="s">
        <v>138</v>
      </c>
      <c r="M11" s="29">
        <v>5</v>
      </c>
      <c r="N11" s="29">
        <v>2</v>
      </c>
      <c r="O11" s="30" t="s">
        <v>139</v>
      </c>
    </row>
    <row r="12" spans="2:15">
      <c r="B12" s="6" t="s">
        <v>46</v>
      </c>
      <c r="C12" s="7">
        <v>4</v>
      </c>
      <c r="D12" s="7">
        <v>2</v>
      </c>
      <c r="E12" s="7">
        <v>54</v>
      </c>
      <c r="F12" s="21" t="s">
        <v>137</v>
      </c>
      <c r="G12" s="3"/>
      <c r="H12" s="3"/>
      <c r="I12" s="3"/>
      <c r="J12" s="27">
        <v>10</v>
      </c>
      <c r="K12" s="28">
        <v>4038.6060000000002</v>
      </c>
      <c r="L12" s="28" t="s">
        <v>138</v>
      </c>
      <c r="M12" s="29">
        <v>7</v>
      </c>
      <c r="N12" s="29">
        <v>3</v>
      </c>
      <c r="O12" s="30" t="s">
        <v>139</v>
      </c>
    </row>
    <row r="13" spans="2:15">
      <c r="B13" s="6" t="s">
        <v>46</v>
      </c>
      <c r="C13" s="7">
        <v>4</v>
      </c>
      <c r="D13" s="7">
        <v>3</v>
      </c>
      <c r="E13" s="7">
        <v>44</v>
      </c>
      <c r="F13" s="21" t="s">
        <v>137</v>
      </c>
      <c r="G13" s="3"/>
      <c r="H13" s="3"/>
      <c r="I13" s="3"/>
      <c r="J13" s="27">
        <v>11</v>
      </c>
      <c r="K13" s="28">
        <v>3996.2910000000002</v>
      </c>
      <c r="L13" s="28" t="s">
        <v>138</v>
      </c>
      <c r="M13" s="29">
        <v>5</v>
      </c>
      <c r="N13" s="29">
        <v>2</v>
      </c>
      <c r="O13" s="30" t="s">
        <v>139</v>
      </c>
    </row>
    <row r="14" spans="2:15">
      <c r="B14" s="6" t="s">
        <v>46</v>
      </c>
      <c r="C14" s="7">
        <v>5</v>
      </c>
      <c r="D14" s="7">
        <v>1</v>
      </c>
      <c r="E14" s="7">
        <v>55</v>
      </c>
      <c r="F14" s="21" t="s">
        <v>137</v>
      </c>
      <c r="G14" s="3"/>
      <c r="H14" s="3"/>
      <c r="I14" s="3"/>
      <c r="J14" s="27">
        <v>12</v>
      </c>
      <c r="K14" s="28">
        <v>3928.8240000000001</v>
      </c>
      <c r="L14" s="28" t="s">
        <v>138</v>
      </c>
      <c r="M14" s="29">
        <v>2</v>
      </c>
      <c r="N14" s="29">
        <v>1</v>
      </c>
      <c r="O14" s="30" t="s">
        <v>139</v>
      </c>
    </row>
    <row r="15" spans="2:15">
      <c r="B15" s="6" t="s">
        <v>46</v>
      </c>
      <c r="C15" s="7">
        <v>5</v>
      </c>
      <c r="D15" s="7">
        <v>2</v>
      </c>
      <c r="E15" s="7">
        <v>41</v>
      </c>
      <c r="F15" s="21" t="s">
        <v>137</v>
      </c>
      <c r="G15" s="3"/>
      <c r="H15" s="3"/>
      <c r="I15" s="3"/>
      <c r="J15" s="27">
        <v>13</v>
      </c>
      <c r="K15" s="28">
        <v>3828.3589999999999</v>
      </c>
      <c r="L15" s="28" t="s">
        <v>138</v>
      </c>
      <c r="M15" s="29">
        <v>5</v>
      </c>
      <c r="N15" s="29">
        <v>2</v>
      </c>
      <c r="O15" s="30" t="s">
        <v>139</v>
      </c>
    </row>
    <row r="16" spans="2:15">
      <c r="B16" s="6" t="s">
        <v>46</v>
      </c>
      <c r="C16" s="7">
        <v>5</v>
      </c>
      <c r="D16" s="7">
        <v>3</v>
      </c>
      <c r="E16" s="7">
        <v>62</v>
      </c>
      <c r="F16" s="21" t="s">
        <v>137</v>
      </c>
      <c r="G16" s="3"/>
      <c r="H16" s="3"/>
      <c r="I16" s="3"/>
      <c r="J16" s="27">
        <v>14</v>
      </c>
      <c r="K16" s="28">
        <v>3783.3339999999998</v>
      </c>
      <c r="L16" s="28" t="s">
        <v>138</v>
      </c>
      <c r="M16" s="29">
        <v>5</v>
      </c>
      <c r="N16" s="29">
        <v>2</v>
      </c>
      <c r="O16" s="30" t="s">
        <v>139</v>
      </c>
    </row>
    <row r="17" spans="2:15">
      <c r="B17" s="6" t="s">
        <v>46</v>
      </c>
      <c r="C17" s="7">
        <v>6</v>
      </c>
      <c r="D17" s="7">
        <v>1</v>
      </c>
      <c r="E17" s="7">
        <v>58</v>
      </c>
      <c r="F17" s="21" t="s">
        <v>137</v>
      </c>
      <c r="G17" s="3"/>
      <c r="H17" s="3"/>
      <c r="I17" s="3"/>
      <c r="J17" s="27">
        <v>15</v>
      </c>
      <c r="K17" s="28">
        <v>3723.3679999999999</v>
      </c>
      <c r="L17" s="28" t="s">
        <v>138</v>
      </c>
      <c r="M17" s="29">
        <v>5</v>
      </c>
      <c r="N17" s="29">
        <v>1</v>
      </c>
      <c r="O17" s="30" t="s">
        <v>139</v>
      </c>
    </row>
    <row r="18" spans="2:15">
      <c r="B18" s="6" t="s">
        <v>46</v>
      </c>
      <c r="C18" s="7">
        <v>6</v>
      </c>
      <c r="D18" s="7">
        <v>2</v>
      </c>
      <c r="E18" s="7">
        <v>53</v>
      </c>
      <c r="F18" s="21" t="s">
        <v>137</v>
      </c>
      <c r="G18" s="3"/>
      <c r="H18" s="3"/>
      <c r="I18" s="3"/>
      <c r="J18" s="27">
        <v>16</v>
      </c>
      <c r="K18" s="28">
        <v>3671.9879999999998</v>
      </c>
      <c r="L18" s="29" t="s">
        <v>138</v>
      </c>
      <c r="M18" s="29">
        <v>5</v>
      </c>
      <c r="N18" s="29">
        <v>2</v>
      </c>
      <c r="O18" s="30" t="s">
        <v>139</v>
      </c>
    </row>
    <row r="19" spans="2:15">
      <c r="B19" s="6" t="s">
        <v>138</v>
      </c>
      <c r="C19" s="7">
        <v>1</v>
      </c>
      <c r="D19" s="7">
        <v>1</v>
      </c>
      <c r="E19" s="7">
        <v>76</v>
      </c>
      <c r="F19" s="21" t="s">
        <v>137</v>
      </c>
      <c r="G19" s="3"/>
      <c r="H19" s="3"/>
      <c r="I19" s="3"/>
      <c r="J19" s="27">
        <v>17</v>
      </c>
      <c r="K19" s="28">
        <v>3638.393</v>
      </c>
      <c r="L19" s="29" t="s">
        <v>138</v>
      </c>
      <c r="M19" s="29">
        <v>4</v>
      </c>
      <c r="N19" s="29">
        <v>2</v>
      </c>
      <c r="O19" s="30" t="s">
        <v>139</v>
      </c>
    </row>
    <row r="20" spans="2:15">
      <c r="B20" s="6" t="s">
        <v>138</v>
      </c>
      <c r="C20" s="7">
        <v>1</v>
      </c>
      <c r="D20" s="7">
        <v>2</v>
      </c>
      <c r="E20" s="7">
        <v>73</v>
      </c>
      <c r="F20" s="21" t="s">
        <v>137</v>
      </c>
      <c r="G20" s="3"/>
      <c r="H20" s="3"/>
      <c r="I20" s="3"/>
      <c r="J20" s="27">
        <v>18</v>
      </c>
      <c r="K20" s="28">
        <v>3619.203</v>
      </c>
      <c r="L20" s="29" t="s">
        <v>138</v>
      </c>
      <c r="M20" s="29">
        <v>4</v>
      </c>
      <c r="N20" s="29">
        <v>3</v>
      </c>
      <c r="O20" s="30" t="s">
        <v>139</v>
      </c>
    </row>
    <row r="21" spans="2:15">
      <c r="B21" s="6" t="s">
        <v>138</v>
      </c>
      <c r="C21" s="7">
        <v>1</v>
      </c>
      <c r="D21" s="7">
        <v>3</v>
      </c>
      <c r="E21" s="7">
        <v>89</v>
      </c>
      <c r="F21" s="21" t="s">
        <v>137</v>
      </c>
      <c r="G21" s="3"/>
      <c r="H21" s="3"/>
      <c r="I21" s="3"/>
      <c r="J21" s="27">
        <v>19</v>
      </c>
      <c r="K21" s="28">
        <v>3597.1489999999999</v>
      </c>
      <c r="L21" s="28" t="s">
        <v>138</v>
      </c>
      <c r="M21" s="29">
        <v>5</v>
      </c>
      <c r="N21" s="29">
        <v>2</v>
      </c>
      <c r="O21" s="30" t="s">
        <v>139</v>
      </c>
    </row>
    <row r="22" spans="2:15">
      <c r="B22" s="6" t="s">
        <v>138</v>
      </c>
      <c r="C22" s="7">
        <v>2</v>
      </c>
      <c r="D22" s="7">
        <v>1</v>
      </c>
      <c r="E22" s="7">
        <v>66</v>
      </c>
      <c r="F22" s="21" t="s">
        <v>137</v>
      </c>
      <c r="G22" s="3"/>
      <c r="H22" s="3"/>
      <c r="I22" s="3"/>
      <c r="J22" s="27">
        <v>20</v>
      </c>
      <c r="K22" s="28">
        <v>3588.944</v>
      </c>
      <c r="L22" s="28" t="s">
        <v>138</v>
      </c>
      <c r="M22" s="29">
        <v>3</v>
      </c>
      <c r="N22" s="29">
        <v>1</v>
      </c>
      <c r="O22" s="30" t="s">
        <v>139</v>
      </c>
    </row>
    <row r="23" spans="2:15">
      <c r="B23" s="6" t="s">
        <v>138</v>
      </c>
      <c r="C23" s="7">
        <v>2</v>
      </c>
      <c r="D23" s="7">
        <v>2</v>
      </c>
      <c r="E23" s="7">
        <v>68</v>
      </c>
      <c r="F23" s="21" t="s">
        <v>137</v>
      </c>
      <c r="G23" s="3"/>
      <c r="H23" s="3"/>
      <c r="I23" s="3"/>
      <c r="J23" s="27">
        <v>21</v>
      </c>
      <c r="K23" s="28">
        <v>3555.067</v>
      </c>
      <c r="L23" s="29" t="s">
        <v>138</v>
      </c>
      <c r="M23" s="29">
        <v>1</v>
      </c>
      <c r="N23" s="29">
        <v>2</v>
      </c>
      <c r="O23" s="30" t="s">
        <v>139</v>
      </c>
    </row>
    <row r="24" spans="2:15">
      <c r="B24" s="6" t="s">
        <v>138</v>
      </c>
      <c r="C24" s="7">
        <v>2</v>
      </c>
      <c r="D24" s="7">
        <v>3</v>
      </c>
      <c r="E24" s="7">
        <v>59</v>
      </c>
      <c r="F24" s="21" t="s">
        <v>137</v>
      </c>
      <c r="G24" s="3"/>
      <c r="H24" s="3"/>
      <c r="I24" s="3"/>
      <c r="J24" s="27">
        <v>22</v>
      </c>
      <c r="K24" s="28">
        <v>3548.473</v>
      </c>
      <c r="L24" s="29" t="s">
        <v>138</v>
      </c>
      <c r="M24" s="29">
        <v>5</v>
      </c>
      <c r="N24" s="29">
        <v>2</v>
      </c>
      <c r="O24" s="30" t="s">
        <v>139</v>
      </c>
    </row>
    <row r="25" spans="2:15">
      <c r="B25" s="6" t="s">
        <v>138</v>
      </c>
      <c r="C25" s="7">
        <v>3</v>
      </c>
      <c r="D25" s="7">
        <v>1</v>
      </c>
      <c r="E25" s="7">
        <v>80</v>
      </c>
      <c r="F25" s="22" t="s">
        <v>137</v>
      </c>
      <c r="J25" s="31">
        <v>23</v>
      </c>
      <c r="K25" s="29">
        <v>3523.8980000000001</v>
      </c>
      <c r="L25" s="29" t="s">
        <v>138</v>
      </c>
      <c r="M25" s="29">
        <v>7</v>
      </c>
      <c r="N25" s="29">
        <v>3</v>
      </c>
      <c r="O25" s="30" t="s">
        <v>139</v>
      </c>
    </row>
    <row r="26" spans="2:15">
      <c r="B26" s="6" t="s">
        <v>138</v>
      </c>
      <c r="C26" s="7">
        <v>3</v>
      </c>
      <c r="D26" s="7">
        <v>2</v>
      </c>
      <c r="E26" s="7">
        <v>72</v>
      </c>
      <c r="F26" s="22" t="s">
        <v>137</v>
      </c>
      <c r="J26" s="31">
        <v>24</v>
      </c>
      <c r="K26" s="29">
        <v>3521.9119999999998</v>
      </c>
      <c r="L26" s="29" t="s">
        <v>138</v>
      </c>
      <c r="M26" s="29">
        <v>1</v>
      </c>
      <c r="N26" s="29">
        <v>2</v>
      </c>
      <c r="O26" s="30" t="s">
        <v>139</v>
      </c>
    </row>
    <row r="27" spans="2:15">
      <c r="B27" s="6" t="s">
        <v>138</v>
      </c>
      <c r="C27" s="7">
        <v>4</v>
      </c>
      <c r="D27" s="7">
        <v>1</v>
      </c>
      <c r="E27" s="7">
        <v>58</v>
      </c>
      <c r="F27" s="22" t="s">
        <v>137</v>
      </c>
      <c r="J27" s="31">
        <v>25</v>
      </c>
      <c r="K27" s="29">
        <v>3509.326</v>
      </c>
      <c r="L27" s="29" t="s">
        <v>138</v>
      </c>
      <c r="M27" s="29">
        <v>1</v>
      </c>
      <c r="N27" s="29">
        <v>1</v>
      </c>
      <c r="O27" s="30" t="s">
        <v>139</v>
      </c>
    </row>
    <row r="28" spans="2:15">
      <c r="B28" s="6" t="s">
        <v>138</v>
      </c>
      <c r="C28" s="7">
        <v>4</v>
      </c>
      <c r="D28" s="7">
        <v>2</v>
      </c>
      <c r="E28" s="7">
        <v>70</v>
      </c>
      <c r="F28" s="22" t="s">
        <v>137</v>
      </c>
      <c r="J28" s="31">
        <v>26</v>
      </c>
      <c r="K28" s="29">
        <v>3459.0949999999998</v>
      </c>
      <c r="L28" s="29" t="s">
        <v>138</v>
      </c>
      <c r="M28" s="29">
        <v>3</v>
      </c>
      <c r="N28" s="29">
        <v>2</v>
      </c>
      <c r="O28" s="30" t="s">
        <v>139</v>
      </c>
    </row>
    <row r="29" spans="2:15">
      <c r="B29" s="6" t="s">
        <v>138</v>
      </c>
      <c r="C29" s="7">
        <v>4</v>
      </c>
      <c r="D29" s="7">
        <v>3</v>
      </c>
      <c r="E29" s="7">
        <v>86</v>
      </c>
      <c r="F29" s="22" t="s">
        <v>137</v>
      </c>
      <c r="J29" s="31">
        <v>27</v>
      </c>
      <c r="K29" s="29">
        <v>3272.9090000000001</v>
      </c>
      <c r="L29" s="29" t="s">
        <v>138</v>
      </c>
      <c r="M29" s="29">
        <v>5</v>
      </c>
      <c r="N29" s="29">
        <v>1</v>
      </c>
      <c r="O29" s="30" t="s">
        <v>139</v>
      </c>
    </row>
    <row r="30" spans="2:15">
      <c r="B30" s="6" t="s">
        <v>138</v>
      </c>
      <c r="C30" s="7">
        <v>5</v>
      </c>
      <c r="D30" s="7">
        <v>1</v>
      </c>
      <c r="E30" s="7">
        <v>58</v>
      </c>
      <c r="F30" s="22" t="s">
        <v>137</v>
      </c>
      <c r="J30" s="31">
        <v>28</v>
      </c>
      <c r="K30" s="29">
        <v>3242.942</v>
      </c>
      <c r="L30" s="29" t="s">
        <v>138</v>
      </c>
      <c r="M30" s="29">
        <v>7</v>
      </c>
      <c r="N30" s="29">
        <v>3</v>
      </c>
      <c r="O30" s="30" t="s">
        <v>139</v>
      </c>
    </row>
    <row r="31" spans="2:15">
      <c r="B31" s="6" t="s">
        <v>138</v>
      </c>
      <c r="C31" s="7">
        <v>5</v>
      </c>
      <c r="D31" s="7">
        <v>2</v>
      </c>
      <c r="E31" s="7">
        <v>62</v>
      </c>
      <c r="F31" s="22" t="s">
        <v>137</v>
      </c>
      <c r="J31" s="31">
        <v>29</v>
      </c>
      <c r="K31" s="29">
        <v>3207.364</v>
      </c>
      <c r="L31" s="29" t="s">
        <v>138</v>
      </c>
      <c r="M31" s="29">
        <v>3</v>
      </c>
      <c r="N31" s="29">
        <v>2</v>
      </c>
      <c r="O31" s="30" t="s">
        <v>139</v>
      </c>
    </row>
    <row r="32" spans="2:15">
      <c r="B32" s="6" t="s">
        <v>138</v>
      </c>
      <c r="C32" s="7">
        <v>5</v>
      </c>
      <c r="D32" s="7">
        <v>3</v>
      </c>
      <c r="E32" s="7">
        <v>58</v>
      </c>
      <c r="F32" s="22" t="s">
        <v>137</v>
      </c>
      <c r="J32" s="31">
        <v>30</v>
      </c>
      <c r="K32" s="29">
        <v>3200.4270000000001</v>
      </c>
      <c r="L32" s="29" t="s">
        <v>138</v>
      </c>
      <c r="M32" s="29">
        <v>1</v>
      </c>
      <c r="N32" s="29">
        <v>1</v>
      </c>
      <c r="O32" s="30" t="s">
        <v>139</v>
      </c>
    </row>
    <row r="33" spans="2:15">
      <c r="B33" s="6" t="s">
        <v>138</v>
      </c>
      <c r="C33" s="7">
        <v>5</v>
      </c>
      <c r="D33" s="7">
        <v>4</v>
      </c>
      <c r="E33" s="7">
        <v>59</v>
      </c>
      <c r="F33" s="22" t="s">
        <v>137</v>
      </c>
      <c r="J33" s="31">
        <v>31</v>
      </c>
      <c r="K33" s="29">
        <v>3174.41</v>
      </c>
      <c r="L33" s="29" t="s">
        <v>138</v>
      </c>
      <c r="M33" s="29">
        <v>2</v>
      </c>
      <c r="N33" s="29">
        <v>1</v>
      </c>
      <c r="O33" s="30" t="s">
        <v>139</v>
      </c>
    </row>
    <row r="34" spans="2:15">
      <c r="B34" s="6" t="s">
        <v>138</v>
      </c>
      <c r="C34" s="7">
        <v>6</v>
      </c>
      <c r="D34" s="7">
        <v>1</v>
      </c>
      <c r="E34" s="7">
        <v>78</v>
      </c>
      <c r="F34" s="22" t="s">
        <v>137</v>
      </c>
      <c r="J34" s="31">
        <v>32</v>
      </c>
      <c r="K34" s="29">
        <v>3171.5390000000002</v>
      </c>
      <c r="L34" s="29" t="s">
        <v>138</v>
      </c>
      <c r="M34" s="29">
        <v>8</v>
      </c>
      <c r="N34" s="29">
        <v>3</v>
      </c>
      <c r="O34" s="30" t="s">
        <v>139</v>
      </c>
    </row>
    <row r="35" spans="2:15">
      <c r="B35" s="6" t="s">
        <v>138</v>
      </c>
      <c r="C35" s="7">
        <v>6</v>
      </c>
      <c r="D35" s="7">
        <v>2</v>
      </c>
      <c r="E35" s="7">
        <v>63</v>
      </c>
      <c r="F35" s="22" t="s">
        <v>137</v>
      </c>
      <c r="J35" s="31">
        <v>33</v>
      </c>
      <c r="K35" s="29">
        <v>3162.8049999999998</v>
      </c>
      <c r="L35" s="29" t="s">
        <v>138</v>
      </c>
      <c r="M35" s="29">
        <v>8</v>
      </c>
      <c r="N35" s="29">
        <v>2</v>
      </c>
      <c r="O35" s="30" t="s">
        <v>139</v>
      </c>
    </row>
    <row r="36" spans="2:15">
      <c r="B36" s="6" t="s">
        <v>138</v>
      </c>
      <c r="C36" s="7">
        <v>6</v>
      </c>
      <c r="D36" s="7">
        <v>3</v>
      </c>
      <c r="E36" s="7">
        <v>79</v>
      </c>
      <c r="F36" s="22" t="s">
        <v>137</v>
      </c>
      <c r="J36" s="31">
        <v>34</v>
      </c>
      <c r="K36" s="29">
        <v>3162.2979999999998</v>
      </c>
      <c r="L36" s="29" t="s">
        <v>138</v>
      </c>
      <c r="M36" s="29">
        <v>5</v>
      </c>
      <c r="N36" s="29">
        <v>1</v>
      </c>
      <c r="O36" s="30" t="s">
        <v>139</v>
      </c>
    </row>
    <row r="37" spans="2:15">
      <c r="B37" s="6" t="s">
        <v>46</v>
      </c>
      <c r="C37" s="7">
        <v>1</v>
      </c>
      <c r="D37" s="7">
        <v>1</v>
      </c>
      <c r="E37" s="7">
        <v>66</v>
      </c>
      <c r="F37" s="22" t="s">
        <v>139</v>
      </c>
      <c r="J37" s="31">
        <v>35</v>
      </c>
      <c r="K37" s="29">
        <v>3135.2020000000002</v>
      </c>
      <c r="L37" s="29" t="s">
        <v>138</v>
      </c>
      <c r="M37" s="29">
        <v>8</v>
      </c>
      <c r="N37" s="29">
        <v>3</v>
      </c>
      <c r="O37" s="30" t="s">
        <v>139</v>
      </c>
    </row>
    <row r="38" spans="2:15">
      <c r="B38" s="6" t="s">
        <v>46</v>
      </c>
      <c r="C38" s="7">
        <v>1</v>
      </c>
      <c r="D38" s="7">
        <v>2</v>
      </c>
      <c r="E38" s="7">
        <v>62</v>
      </c>
      <c r="F38" s="22" t="s">
        <v>139</v>
      </c>
      <c r="J38" s="31">
        <v>36</v>
      </c>
      <c r="K38" s="29">
        <v>3126.55</v>
      </c>
      <c r="L38" s="29" t="s">
        <v>138</v>
      </c>
      <c r="M38" s="29">
        <v>8</v>
      </c>
      <c r="N38" s="29">
        <v>1</v>
      </c>
      <c r="O38" s="30" t="s">
        <v>139</v>
      </c>
    </row>
    <row r="39" spans="2:15">
      <c r="B39" s="6" t="s">
        <v>46</v>
      </c>
      <c r="C39" s="7">
        <v>2</v>
      </c>
      <c r="D39" s="7">
        <v>1</v>
      </c>
      <c r="E39" s="7">
        <v>48</v>
      </c>
      <c r="F39" s="22" t="s">
        <v>139</v>
      </c>
      <c r="J39" s="31">
        <v>37</v>
      </c>
      <c r="K39" s="29">
        <v>3121.95</v>
      </c>
      <c r="L39" s="29" t="s">
        <v>138</v>
      </c>
      <c r="M39" s="29">
        <v>5</v>
      </c>
      <c r="N39" s="29">
        <v>2</v>
      </c>
      <c r="O39" s="30" t="s">
        <v>139</v>
      </c>
    </row>
    <row r="40" spans="2:15">
      <c r="B40" s="6" t="s">
        <v>46</v>
      </c>
      <c r="C40" s="7">
        <v>2</v>
      </c>
      <c r="D40" s="7">
        <v>2</v>
      </c>
      <c r="E40" s="7">
        <v>59</v>
      </c>
      <c r="F40" s="22" t="s">
        <v>139</v>
      </c>
      <c r="J40" s="31">
        <v>38</v>
      </c>
      <c r="K40" s="29">
        <v>3100.0189999999998</v>
      </c>
      <c r="L40" s="29" t="s">
        <v>138</v>
      </c>
      <c r="M40" s="29">
        <v>5</v>
      </c>
      <c r="N40" s="29">
        <v>3</v>
      </c>
      <c r="O40" s="30" t="s">
        <v>139</v>
      </c>
    </row>
    <row r="41" spans="2:15">
      <c r="B41" s="6" t="s">
        <v>46</v>
      </c>
      <c r="C41" s="7">
        <v>2</v>
      </c>
      <c r="D41" s="7">
        <v>3</v>
      </c>
      <c r="E41" s="7">
        <v>61</v>
      </c>
      <c r="F41" s="22" t="s">
        <v>139</v>
      </c>
      <c r="J41" s="31">
        <v>39</v>
      </c>
      <c r="K41" s="29">
        <v>3053.0329999999999</v>
      </c>
      <c r="L41" s="29" t="s">
        <v>138</v>
      </c>
      <c r="M41" s="29">
        <v>5</v>
      </c>
      <c r="N41" s="29">
        <v>3</v>
      </c>
      <c r="O41" s="30" t="s">
        <v>139</v>
      </c>
    </row>
    <row r="42" spans="2:15">
      <c r="B42" s="6" t="s">
        <v>46</v>
      </c>
      <c r="C42" s="7">
        <v>4</v>
      </c>
      <c r="D42" s="7">
        <v>1</v>
      </c>
      <c r="E42" s="7">
        <v>53</v>
      </c>
      <c r="F42" s="22" t="s">
        <v>139</v>
      </c>
      <c r="J42" s="31">
        <v>40</v>
      </c>
      <c r="K42" s="29">
        <v>3032.8049999999998</v>
      </c>
      <c r="L42" s="29" t="s">
        <v>138</v>
      </c>
      <c r="M42" s="29">
        <v>1</v>
      </c>
      <c r="N42" s="29">
        <v>3</v>
      </c>
      <c r="O42" s="30" t="s">
        <v>139</v>
      </c>
    </row>
    <row r="43" spans="2:15">
      <c r="B43" s="6" t="s">
        <v>46</v>
      </c>
      <c r="C43" s="7">
        <v>4</v>
      </c>
      <c r="D43" s="7">
        <v>2</v>
      </c>
      <c r="E43" s="7">
        <v>48</v>
      </c>
      <c r="F43" s="22" t="s">
        <v>139</v>
      </c>
      <c r="J43" s="31">
        <v>41</v>
      </c>
      <c r="K43" s="29">
        <v>2989.0010000000002</v>
      </c>
      <c r="L43" s="29" t="s">
        <v>138</v>
      </c>
      <c r="M43" s="29">
        <v>4</v>
      </c>
      <c r="N43" s="29">
        <v>3</v>
      </c>
      <c r="O43" s="30" t="s">
        <v>139</v>
      </c>
    </row>
    <row r="44" spans="2:15">
      <c r="B44" s="6" t="s">
        <v>46</v>
      </c>
      <c r="C44" s="7">
        <v>4</v>
      </c>
      <c r="D44" s="7">
        <v>3</v>
      </c>
      <c r="E44" s="7">
        <v>49</v>
      </c>
      <c r="F44" s="22" t="s">
        <v>139</v>
      </c>
      <c r="J44" s="31">
        <v>42</v>
      </c>
      <c r="K44" s="29">
        <v>2982.5549999999998</v>
      </c>
      <c r="L44" s="29" t="s">
        <v>138</v>
      </c>
      <c r="M44" s="29">
        <v>5</v>
      </c>
      <c r="N44" s="29">
        <v>3</v>
      </c>
      <c r="O44" s="30" t="s">
        <v>139</v>
      </c>
    </row>
    <row r="45" spans="2:15">
      <c r="B45" s="6" t="s">
        <v>46</v>
      </c>
      <c r="C45" s="7">
        <v>5</v>
      </c>
      <c r="D45" s="7">
        <v>1</v>
      </c>
      <c r="E45" s="7">
        <v>62</v>
      </c>
      <c r="F45" s="22" t="s">
        <v>139</v>
      </c>
      <c r="J45" s="31">
        <v>43</v>
      </c>
      <c r="K45" s="29">
        <v>2919.337</v>
      </c>
      <c r="L45" s="29" t="s">
        <v>138</v>
      </c>
      <c r="M45" s="29">
        <v>5</v>
      </c>
      <c r="N45" s="29">
        <v>2</v>
      </c>
      <c r="O45" s="30" t="s">
        <v>139</v>
      </c>
    </row>
    <row r="46" spans="2:15">
      <c r="B46" s="6" t="s">
        <v>46</v>
      </c>
      <c r="C46" s="7">
        <v>5</v>
      </c>
      <c r="D46" s="7">
        <v>2</v>
      </c>
      <c r="E46" s="7">
        <v>66</v>
      </c>
      <c r="F46" s="22" t="s">
        <v>139</v>
      </c>
      <c r="J46" s="31">
        <v>44</v>
      </c>
      <c r="K46" s="29">
        <v>2900.44</v>
      </c>
      <c r="L46" s="29" t="s">
        <v>138</v>
      </c>
      <c r="M46" s="29">
        <v>8</v>
      </c>
      <c r="N46" s="29">
        <v>2</v>
      </c>
      <c r="O46" s="30" t="s">
        <v>139</v>
      </c>
    </row>
    <row r="47" spans="2:15">
      <c r="B47" s="6" t="s">
        <v>46</v>
      </c>
      <c r="C47" s="7">
        <v>5</v>
      </c>
      <c r="D47" s="7">
        <v>3</v>
      </c>
      <c r="E47" s="7">
        <v>64</v>
      </c>
      <c r="F47" s="22" t="s">
        <v>139</v>
      </c>
      <c r="J47" s="31">
        <v>45</v>
      </c>
      <c r="K47" s="29">
        <v>2853.9479999999999</v>
      </c>
      <c r="L47" s="29" t="s">
        <v>138</v>
      </c>
      <c r="M47" s="29">
        <v>7</v>
      </c>
      <c r="N47" s="29">
        <v>2</v>
      </c>
      <c r="O47" s="30" t="s">
        <v>139</v>
      </c>
    </row>
    <row r="48" spans="2:15">
      <c r="B48" s="6" t="s">
        <v>46</v>
      </c>
      <c r="C48" s="7">
        <v>5</v>
      </c>
      <c r="D48" s="7">
        <v>4</v>
      </c>
      <c r="E48" s="7">
        <v>63</v>
      </c>
      <c r="F48" s="22" t="s">
        <v>139</v>
      </c>
      <c r="J48" s="31">
        <v>46</v>
      </c>
      <c r="K48" s="29">
        <v>2821.3809999999999</v>
      </c>
      <c r="L48" s="29" t="s">
        <v>138</v>
      </c>
      <c r="M48" s="29">
        <v>5</v>
      </c>
      <c r="N48" s="29">
        <v>1</v>
      </c>
      <c r="O48" s="30" t="s">
        <v>139</v>
      </c>
    </row>
    <row r="49" spans="2:15">
      <c r="B49" s="6" t="s">
        <v>46</v>
      </c>
      <c r="C49" s="7">
        <v>6</v>
      </c>
      <c r="D49" s="7">
        <v>1</v>
      </c>
      <c r="E49" s="7">
        <v>70</v>
      </c>
      <c r="F49" s="22" t="s">
        <v>139</v>
      </c>
      <c r="J49" s="31">
        <v>47</v>
      </c>
      <c r="K49" s="29">
        <v>2795.7820000000002</v>
      </c>
      <c r="L49" s="29" t="s">
        <v>138</v>
      </c>
      <c r="M49" s="29">
        <v>4</v>
      </c>
      <c r="N49" s="29">
        <v>1</v>
      </c>
      <c r="O49" s="30" t="s">
        <v>139</v>
      </c>
    </row>
    <row r="50" spans="2:15">
      <c r="B50" s="6" t="s">
        <v>46</v>
      </c>
      <c r="C50" s="7">
        <v>6</v>
      </c>
      <c r="D50" s="7">
        <v>2</v>
      </c>
      <c r="E50" s="7">
        <v>61</v>
      </c>
      <c r="F50" s="22" t="s">
        <v>139</v>
      </c>
      <c r="J50" s="31">
        <v>48</v>
      </c>
      <c r="K50" s="29">
        <v>2745.2440000000001</v>
      </c>
      <c r="L50" s="29" t="s">
        <v>138</v>
      </c>
      <c r="M50" s="29">
        <v>4</v>
      </c>
      <c r="N50" s="29">
        <v>3</v>
      </c>
      <c r="O50" s="30" t="s">
        <v>139</v>
      </c>
    </row>
    <row r="51" spans="2:15">
      <c r="B51" s="6" t="s">
        <v>46</v>
      </c>
      <c r="C51" s="7">
        <v>7</v>
      </c>
      <c r="D51" s="7">
        <v>1</v>
      </c>
      <c r="E51" s="7">
        <v>54</v>
      </c>
      <c r="F51" s="22" t="s">
        <v>139</v>
      </c>
      <c r="J51" s="31">
        <v>49</v>
      </c>
      <c r="K51" s="29">
        <v>2739.7359999999999</v>
      </c>
      <c r="L51" s="29" t="s">
        <v>138</v>
      </c>
      <c r="M51" s="29">
        <v>3</v>
      </c>
      <c r="N51" s="29">
        <v>1</v>
      </c>
      <c r="O51" s="30" t="s">
        <v>139</v>
      </c>
    </row>
    <row r="52" spans="2:15">
      <c r="B52" s="6" t="s">
        <v>46</v>
      </c>
      <c r="C52" s="7">
        <v>7</v>
      </c>
      <c r="D52" s="7">
        <v>2</v>
      </c>
      <c r="E52" s="7">
        <v>56</v>
      </c>
      <c r="F52" s="22" t="s">
        <v>139</v>
      </c>
      <c r="J52" s="31">
        <v>50</v>
      </c>
      <c r="K52" s="29">
        <v>2732.4</v>
      </c>
      <c r="L52" s="29" t="s">
        <v>138</v>
      </c>
      <c r="M52" s="29">
        <v>3</v>
      </c>
      <c r="N52" s="29">
        <v>2</v>
      </c>
      <c r="O52" s="30" t="s">
        <v>139</v>
      </c>
    </row>
    <row r="53" spans="2:15">
      <c r="B53" s="6" t="s">
        <v>46</v>
      </c>
      <c r="C53" s="7">
        <v>8</v>
      </c>
      <c r="D53" s="7">
        <v>1</v>
      </c>
      <c r="E53" s="7">
        <v>58</v>
      </c>
      <c r="F53" s="22" t="s">
        <v>139</v>
      </c>
      <c r="J53" s="31">
        <v>51</v>
      </c>
      <c r="K53" s="29">
        <v>2718.2</v>
      </c>
      <c r="L53" s="29" t="s">
        <v>138</v>
      </c>
      <c r="M53" s="29">
        <v>8</v>
      </c>
      <c r="N53" s="29">
        <v>1</v>
      </c>
      <c r="O53" s="30" t="s">
        <v>139</v>
      </c>
    </row>
    <row r="54" spans="2:15">
      <c r="B54" s="6" t="s">
        <v>46</v>
      </c>
      <c r="C54" s="7">
        <v>8</v>
      </c>
      <c r="D54" s="7">
        <v>2</v>
      </c>
      <c r="E54" s="7">
        <v>55</v>
      </c>
      <c r="F54" s="22" t="s">
        <v>139</v>
      </c>
      <c r="J54" s="31">
        <v>52</v>
      </c>
      <c r="K54" s="29">
        <v>2705.8020000000001</v>
      </c>
      <c r="L54" s="29" t="s">
        <v>138</v>
      </c>
      <c r="M54" s="29">
        <v>8</v>
      </c>
      <c r="N54" s="29">
        <v>1</v>
      </c>
      <c r="O54" s="30" t="s">
        <v>139</v>
      </c>
    </row>
    <row r="55" spans="2:15">
      <c r="B55" s="6" t="s">
        <v>46</v>
      </c>
      <c r="C55" s="7">
        <v>8</v>
      </c>
      <c r="D55" s="7">
        <v>3</v>
      </c>
      <c r="E55" s="7">
        <v>68</v>
      </c>
      <c r="F55" s="22" t="s">
        <v>139</v>
      </c>
      <c r="J55" s="31">
        <v>53</v>
      </c>
      <c r="K55" s="29">
        <v>2692.0450000000001</v>
      </c>
      <c r="L55" s="29" t="s">
        <v>138</v>
      </c>
      <c r="M55" s="29">
        <v>8</v>
      </c>
      <c r="N55" s="29">
        <v>2</v>
      </c>
      <c r="O55" s="30" t="s">
        <v>139</v>
      </c>
    </row>
    <row r="56" spans="2:15">
      <c r="B56" s="6" t="s">
        <v>46</v>
      </c>
      <c r="C56" s="7">
        <v>8</v>
      </c>
      <c r="D56" s="7">
        <v>4</v>
      </c>
      <c r="E56" s="7">
        <v>51</v>
      </c>
      <c r="F56" s="22" t="s">
        <v>139</v>
      </c>
      <c r="J56" s="31">
        <v>54</v>
      </c>
      <c r="K56" s="29">
        <v>2689.8449999999998</v>
      </c>
      <c r="L56" s="29" t="s">
        <v>138</v>
      </c>
      <c r="M56" s="29">
        <v>8</v>
      </c>
      <c r="N56" s="29">
        <v>3</v>
      </c>
      <c r="O56" s="30" t="s">
        <v>139</v>
      </c>
    </row>
    <row r="57" spans="2:15">
      <c r="B57" s="6" t="s">
        <v>138</v>
      </c>
      <c r="C57" s="7">
        <v>1</v>
      </c>
      <c r="D57" s="7">
        <v>1</v>
      </c>
      <c r="E57" s="7">
        <v>113</v>
      </c>
      <c r="F57" s="22" t="s">
        <v>139</v>
      </c>
      <c r="J57" s="31">
        <v>55</v>
      </c>
      <c r="K57" s="29">
        <v>2686.3879999999999</v>
      </c>
      <c r="L57" s="29" t="s">
        <v>138</v>
      </c>
      <c r="M57" s="29">
        <v>1</v>
      </c>
      <c r="N57" s="29">
        <v>3</v>
      </c>
      <c r="O57" s="30" t="s">
        <v>139</v>
      </c>
    </row>
    <row r="58" spans="2:15">
      <c r="B58" s="6" t="s">
        <v>138</v>
      </c>
      <c r="C58" s="7">
        <v>1</v>
      </c>
      <c r="D58" s="7">
        <v>2</v>
      </c>
      <c r="E58" s="7">
        <v>106</v>
      </c>
      <c r="F58" s="22" t="s">
        <v>139</v>
      </c>
      <c r="J58" s="31">
        <v>56</v>
      </c>
      <c r="K58" s="29">
        <v>2683.3069999999998</v>
      </c>
      <c r="L58" s="29" t="s">
        <v>138</v>
      </c>
      <c r="M58" s="29">
        <v>2</v>
      </c>
      <c r="N58" s="29">
        <v>1</v>
      </c>
      <c r="O58" s="30" t="s">
        <v>139</v>
      </c>
    </row>
    <row r="59" spans="2:15">
      <c r="B59" s="6" t="s">
        <v>138</v>
      </c>
      <c r="C59" s="7">
        <v>1</v>
      </c>
      <c r="D59" s="7">
        <v>3</v>
      </c>
      <c r="E59" s="7">
        <v>100</v>
      </c>
      <c r="F59" s="22" t="s">
        <v>139</v>
      </c>
      <c r="J59" s="31">
        <v>57</v>
      </c>
      <c r="K59" s="29">
        <v>2682.7069999999999</v>
      </c>
      <c r="L59" s="29" t="s">
        <v>138</v>
      </c>
      <c r="M59" s="29">
        <v>3</v>
      </c>
      <c r="N59" s="29">
        <v>3</v>
      </c>
      <c r="O59" s="30" t="s">
        <v>139</v>
      </c>
    </row>
    <row r="60" spans="2:15">
      <c r="B60" s="6" t="s">
        <v>138</v>
      </c>
      <c r="C60" s="7">
        <v>2</v>
      </c>
      <c r="D60" s="7">
        <v>1</v>
      </c>
      <c r="E60" s="7">
        <v>107</v>
      </c>
      <c r="F60" s="22" t="s">
        <v>139</v>
      </c>
      <c r="J60" s="31">
        <v>58</v>
      </c>
      <c r="K60" s="29">
        <v>2677.1060000000002</v>
      </c>
      <c r="L60" s="29" t="s">
        <v>138</v>
      </c>
      <c r="M60" s="29">
        <v>5</v>
      </c>
      <c r="N60" s="29">
        <v>1</v>
      </c>
      <c r="O60" s="30" t="s">
        <v>139</v>
      </c>
    </row>
    <row r="61" spans="2:15">
      <c r="B61" s="6" t="s">
        <v>138</v>
      </c>
      <c r="C61" s="7">
        <v>3</v>
      </c>
      <c r="D61" s="7">
        <v>1</v>
      </c>
      <c r="E61" s="7">
        <v>111</v>
      </c>
      <c r="F61" s="22" t="s">
        <v>139</v>
      </c>
      <c r="J61" s="31">
        <v>59</v>
      </c>
      <c r="K61" s="29">
        <v>2673.2579999999998</v>
      </c>
      <c r="L61" s="29" t="s">
        <v>138</v>
      </c>
      <c r="M61" s="29">
        <v>8</v>
      </c>
      <c r="N61" s="29">
        <v>1</v>
      </c>
      <c r="O61" s="30" t="s">
        <v>139</v>
      </c>
    </row>
    <row r="62" spans="2:15">
      <c r="B62" s="6" t="s">
        <v>138</v>
      </c>
      <c r="C62" s="7">
        <v>3</v>
      </c>
      <c r="D62" s="7">
        <v>2</v>
      </c>
      <c r="E62" s="7">
        <v>98</v>
      </c>
      <c r="F62" s="22" t="s">
        <v>139</v>
      </c>
      <c r="J62" s="31">
        <v>60</v>
      </c>
      <c r="K62" s="29">
        <v>2672.194</v>
      </c>
      <c r="L62" s="29" t="s">
        <v>138</v>
      </c>
      <c r="M62" s="29">
        <v>4</v>
      </c>
      <c r="N62" s="29">
        <v>2</v>
      </c>
      <c r="O62" s="30" t="s">
        <v>139</v>
      </c>
    </row>
    <row r="63" spans="2:15">
      <c r="B63" s="6" t="s">
        <v>138</v>
      </c>
      <c r="C63" s="7">
        <v>3</v>
      </c>
      <c r="D63" s="7">
        <v>3</v>
      </c>
      <c r="E63" s="7">
        <v>104</v>
      </c>
      <c r="F63" s="22" t="s">
        <v>139</v>
      </c>
      <c r="J63" s="31">
        <v>61</v>
      </c>
      <c r="K63" s="29">
        <v>2670.9279999999999</v>
      </c>
      <c r="L63" s="29" t="s">
        <v>138</v>
      </c>
      <c r="M63" s="29">
        <v>6</v>
      </c>
      <c r="N63" s="29">
        <v>2</v>
      </c>
      <c r="O63" s="30" t="s">
        <v>139</v>
      </c>
    </row>
    <row r="64" spans="2:15">
      <c r="B64" s="6" t="s">
        <v>138</v>
      </c>
      <c r="C64" s="7">
        <v>4</v>
      </c>
      <c r="D64" s="7">
        <v>1</v>
      </c>
      <c r="E64" s="7">
        <v>108</v>
      </c>
      <c r="F64" s="22" t="s">
        <v>139</v>
      </c>
      <c r="J64" s="31">
        <v>62</v>
      </c>
      <c r="K64" s="29">
        <v>2667.212</v>
      </c>
      <c r="L64" s="29" t="s">
        <v>138</v>
      </c>
      <c r="M64" s="29">
        <v>4</v>
      </c>
      <c r="N64" s="29">
        <v>3</v>
      </c>
      <c r="O64" s="30" t="s">
        <v>139</v>
      </c>
    </row>
    <row r="65" spans="2:15">
      <c r="B65" s="6" t="s">
        <v>138</v>
      </c>
      <c r="C65" s="7">
        <v>4</v>
      </c>
      <c r="D65" s="7">
        <v>2</v>
      </c>
      <c r="E65" s="7">
        <v>103</v>
      </c>
      <c r="F65" s="22" t="s">
        <v>139</v>
      </c>
      <c r="J65" s="31">
        <v>63</v>
      </c>
      <c r="K65" s="29">
        <v>2640.3040000000001</v>
      </c>
      <c r="L65" s="29" t="s">
        <v>138</v>
      </c>
      <c r="M65" s="29">
        <v>1</v>
      </c>
      <c r="N65" s="29">
        <v>2</v>
      </c>
      <c r="O65" s="30" t="s">
        <v>139</v>
      </c>
    </row>
    <row r="66" spans="2:15">
      <c r="B66" s="6" t="s">
        <v>138</v>
      </c>
      <c r="C66" s="7">
        <v>4</v>
      </c>
      <c r="D66" s="7">
        <v>3</v>
      </c>
      <c r="E66" s="7">
        <v>97</v>
      </c>
      <c r="F66" s="22" t="s">
        <v>139</v>
      </c>
      <c r="J66" s="31">
        <v>64</v>
      </c>
      <c r="K66" s="29">
        <v>2634.8159999999998</v>
      </c>
      <c r="L66" s="29" t="s">
        <v>138</v>
      </c>
      <c r="M66" s="29">
        <v>1</v>
      </c>
      <c r="N66" s="29">
        <v>1</v>
      </c>
      <c r="O66" s="30" t="s">
        <v>139</v>
      </c>
    </row>
    <row r="67" spans="2:15">
      <c r="B67" s="6" t="s">
        <v>138</v>
      </c>
      <c r="C67" s="7">
        <v>5</v>
      </c>
      <c r="D67" s="7">
        <v>1</v>
      </c>
      <c r="E67" s="7">
        <v>100</v>
      </c>
      <c r="F67" s="22" t="s">
        <v>139</v>
      </c>
      <c r="J67" s="31">
        <v>65</v>
      </c>
      <c r="K67" s="29">
        <v>2632.7570000000001</v>
      </c>
      <c r="L67" s="29" t="s">
        <v>138</v>
      </c>
      <c r="M67" s="29">
        <v>5</v>
      </c>
      <c r="N67" s="29">
        <v>2</v>
      </c>
      <c r="O67" s="30" t="s">
        <v>139</v>
      </c>
    </row>
    <row r="68" spans="2:15">
      <c r="B68" s="6" t="s">
        <v>138</v>
      </c>
      <c r="C68" s="7">
        <v>5</v>
      </c>
      <c r="D68" s="7">
        <v>2</v>
      </c>
      <c r="E68" s="7">
        <v>93</v>
      </c>
      <c r="F68" s="22" t="s">
        <v>139</v>
      </c>
      <c r="J68" s="31">
        <v>66</v>
      </c>
      <c r="K68" s="29">
        <v>2616.1909999999998</v>
      </c>
      <c r="L68" s="29" t="s">
        <v>138</v>
      </c>
      <c r="M68" s="29">
        <v>1</v>
      </c>
      <c r="N68" s="29">
        <v>2</v>
      </c>
      <c r="O68" s="30" t="s">
        <v>139</v>
      </c>
    </row>
    <row r="69" spans="2:15">
      <c r="B69" s="6" t="s">
        <v>138</v>
      </c>
      <c r="C69" s="7">
        <v>5</v>
      </c>
      <c r="D69" s="7">
        <v>3</v>
      </c>
      <c r="E69" s="7">
        <v>109</v>
      </c>
      <c r="F69" s="22" t="s">
        <v>139</v>
      </c>
      <c r="J69" s="31">
        <v>67</v>
      </c>
      <c r="K69" s="29">
        <v>2595.9279999999999</v>
      </c>
      <c r="L69" s="29" t="s">
        <v>138</v>
      </c>
      <c r="M69" s="29">
        <v>7</v>
      </c>
      <c r="N69" s="29">
        <v>1</v>
      </c>
      <c r="O69" s="30" t="s">
        <v>139</v>
      </c>
    </row>
    <row r="70" spans="2:15">
      <c r="B70" s="6" t="s">
        <v>138</v>
      </c>
      <c r="C70" s="7">
        <v>6</v>
      </c>
      <c r="D70" s="7">
        <v>1</v>
      </c>
      <c r="E70" s="7">
        <v>96</v>
      </c>
      <c r="F70" s="22" t="s">
        <v>139</v>
      </c>
      <c r="J70" s="31">
        <v>68</v>
      </c>
      <c r="K70" s="29">
        <v>2593.7249999999999</v>
      </c>
      <c r="L70" s="29" t="s">
        <v>138</v>
      </c>
      <c r="M70" s="29">
        <v>8</v>
      </c>
      <c r="N70" s="29">
        <v>2</v>
      </c>
      <c r="O70" s="30" t="s">
        <v>139</v>
      </c>
    </row>
    <row r="71" spans="2:15">
      <c r="B71" s="6" t="s">
        <v>138</v>
      </c>
      <c r="C71" s="7">
        <v>6</v>
      </c>
      <c r="D71" s="7">
        <v>2</v>
      </c>
      <c r="E71" s="7">
        <v>101</v>
      </c>
      <c r="F71" s="22" t="s">
        <v>139</v>
      </c>
      <c r="J71" s="31">
        <v>69</v>
      </c>
      <c r="K71" s="29">
        <v>2574.076</v>
      </c>
      <c r="L71" s="29" t="s">
        <v>138</v>
      </c>
      <c r="M71" s="29">
        <v>8</v>
      </c>
      <c r="N71" s="29">
        <v>1</v>
      </c>
      <c r="O71" s="30" t="s">
        <v>139</v>
      </c>
    </row>
    <row r="72" spans="2:15">
      <c r="B72" s="6" t="s">
        <v>138</v>
      </c>
      <c r="C72" s="7">
        <v>7</v>
      </c>
      <c r="D72" s="7">
        <v>1</v>
      </c>
      <c r="E72" s="7">
        <v>100</v>
      </c>
      <c r="F72" s="22" t="s">
        <v>139</v>
      </c>
      <c r="J72" s="31">
        <v>70</v>
      </c>
      <c r="K72" s="29">
        <v>2565.4839999999999</v>
      </c>
      <c r="L72" s="29" t="s">
        <v>138</v>
      </c>
      <c r="M72" s="29">
        <v>3</v>
      </c>
      <c r="N72" s="29">
        <v>2</v>
      </c>
      <c r="O72" s="30" t="s">
        <v>139</v>
      </c>
    </row>
    <row r="73" spans="2:15">
      <c r="B73" s="6" t="s">
        <v>138</v>
      </c>
      <c r="C73" s="7">
        <v>7</v>
      </c>
      <c r="D73" s="7">
        <v>2</v>
      </c>
      <c r="E73" s="7">
        <v>109</v>
      </c>
      <c r="F73" s="22" t="s">
        <v>139</v>
      </c>
      <c r="J73" s="31">
        <v>71</v>
      </c>
      <c r="K73" s="29">
        <v>2563.799</v>
      </c>
      <c r="L73" s="29" t="s">
        <v>138</v>
      </c>
      <c r="M73" s="29">
        <v>6</v>
      </c>
      <c r="N73" s="29">
        <v>1</v>
      </c>
      <c r="O73" s="30" t="s">
        <v>139</v>
      </c>
    </row>
    <row r="74" spans="2:15">
      <c r="B74" s="6" t="s">
        <v>138</v>
      </c>
      <c r="C74" s="7">
        <v>7</v>
      </c>
      <c r="D74" s="7">
        <v>3</v>
      </c>
      <c r="E74" s="7">
        <v>112</v>
      </c>
      <c r="F74" s="22" t="s">
        <v>139</v>
      </c>
      <c r="J74" s="31">
        <v>72</v>
      </c>
      <c r="K74" s="29">
        <v>2562.04</v>
      </c>
      <c r="L74" s="29" t="s">
        <v>138</v>
      </c>
      <c r="M74" s="29">
        <v>6</v>
      </c>
      <c r="N74" s="29">
        <v>1</v>
      </c>
      <c r="O74" s="30" t="s">
        <v>139</v>
      </c>
    </row>
    <row r="75" spans="2:15">
      <c r="B75" s="6" t="s">
        <v>138</v>
      </c>
      <c r="C75" s="7">
        <v>8</v>
      </c>
      <c r="D75" s="7">
        <v>1</v>
      </c>
      <c r="E75" s="7">
        <v>99</v>
      </c>
      <c r="F75" s="22" t="s">
        <v>139</v>
      </c>
      <c r="J75" s="31">
        <v>73</v>
      </c>
      <c r="K75" s="29">
        <v>2561.384</v>
      </c>
      <c r="L75" s="29" t="s">
        <v>138</v>
      </c>
      <c r="M75" s="29">
        <v>4</v>
      </c>
      <c r="N75" s="29">
        <v>2</v>
      </c>
      <c r="O75" s="30" t="s">
        <v>139</v>
      </c>
    </row>
    <row r="76" spans="2:15">
      <c r="B76" s="6" t="s">
        <v>138</v>
      </c>
      <c r="C76" s="7">
        <v>8</v>
      </c>
      <c r="D76" s="7">
        <v>2</v>
      </c>
      <c r="E76" s="7">
        <v>107</v>
      </c>
      <c r="F76" s="22" t="s">
        <v>139</v>
      </c>
      <c r="J76" s="31">
        <v>74</v>
      </c>
      <c r="K76" s="29">
        <v>2553.9229999999998</v>
      </c>
      <c r="L76" s="29" t="s">
        <v>138</v>
      </c>
      <c r="M76" s="29">
        <v>3</v>
      </c>
      <c r="N76" s="29">
        <v>3</v>
      </c>
      <c r="O76" s="30" t="s">
        <v>139</v>
      </c>
    </row>
    <row r="77" spans="2:15">
      <c r="B77" s="8" t="s">
        <v>138</v>
      </c>
      <c r="C77" s="9">
        <v>8</v>
      </c>
      <c r="D77" s="9">
        <v>3</v>
      </c>
      <c r="E77" s="9">
        <v>110</v>
      </c>
      <c r="F77" s="23" t="s">
        <v>139</v>
      </c>
      <c r="J77" s="31">
        <v>75</v>
      </c>
      <c r="K77" s="29">
        <v>2535.5659999999998</v>
      </c>
      <c r="L77" s="29" t="s">
        <v>138</v>
      </c>
      <c r="M77" s="29">
        <v>1</v>
      </c>
      <c r="N77" s="29">
        <v>2</v>
      </c>
      <c r="O77" s="30" t="s">
        <v>139</v>
      </c>
    </row>
    <row r="78" spans="2:15">
      <c r="J78" s="31">
        <v>76</v>
      </c>
      <c r="K78" s="29">
        <v>2529.6439999999998</v>
      </c>
      <c r="L78" s="29" t="s">
        <v>138</v>
      </c>
      <c r="M78" s="29">
        <v>2</v>
      </c>
      <c r="N78" s="29">
        <v>1</v>
      </c>
      <c r="O78" s="30" t="s">
        <v>139</v>
      </c>
    </row>
    <row r="79" spans="2:15">
      <c r="J79" s="31">
        <v>77</v>
      </c>
      <c r="K79" s="29">
        <v>2518.2869999999998</v>
      </c>
      <c r="L79" s="29" t="s">
        <v>138</v>
      </c>
      <c r="M79" s="29">
        <v>8</v>
      </c>
      <c r="N79" s="29">
        <v>1</v>
      </c>
      <c r="O79" s="30" t="s">
        <v>139</v>
      </c>
    </row>
    <row r="80" spans="2:15">
      <c r="J80" s="31">
        <v>78</v>
      </c>
      <c r="K80" s="29">
        <v>2518.0610000000001</v>
      </c>
      <c r="L80" s="29" t="s">
        <v>138</v>
      </c>
      <c r="M80" s="29">
        <v>2</v>
      </c>
      <c r="N80" s="29">
        <v>1</v>
      </c>
      <c r="O80" s="30" t="s">
        <v>139</v>
      </c>
    </row>
    <row r="81" spans="10:15">
      <c r="J81" s="31">
        <v>79</v>
      </c>
      <c r="K81" s="29">
        <v>2514.4459999999999</v>
      </c>
      <c r="L81" s="29" t="s">
        <v>138</v>
      </c>
      <c r="M81" s="29">
        <v>4</v>
      </c>
      <c r="N81" s="29">
        <v>1</v>
      </c>
      <c r="O81" s="30" t="s">
        <v>139</v>
      </c>
    </row>
    <row r="82" spans="10:15">
      <c r="J82" s="31">
        <v>80</v>
      </c>
      <c r="K82" s="29">
        <v>2505.096</v>
      </c>
      <c r="L82" s="29" t="s">
        <v>138</v>
      </c>
      <c r="M82" s="29">
        <v>3</v>
      </c>
      <c r="N82" s="29">
        <v>2</v>
      </c>
      <c r="O82" s="30" t="s">
        <v>139</v>
      </c>
    </row>
    <row r="83" spans="10:15">
      <c r="J83" s="31">
        <v>81</v>
      </c>
      <c r="K83" s="29">
        <v>2470.2449999999999</v>
      </c>
      <c r="L83" s="29" t="s">
        <v>138</v>
      </c>
      <c r="M83" s="29">
        <v>8</v>
      </c>
      <c r="N83" s="29">
        <v>1</v>
      </c>
      <c r="O83" s="30" t="s">
        <v>139</v>
      </c>
    </row>
    <row r="84" spans="10:15">
      <c r="J84" s="31">
        <v>82</v>
      </c>
      <c r="K84" s="29">
        <v>2469.9940000000001</v>
      </c>
      <c r="L84" s="29" t="s">
        <v>138</v>
      </c>
      <c r="M84" s="29">
        <v>6</v>
      </c>
      <c r="N84" s="29">
        <v>1</v>
      </c>
      <c r="O84" s="30" t="s">
        <v>139</v>
      </c>
    </row>
    <row r="85" spans="10:15">
      <c r="J85" s="31">
        <v>83</v>
      </c>
      <c r="K85" s="29">
        <v>2466.3710000000001</v>
      </c>
      <c r="L85" s="29" t="s">
        <v>138</v>
      </c>
      <c r="M85" s="29">
        <v>8</v>
      </c>
      <c r="N85" s="29">
        <v>1</v>
      </c>
      <c r="O85" s="30" t="s">
        <v>139</v>
      </c>
    </row>
    <row r="86" spans="10:15">
      <c r="J86" s="31">
        <v>84</v>
      </c>
      <c r="K86" s="29">
        <v>2466.2330000000002</v>
      </c>
      <c r="L86" s="29" t="s">
        <v>138</v>
      </c>
      <c r="M86" s="29">
        <v>5</v>
      </c>
      <c r="N86" s="29">
        <v>3</v>
      </c>
      <c r="O86" s="30" t="s">
        <v>139</v>
      </c>
    </row>
    <row r="87" spans="10:15">
      <c r="J87" s="31">
        <v>85</v>
      </c>
      <c r="K87" s="29">
        <v>2458.0210000000002</v>
      </c>
      <c r="L87" s="29" t="s">
        <v>138</v>
      </c>
      <c r="M87" s="29">
        <v>5</v>
      </c>
      <c r="N87" s="29">
        <v>1</v>
      </c>
      <c r="O87" s="30" t="s">
        <v>139</v>
      </c>
    </row>
    <row r="88" spans="10:15">
      <c r="J88" s="31">
        <v>86</v>
      </c>
      <c r="K88" s="29">
        <v>2454.165</v>
      </c>
      <c r="L88" s="29" t="s">
        <v>138</v>
      </c>
      <c r="M88" s="29">
        <v>6</v>
      </c>
      <c r="N88" s="29">
        <v>1</v>
      </c>
      <c r="O88" s="30" t="s">
        <v>139</v>
      </c>
    </row>
    <row r="89" spans="10:15">
      <c r="J89" s="31">
        <v>87</v>
      </c>
      <c r="K89" s="29">
        <v>2441.576</v>
      </c>
      <c r="L89" s="29" t="s">
        <v>138</v>
      </c>
      <c r="M89" s="29">
        <v>8</v>
      </c>
      <c r="N89" s="29">
        <v>1</v>
      </c>
      <c r="O89" s="30" t="s">
        <v>139</v>
      </c>
    </row>
    <row r="90" spans="10:15">
      <c r="J90" s="31">
        <v>88</v>
      </c>
      <c r="K90" s="29">
        <v>2439.8319999999999</v>
      </c>
      <c r="L90" s="29" t="s">
        <v>138</v>
      </c>
      <c r="M90" s="29">
        <v>8</v>
      </c>
      <c r="N90" s="29">
        <v>2</v>
      </c>
      <c r="O90" s="30" t="s">
        <v>139</v>
      </c>
    </row>
    <row r="91" spans="10:15">
      <c r="J91" s="31">
        <v>89</v>
      </c>
      <c r="K91" s="29">
        <v>2433.06</v>
      </c>
      <c r="L91" s="29" t="s">
        <v>138</v>
      </c>
      <c r="M91" s="29">
        <v>7</v>
      </c>
      <c r="N91" s="29">
        <v>3</v>
      </c>
      <c r="O91" s="30" t="s">
        <v>139</v>
      </c>
    </row>
    <row r="92" spans="10:15">
      <c r="J92" s="31">
        <v>90</v>
      </c>
      <c r="K92" s="29">
        <v>2430.3359999999998</v>
      </c>
      <c r="L92" s="29" t="s">
        <v>138</v>
      </c>
      <c r="M92" s="29">
        <v>6</v>
      </c>
      <c r="N92" s="29">
        <v>2</v>
      </c>
      <c r="O92" s="30" t="s">
        <v>139</v>
      </c>
    </row>
    <row r="93" spans="10:15">
      <c r="J93" s="31">
        <v>91</v>
      </c>
      <c r="K93" s="29">
        <v>2424.5909999999999</v>
      </c>
      <c r="L93" s="29" t="s">
        <v>138</v>
      </c>
      <c r="M93" s="29">
        <v>6</v>
      </c>
      <c r="N93" s="29">
        <v>2</v>
      </c>
      <c r="O93" s="30" t="s">
        <v>139</v>
      </c>
    </row>
    <row r="94" spans="10:15">
      <c r="J94" s="31">
        <v>92</v>
      </c>
      <c r="K94" s="29">
        <v>2421.6579999999999</v>
      </c>
      <c r="L94" s="29" t="s">
        <v>138</v>
      </c>
      <c r="M94" s="29">
        <v>3</v>
      </c>
      <c r="N94" s="29">
        <v>3</v>
      </c>
      <c r="O94" s="30" t="s">
        <v>139</v>
      </c>
    </row>
    <row r="95" spans="10:15">
      <c r="J95" s="31">
        <v>93</v>
      </c>
      <c r="K95" s="29">
        <v>2415.7069999999999</v>
      </c>
      <c r="L95" s="29" t="s">
        <v>138</v>
      </c>
      <c r="M95" s="29">
        <v>4</v>
      </c>
      <c r="N95" s="29">
        <v>1</v>
      </c>
      <c r="O95" s="30" t="s">
        <v>139</v>
      </c>
    </row>
    <row r="96" spans="10:15">
      <c r="J96" s="31">
        <v>94</v>
      </c>
      <c r="K96" s="29">
        <v>2407.5369999999998</v>
      </c>
      <c r="L96" s="29" t="s">
        <v>138</v>
      </c>
      <c r="M96" s="29">
        <v>8</v>
      </c>
      <c r="N96" s="29">
        <v>3</v>
      </c>
      <c r="O96" s="30" t="s">
        <v>139</v>
      </c>
    </row>
    <row r="97" spans="10:15">
      <c r="J97" s="31">
        <v>95</v>
      </c>
      <c r="K97" s="29">
        <v>2403.3339999999998</v>
      </c>
      <c r="L97" s="29" t="s">
        <v>138</v>
      </c>
      <c r="M97" s="29">
        <v>7</v>
      </c>
      <c r="N97" s="29">
        <v>1</v>
      </c>
      <c r="O97" s="30" t="s">
        <v>139</v>
      </c>
    </row>
    <row r="98" spans="10:15">
      <c r="J98" s="31">
        <v>96</v>
      </c>
      <c r="K98" s="29">
        <v>2397.8820000000001</v>
      </c>
      <c r="L98" s="29" t="s">
        <v>138</v>
      </c>
      <c r="M98" s="29">
        <v>6</v>
      </c>
      <c r="N98" s="29">
        <v>1</v>
      </c>
      <c r="O98" s="30" t="s">
        <v>139</v>
      </c>
    </row>
    <row r="99" spans="10:15">
      <c r="J99" s="31">
        <v>97</v>
      </c>
      <c r="K99" s="29">
        <v>2391.741</v>
      </c>
      <c r="L99" s="29" t="s">
        <v>138</v>
      </c>
      <c r="M99" s="29">
        <v>8</v>
      </c>
      <c r="N99" s="29">
        <v>2</v>
      </c>
      <c r="O99" s="30" t="s">
        <v>139</v>
      </c>
    </row>
    <row r="100" spans="10:15">
      <c r="J100" s="31">
        <v>98</v>
      </c>
      <c r="K100" s="29">
        <v>2391.433</v>
      </c>
      <c r="L100" s="29" t="s">
        <v>138</v>
      </c>
      <c r="M100" s="29">
        <v>6</v>
      </c>
      <c r="N100" s="29">
        <v>1</v>
      </c>
      <c r="O100" s="30" t="s">
        <v>139</v>
      </c>
    </row>
    <row r="101" spans="10:15">
      <c r="J101" s="31">
        <v>99</v>
      </c>
      <c r="K101" s="29">
        <v>2384.2600000000002</v>
      </c>
      <c r="L101" s="29" t="s">
        <v>138</v>
      </c>
      <c r="M101" s="29">
        <v>8</v>
      </c>
      <c r="N101" s="29">
        <v>2</v>
      </c>
      <c r="O101" s="30" t="s">
        <v>139</v>
      </c>
    </row>
    <row r="102" spans="10:15">
      <c r="J102" s="31">
        <v>100</v>
      </c>
      <c r="K102" s="29">
        <v>2381.3040000000001</v>
      </c>
      <c r="L102" s="29" t="s">
        <v>138</v>
      </c>
      <c r="M102" s="29">
        <v>7</v>
      </c>
      <c r="N102" s="29">
        <v>3</v>
      </c>
      <c r="O102" s="30" t="s">
        <v>139</v>
      </c>
    </row>
    <row r="103" spans="10:15">
      <c r="J103" s="31">
        <v>101</v>
      </c>
      <c r="K103" s="29">
        <v>2364.6790000000001</v>
      </c>
      <c r="L103" s="29" t="s">
        <v>138</v>
      </c>
      <c r="M103" s="29">
        <v>8</v>
      </c>
      <c r="N103" s="29">
        <v>3</v>
      </c>
      <c r="O103" s="30" t="s">
        <v>139</v>
      </c>
    </row>
    <row r="104" spans="10:15">
      <c r="J104" s="31">
        <v>102</v>
      </c>
      <c r="K104" s="29">
        <v>2362.6060000000002</v>
      </c>
      <c r="L104" s="29" t="s">
        <v>138</v>
      </c>
      <c r="M104" s="29">
        <v>5</v>
      </c>
      <c r="N104" s="29">
        <v>2</v>
      </c>
      <c r="O104" s="30" t="s">
        <v>139</v>
      </c>
    </row>
    <row r="105" spans="10:15">
      <c r="J105" s="31">
        <v>103</v>
      </c>
      <c r="K105" s="29">
        <v>2359.768</v>
      </c>
      <c r="L105" s="29" t="s">
        <v>138</v>
      </c>
      <c r="M105" s="29">
        <v>1</v>
      </c>
      <c r="N105" s="29">
        <v>1</v>
      </c>
      <c r="O105" s="30" t="s">
        <v>139</v>
      </c>
    </row>
    <row r="106" spans="10:15">
      <c r="J106" s="31">
        <v>104</v>
      </c>
      <c r="K106" s="29">
        <v>2358.1570000000002</v>
      </c>
      <c r="L106" s="29" t="s">
        <v>138</v>
      </c>
      <c r="M106" s="29">
        <v>8</v>
      </c>
      <c r="N106" s="29">
        <v>3</v>
      </c>
      <c r="O106" s="30" t="s">
        <v>139</v>
      </c>
    </row>
    <row r="107" spans="10:15">
      <c r="J107" s="31">
        <v>105</v>
      </c>
      <c r="K107" s="29">
        <v>2357.2249999999999</v>
      </c>
      <c r="L107" s="29" t="s">
        <v>138</v>
      </c>
      <c r="M107" s="29">
        <v>8</v>
      </c>
      <c r="N107" s="29">
        <v>3</v>
      </c>
      <c r="O107" s="30" t="s">
        <v>139</v>
      </c>
    </row>
    <row r="108" spans="10:15">
      <c r="J108" s="31">
        <v>106</v>
      </c>
      <c r="K108" s="29">
        <v>2355.1849999999999</v>
      </c>
      <c r="L108" s="29" t="s">
        <v>138</v>
      </c>
      <c r="M108" s="29">
        <v>7</v>
      </c>
      <c r="N108" s="29">
        <v>1</v>
      </c>
      <c r="O108" s="30" t="s">
        <v>139</v>
      </c>
    </row>
    <row r="109" spans="10:15">
      <c r="J109" s="31">
        <v>107</v>
      </c>
      <c r="K109" s="29">
        <v>2354.7919999999999</v>
      </c>
      <c r="L109" s="29" t="s">
        <v>138</v>
      </c>
      <c r="M109" s="29">
        <v>8</v>
      </c>
      <c r="N109" s="29">
        <v>1</v>
      </c>
      <c r="O109" s="30" t="s">
        <v>139</v>
      </c>
    </row>
    <row r="110" spans="10:15">
      <c r="J110" s="31">
        <v>108</v>
      </c>
      <c r="K110" s="29">
        <v>2338.8609999999999</v>
      </c>
      <c r="L110" s="29" t="s">
        <v>138</v>
      </c>
      <c r="M110" s="29">
        <v>5</v>
      </c>
      <c r="N110" s="29">
        <v>1</v>
      </c>
      <c r="O110" s="30" t="s">
        <v>139</v>
      </c>
    </row>
    <row r="111" spans="10:15">
      <c r="J111" s="31">
        <v>109</v>
      </c>
      <c r="K111" s="29">
        <v>2334.6619999999998</v>
      </c>
      <c r="L111" s="29" t="s">
        <v>138</v>
      </c>
      <c r="M111" s="29">
        <v>1</v>
      </c>
      <c r="N111" s="29">
        <v>3</v>
      </c>
      <c r="O111" s="30" t="s">
        <v>139</v>
      </c>
    </row>
    <row r="112" spans="10:15">
      <c r="J112" s="31">
        <v>110</v>
      </c>
      <c r="K112" s="29">
        <v>2330.46</v>
      </c>
      <c r="L112" s="29" t="s">
        <v>138</v>
      </c>
      <c r="M112" s="29">
        <v>6</v>
      </c>
      <c r="N112" s="29">
        <v>1</v>
      </c>
      <c r="O112" s="30" t="s">
        <v>139</v>
      </c>
    </row>
    <row r="113" spans="10:15">
      <c r="J113" s="31">
        <v>111</v>
      </c>
      <c r="K113" s="29">
        <v>2329.2220000000002</v>
      </c>
      <c r="L113" s="29" t="s">
        <v>138</v>
      </c>
      <c r="M113" s="29">
        <v>8</v>
      </c>
      <c r="N113" s="29">
        <v>2</v>
      </c>
      <c r="O113" s="30" t="s">
        <v>139</v>
      </c>
    </row>
    <row r="114" spans="10:15">
      <c r="J114" s="31">
        <v>112</v>
      </c>
      <c r="K114" s="29">
        <v>2325.9160000000002</v>
      </c>
      <c r="L114" s="29" t="s">
        <v>138</v>
      </c>
      <c r="M114" s="29">
        <v>1</v>
      </c>
      <c r="N114" s="29">
        <v>1</v>
      </c>
      <c r="O114" s="30" t="s">
        <v>139</v>
      </c>
    </row>
    <row r="115" spans="10:15">
      <c r="J115" s="31">
        <v>113</v>
      </c>
      <c r="K115" s="29">
        <v>2324.4520000000002</v>
      </c>
      <c r="L115" s="29" t="s">
        <v>138</v>
      </c>
      <c r="M115" s="29">
        <v>7</v>
      </c>
      <c r="N115" s="29">
        <v>1</v>
      </c>
      <c r="O115" s="30" t="s">
        <v>139</v>
      </c>
    </row>
    <row r="116" spans="10:15">
      <c r="J116" s="31">
        <v>114</v>
      </c>
      <c r="K116" s="29">
        <v>2309.471</v>
      </c>
      <c r="L116" s="29" t="s">
        <v>138</v>
      </c>
      <c r="M116" s="29">
        <v>5</v>
      </c>
      <c r="N116" s="29">
        <v>1</v>
      </c>
      <c r="O116" s="30" t="s">
        <v>139</v>
      </c>
    </row>
    <row r="117" spans="10:15">
      <c r="J117" s="31">
        <v>115</v>
      </c>
      <c r="K117" s="29">
        <v>2307.2370000000001</v>
      </c>
      <c r="L117" s="29" t="s">
        <v>138</v>
      </c>
      <c r="M117" s="29">
        <v>5</v>
      </c>
      <c r="N117" s="29">
        <v>2</v>
      </c>
      <c r="O117" s="30" t="s">
        <v>139</v>
      </c>
    </row>
    <row r="118" spans="10:15">
      <c r="J118" s="31">
        <v>116</v>
      </c>
      <c r="K118" s="29">
        <v>2306.2890000000002</v>
      </c>
      <c r="L118" s="29" t="s">
        <v>138</v>
      </c>
      <c r="M118" s="29">
        <v>3</v>
      </c>
      <c r="N118" s="29">
        <v>2</v>
      </c>
      <c r="O118" s="30" t="s">
        <v>139</v>
      </c>
    </row>
    <row r="119" spans="10:15">
      <c r="J119" s="31">
        <v>117</v>
      </c>
      <c r="K119" s="29">
        <v>2305.4119999999998</v>
      </c>
      <c r="L119" s="29" t="s">
        <v>138</v>
      </c>
      <c r="M119" s="29">
        <v>5</v>
      </c>
      <c r="N119" s="29">
        <v>2</v>
      </c>
      <c r="O119" s="30" t="s">
        <v>139</v>
      </c>
    </row>
    <row r="120" spans="10:15">
      <c r="J120" s="31">
        <v>118</v>
      </c>
      <c r="K120" s="29">
        <v>2303.9360000000001</v>
      </c>
      <c r="L120" s="29" t="s">
        <v>138</v>
      </c>
      <c r="M120" s="29">
        <v>6</v>
      </c>
      <c r="N120" s="29">
        <v>2</v>
      </c>
      <c r="O120" s="30" t="s">
        <v>139</v>
      </c>
    </row>
    <row r="121" spans="10:15">
      <c r="J121" s="31">
        <v>119</v>
      </c>
      <c r="K121" s="29">
        <v>2293.15</v>
      </c>
      <c r="L121" s="29" t="s">
        <v>138</v>
      </c>
      <c r="M121" s="29">
        <v>7</v>
      </c>
      <c r="N121" s="29">
        <v>3</v>
      </c>
      <c r="O121" s="30" t="s">
        <v>139</v>
      </c>
    </row>
    <row r="122" spans="10:15">
      <c r="J122" s="31">
        <v>120</v>
      </c>
      <c r="K122" s="29">
        <v>2288.8539999999998</v>
      </c>
      <c r="L122" s="29" t="s">
        <v>138</v>
      </c>
      <c r="M122" s="29">
        <v>6</v>
      </c>
      <c r="N122" s="29">
        <v>2</v>
      </c>
      <c r="O122" s="30" t="s">
        <v>139</v>
      </c>
    </row>
    <row r="123" spans="10:15">
      <c r="J123" s="31">
        <v>121</v>
      </c>
      <c r="K123" s="29">
        <v>2283.268</v>
      </c>
      <c r="L123" s="29" t="s">
        <v>138</v>
      </c>
      <c r="M123" s="29">
        <v>8</v>
      </c>
      <c r="N123" s="29">
        <v>2</v>
      </c>
      <c r="O123" s="30" t="s">
        <v>139</v>
      </c>
    </row>
    <row r="124" spans="10:15">
      <c r="J124" s="31">
        <v>122</v>
      </c>
      <c r="K124" s="29">
        <v>2278.0819999999999</v>
      </c>
      <c r="L124" s="29" t="s">
        <v>138</v>
      </c>
      <c r="M124" s="29">
        <v>3</v>
      </c>
      <c r="N124" s="29">
        <v>3</v>
      </c>
      <c r="O124" s="30" t="s">
        <v>139</v>
      </c>
    </row>
    <row r="125" spans="10:15">
      <c r="J125" s="31">
        <v>123</v>
      </c>
      <c r="K125" s="29">
        <v>2268.712</v>
      </c>
      <c r="L125" s="29" t="s">
        <v>138</v>
      </c>
      <c r="M125" s="29">
        <v>8</v>
      </c>
      <c r="N125" s="29">
        <v>3</v>
      </c>
      <c r="O125" s="30" t="s">
        <v>139</v>
      </c>
    </row>
    <row r="126" spans="10:15">
      <c r="J126" s="31">
        <v>124</v>
      </c>
      <c r="K126" s="29">
        <v>2263.7170000000001</v>
      </c>
      <c r="L126" s="29" t="s">
        <v>138</v>
      </c>
      <c r="M126" s="29">
        <v>6</v>
      </c>
      <c r="N126" s="29">
        <v>2</v>
      </c>
      <c r="O126" s="30" t="s">
        <v>139</v>
      </c>
    </row>
    <row r="127" spans="10:15">
      <c r="J127" s="31">
        <v>125</v>
      </c>
      <c r="K127" s="29">
        <v>2257.9349999999999</v>
      </c>
      <c r="L127" s="29" t="s">
        <v>138</v>
      </c>
      <c r="M127" s="29">
        <v>8</v>
      </c>
      <c r="N127" s="29">
        <v>1</v>
      </c>
      <c r="O127" s="30" t="s">
        <v>139</v>
      </c>
    </row>
    <row r="128" spans="10:15">
      <c r="J128" s="31">
        <v>126</v>
      </c>
      <c r="K128" s="29">
        <v>2257.16</v>
      </c>
      <c r="L128" s="29" t="s">
        <v>138</v>
      </c>
      <c r="M128" s="29">
        <v>8</v>
      </c>
      <c r="N128" s="29">
        <v>1</v>
      </c>
      <c r="O128" s="30" t="s">
        <v>139</v>
      </c>
    </row>
    <row r="129" spans="10:15">
      <c r="J129" s="31">
        <v>127</v>
      </c>
      <c r="K129" s="29">
        <v>2257.0590000000002</v>
      </c>
      <c r="L129" s="29" t="s">
        <v>138</v>
      </c>
      <c r="M129" s="29">
        <v>7</v>
      </c>
      <c r="N129" s="29">
        <v>2</v>
      </c>
      <c r="O129" s="30" t="s">
        <v>139</v>
      </c>
    </row>
    <row r="130" spans="10:15">
      <c r="J130" s="31">
        <v>128</v>
      </c>
      <c r="K130" s="29">
        <v>2244.8150000000001</v>
      </c>
      <c r="L130" s="29" t="s">
        <v>138</v>
      </c>
      <c r="M130" s="29">
        <v>5</v>
      </c>
      <c r="N130" s="29">
        <v>1</v>
      </c>
      <c r="O130" s="30" t="s">
        <v>139</v>
      </c>
    </row>
    <row r="131" spans="10:15">
      <c r="J131" s="31">
        <v>129</v>
      </c>
      <c r="K131" s="29">
        <v>2239.299</v>
      </c>
      <c r="L131" s="29" t="s">
        <v>138</v>
      </c>
      <c r="M131" s="29">
        <v>7</v>
      </c>
      <c r="N131" s="29">
        <v>2</v>
      </c>
      <c r="O131" s="30" t="s">
        <v>139</v>
      </c>
    </row>
    <row r="132" spans="10:15">
      <c r="J132" s="31">
        <v>130</v>
      </c>
      <c r="K132" s="29">
        <v>2234.1080000000002</v>
      </c>
      <c r="L132" s="29" t="s">
        <v>138</v>
      </c>
      <c r="M132" s="29">
        <v>8</v>
      </c>
      <c r="N132" s="29">
        <v>2</v>
      </c>
      <c r="O132" s="30" t="s">
        <v>139</v>
      </c>
    </row>
    <row r="133" spans="10:15">
      <c r="J133" s="31">
        <v>131</v>
      </c>
      <c r="K133" s="29">
        <v>2234.1080000000002</v>
      </c>
      <c r="L133" s="29" t="s">
        <v>138</v>
      </c>
      <c r="M133" s="29">
        <v>8</v>
      </c>
      <c r="N133" s="29">
        <v>2</v>
      </c>
      <c r="O133" s="30" t="s">
        <v>139</v>
      </c>
    </row>
    <row r="134" spans="10:15">
      <c r="J134" s="31">
        <v>132</v>
      </c>
      <c r="K134" s="29">
        <v>2226.0830000000001</v>
      </c>
      <c r="L134" s="29" t="s">
        <v>138</v>
      </c>
      <c r="M134" s="29">
        <v>5</v>
      </c>
      <c r="N134" s="29">
        <v>3</v>
      </c>
      <c r="O134" s="30" t="s">
        <v>139</v>
      </c>
    </row>
    <row r="135" spans="10:15">
      <c r="J135" s="31">
        <v>133</v>
      </c>
      <c r="K135" s="29">
        <v>2221.3510000000001</v>
      </c>
      <c r="L135" s="29" t="s">
        <v>138</v>
      </c>
      <c r="M135" s="29">
        <v>1</v>
      </c>
      <c r="N135" s="29">
        <v>2</v>
      </c>
      <c r="O135" s="30" t="s">
        <v>139</v>
      </c>
    </row>
    <row r="136" spans="10:15">
      <c r="J136" s="31">
        <v>134</v>
      </c>
      <c r="K136" s="29">
        <v>2218.0770000000002</v>
      </c>
      <c r="L136" s="29" t="s">
        <v>138</v>
      </c>
      <c r="M136" s="29">
        <v>7</v>
      </c>
      <c r="N136" s="29">
        <v>3</v>
      </c>
      <c r="O136" s="30" t="s">
        <v>139</v>
      </c>
    </row>
    <row r="137" spans="10:15">
      <c r="J137" s="31">
        <v>135</v>
      </c>
      <c r="K137" s="29">
        <v>2217.3069999999998</v>
      </c>
      <c r="L137" s="29" t="s">
        <v>138</v>
      </c>
      <c r="M137" s="29">
        <v>1</v>
      </c>
      <c r="N137" s="29">
        <v>1</v>
      </c>
      <c r="O137" s="30" t="s">
        <v>139</v>
      </c>
    </row>
    <row r="138" spans="10:15">
      <c r="J138" s="31">
        <v>136</v>
      </c>
      <c r="K138" s="29">
        <v>2216.5790000000002</v>
      </c>
      <c r="L138" s="29" t="s">
        <v>138</v>
      </c>
      <c r="M138" s="29">
        <v>5</v>
      </c>
      <c r="N138" s="29">
        <v>2</v>
      </c>
      <c r="O138" s="30" t="s">
        <v>139</v>
      </c>
    </row>
    <row r="139" spans="10:15">
      <c r="J139" s="31">
        <v>137</v>
      </c>
      <c r="K139" s="29">
        <v>2214.56</v>
      </c>
      <c r="L139" s="29" t="s">
        <v>138</v>
      </c>
      <c r="M139" s="29">
        <v>3</v>
      </c>
      <c r="N139" s="29">
        <v>3</v>
      </c>
      <c r="O139" s="30" t="s">
        <v>139</v>
      </c>
    </row>
    <row r="140" spans="10:15">
      <c r="J140" s="31">
        <v>138</v>
      </c>
      <c r="K140" s="29">
        <v>2203.8009999999999</v>
      </c>
      <c r="L140" s="29" t="s">
        <v>138</v>
      </c>
      <c r="M140" s="29">
        <v>5</v>
      </c>
      <c r="N140" s="29">
        <v>2</v>
      </c>
      <c r="O140" s="30" t="s">
        <v>139</v>
      </c>
    </row>
    <row r="141" spans="10:15">
      <c r="J141" s="31">
        <v>139</v>
      </c>
      <c r="K141" s="29">
        <v>2194.5859999999998</v>
      </c>
      <c r="L141" s="29" t="s">
        <v>138</v>
      </c>
      <c r="M141" s="29">
        <v>5</v>
      </c>
      <c r="N141" s="29">
        <v>1</v>
      </c>
      <c r="O141" s="30" t="s">
        <v>139</v>
      </c>
    </row>
    <row r="142" spans="10:15">
      <c r="J142" s="31">
        <v>140</v>
      </c>
      <c r="K142" s="29">
        <v>2192.9690000000001</v>
      </c>
      <c r="L142" s="29" t="s">
        <v>138</v>
      </c>
      <c r="M142" s="29">
        <v>7</v>
      </c>
      <c r="N142" s="29">
        <v>2</v>
      </c>
      <c r="O142" s="30" t="s">
        <v>139</v>
      </c>
    </row>
    <row r="143" spans="10:15">
      <c r="J143" s="31">
        <v>141</v>
      </c>
      <c r="K143" s="29">
        <v>2179.5279999999998</v>
      </c>
      <c r="L143" s="29" t="s">
        <v>138</v>
      </c>
      <c r="M143" s="29">
        <v>4</v>
      </c>
      <c r="N143" s="29">
        <v>2</v>
      </c>
      <c r="O143" s="30" t="s">
        <v>139</v>
      </c>
    </row>
    <row r="144" spans="10:15">
      <c r="J144" s="31">
        <v>142</v>
      </c>
      <c r="K144" s="29">
        <v>2172.2649999999999</v>
      </c>
      <c r="L144" s="29" t="s">
        <v>138</v>
      </c>
      <c r="M144" s="29">
        <v>4</v>
      </c>
      <c r="N144" s="29">
        <v>3</v>
      </c>
      <c r="O144" s="30" t="s">
        <v>139</v>
      </c>
    </row>
    <row r="145" spans="10:15">
      <c r="J145" s="31">
        <v>143</v>
      </c>
      <c r="K145" s="29">
        <v>2162.34</v>
      </c>
      <c r="L145" s="29" t="s">
        <v>138</v>
      </c>
      <c r="M145" s="29">
        <v>7</v>
      </c>
      <c r="N145" s="29">
        <v>3</v>
      </c>
      <c r="O145" s="30" t="s">
        <v>139</v>
      </c>
    </row>
    <row r="146" spans="10:15">
      <c r="J146" s="31">
        <v>144</v>
      </c>
      <c r="K146" s="29">
        <v>2161.0169999999998</v>
      </c>
      <c r="L146" s="29" t="s">
        <v>138</v>
      </c>
      <c r="M146" s="29">
        <v>6</v>
      </c>
      <c r="N146" s="29">
        <v>2</v>
      </c>
      <c r="O146" s="30" t="s">
        <v>139</v>
      </c>
    </row>
    <row r="147" spans="10:15">
      <c r="J147" s="31">
        <v>145</v>
      </c>
      <c r="K147" s="29">
        <v>2158.0659999999998</v>
      </c>
      <c r="L147" s="29" t="s">
        <v>138</v>
      </c>
      <c r="M147" s="29">
        <v>1</v>
      </c>
      <c r="N147" s="29">
        <v>1</v>
      </c>
      <c r="O147" s="30" t="s">
        <v>139</v>
      </c>
    </row>
    <row r="148" spans="10:15">
      <c r="J148" s="31">
        <v>146</v>
      </c>
      <c r="K148" s="29">
        <v>2155.9160000000002</v>
      </c>
      <c r="L148" s="29" t="s">
        <v>138</v>
      </c>
      <c r="M148" s="29">
        <v>4</v>
      </c>
      <c r="N148" s="29">
        <v>3</v>
      </c>
      <c r="O148" s="30" t="s">
        <v>139</v>
      </c>
    </row>
    <row r="149" spans="10:15">
      <c r="J149" s="31">
        <v>147</v>
      </c>
      <c r="K149" s="29">
        <v>2152.3989999999999</v>
      </c>
      <c r="L149" s="29" t="s">
        <v>138</v>
      </c>
      <c r="M149" s="29">
        <v>6</v>
      </c>
      <c r="N149" s="29">
        <v>2</v>
      </c>
      <c r="O149" s="30" t="s">
        <v>139</v>
      </c>
    </row>
    <row r="150" spans="10:15">
      <c r="J150" s="31">
        <v>148</v>
      </c>
      <c r="K150" s="29">
        <v>2151.5</v>
      </c>
      <c r="L150" s="29" t="s">
        <v>138</v>
      </c>
      <c r="M150" s="29">
        <v>1</v>
      </c>
      <c r="N150" s="29">
        <v>3</v>
      </c>
      <c r="O150" s="30" t="s">
        <v>139</v>
      </c>
    </row>
    <row r="151" spans="10:15">
      <c r="J151" s="31">
        <v>149</v>
      </c>
      <c r="K151" s="29">
        <v>2132.7460000000001</v>
      </c>
      <c r="L151" s="29" t="s">
        <v>138</v>
      </c>
      <c r="M151" s="29">
        <v>2</v>
      </c>
      <c r="N151" s="29">
        <v>1</v>
      </c>
      <c r="O151" s="30" t="s">
        <v>139</v>
      </c>
    </row>
    <row r="152" spans="10:15">
      <c r="J152" s="31">
        <v>150</v>
      </c>
      <c r="K152" s="29">
        <v>2127.0349999999999</v>
      </c>
      <c r="L152" s="29" t="s">
        <v>138</v>
      </c>
      <c r="M152" s="29">
        <v>1</v>
      </c>
      <c r="N152" s="29">
        <v>1</v>
      </c>
      <c r="O152" s="30" t="s">
        <v>139</v>
      </c>
    </row>
    <row r="153" spans="10:15">
      <c r="J153" s="31">
        <v>151</v>
      </c>
      <c r="K153" s="29">
        <v>2121.5169999999998</v>
      </c>
      <c r="L153" s="29" t="s">
        <v>138</v>
      </c>
      <c r="M153" s="29">
        <v>6</v>
      </c>
      <c r="N153" s="29">
        <v>2</v>
      </c>
      <c r="O153" s="30" t="s">
        <v>139</v>
      </c>
    </row>
    <row r="154" spans="10:15">
      <c r="J154" s="31">
        <v>152</v>
      </c>
      <c r="K154" s="29">
        <v>2118.6889999999999</v>
      </c>
      <c r="L154" s="29" t="s">
        <v>138</v>
      </c>
      <c r="M154" s="29">
        <v>8</v>
      </c>
      <c r="N154" s="29">
        <v>2</v>
      </c>
      <c r="O154" s="30" t="s">
        <v>139</v>
      </c>
    </row>
    <row r="155" spans="10:15">
      <c r="J155" s="31">
        <v>153</v>
      </c>
      <c r="K155" s="29">
        <v>2118.6179999999999</v>
      </c>
      <c r="L155" s="29" t="s">
        <v>138</v>
      </c>
      <c r="M155" s="29">
        <v>5</v>
      </c>
      <c r="N155" s="29">
        <v>2</v>
      </c>
      <c r="O155" s="30" t="s">
        <v>139</v>
      </c>
    </row>
    <row r="156" spans="10:15">
      <c r="J156" s="31">
        <v>154</v>
      </c>
      <c r="K156" s="29">
        <v>2117.4009999999998</v>
      </c>
      <c r="L156" s="29" t="s">
        <v>138</v>
      </c>
      <c r="M156" s="29">
        <v>5</v>
      </c>
      <c r="N156" s="29">
        <v>2</v>
      </c>
      <c r="O156" s="30" t="s">
        <v>139</v>
      </c>
    </row>
    <row r="157" spans="10:15">
      <c r="J157" s="31">
        <v>155</v>
      </c>
      <c r="K157" s="29">
        <v>2109.3200000000002</v>
      </c>
      <c r="L157" s="29" t="s">
        <v>138</v>
      </c>
      <c r="M157" s="29">
        <v>7</v>
      </c>
      <c r="N157" s="29">
        <v>1</v>
      </c>
      <c r="O157" s="30" t="s">
        <v>139</v>
      </c>
    </row>
    <row r="158" spans="10:15">
      <c r="J158" s="31">
        <v>156</v>
      </c>
      <c r="K158" s="29">
        <v>2104.2800000000002</v>
      </c>
      <c r="L158" s="29" t="s">
        <v>138</v>
      </c>
      <c r="M158" s="29">
        <v>5</v>
      </c>
      <c r="N158" s="29">
        <v>1</v>
      </c>
      <c r="O158" s="30" t="s">
        <v>139</v>
      </c>
    </row>
    <row r="159" spans="10:15">
      <c r="J159" s="31">
        <v>157</v>
      </c>
      <c r="K159" s="29">
        <v>2093.1</v>
      </c>
      <c r="L159" s="29" t="s">
        <v>138</v>
      </c>
      <c r="M159" s="29">
        <v>1</v>
      </c>
      <c r="N159" s="29">
        <v>3</v>
      </c>
      <c r="O159" s="30" t="s">
        <v>139</v>
      </c>
    </row>
    <row r="160" spans="10:15">
      <c r="J160" s="31">
        <v>158</v>
      </c>
      <c r="K160" s="29">
        <v>2090.0210000000002</v>
      </c>
      <c r="L160" s="29" t="s">
        <v>138</v>
      </c>
      <c r="M160" s="29">
        <v>5</v>
      </c>
      <c r="N160" s="29">
        <v>2</v>
      </c>
      <c r="O160" s="30" t="s">
        <v>139</v>
      </c>
    </row>
    <row r="161" spans="10:15">
      <c r="J161" s="31">
        <v>159</v>
      </c>
      <c r="K161" s="29">
        <v>2088.893</v>
      </c>
      <c r="L161" s="29" t="s">
        <v>138</v>
      </c>
      <c r="M161" s="29">
        <v>8</v>
      </c>
      <c r="N161" s="29">
        <v>3</v>
      </c>
      <c r="O161" s="30" t="s">
        <v>139</v>
      </c>
    </row>
    <row r="162" spans="10:15">
      <c r="J162" s="31">
        <v>160</v>
      </c>
      <c r="K162" s="29">
        <v>2085.7579999999998</v>
      </c>
      <c r="L162" s="29" t="s">
        <v>138</v>
      </c>
      <c r="M162" s="29">
        <v>7</v>
      </c>
      <c r="N162" s="29">
        <v>1</v>
      </c>
      <c r="O162" s="30" t="s">
        <v>139</v>
      </c>
    </row>
    <row r="163" spans="10:15">
      <c r="J163" s="31">
        <v>161</v>
      </c>
      <c r="K163" s="29">
        <v>2082.8879999999999</v>
      </c>
      <c r="L163" s="29" t="s">
        <v>138</v>
      </c>
      <c r="M163" s="29">
        <v>8</v>
      </c>
      <c r="N163" s="29">
        <v>2</v>
      </c>
      <c r="O163" s="30" t="s">
        <v>139</v>
      </c>
    </row>
    <row r="164" spans="10:15">
      <c r="J164" s="31">
        <v>162</v>
      </c>
      <c r="K164" s="29">
        <v>2071.9070000000002</v>
      </c>
      <c r="L164" s="29" t="s">
        <v>138</v>
      </c>
      <c r="M164" s="29">
        <v>4</v>
      </c>
      <c r="N164" s="29">
        <v>2</v>
      </c>
      <c r="O164" s="30" t="s">
        <v>139</v>
      </c>
    </row>
    <row r="165" spans="10:15">
      <c r="J165" s="31">
        <v>163</v>
      </c>
      <c r="K165" s="29">
        <v>2071.6840000000002</v>
      </c>
      <c r="L165" s="29" t="s">
        <v>138</v>
      </c>
      <c r="M165" s="29">
        <v>5</v>
      </c>
      <c r="N165" s="29">
        <v>1</v>
      </c>
      <c r="O165" s="30" t="s">
        <v>139</v>
      </c>
    </row>
    <row r="166" spans="10:15">
      <c r="J166" s="31">
        <v>164</v>
      </c>
      <c r="K166" s="29">
        <v>2071.5520000000001</v>
      </c>
      <c r="L166" s="29" t="s">
        <v>138</v>
      </c>
      <c r="M166" s="29">
        <v>5</v>
      </c>
      <c r="N166" s="29">
        <v>3</v>
      </c>
      <c r="O166" s="30" t="s">
        <v>139</v>
      </c>
    </row>
    <row r="167" spans="10:15">
      <c r="J167" s="31">
        <v>165</v>
      </c>
      <c r="K167" s="29">
        <v>2066.7330000000002</v>
      </c>
      <c r="L167" s="29" t="s">
        <v>138</v>
      </c>
      <c r="M167" s="29">
        <v>3</v>
      </c>
      <c r="N167" s="29">
        <v>1</v>
      </c>
      <c r="O167" s="30" t="s">
        <v>139</v>
      </c>
    </row>
    <row r="168" spans="10:15">
      <c r="J168" s="31">
        <v>166</v>
      </c>
      <c r="K168" s="29">
        <v>2062.67</v>
      </c>
      <c r="L168" s="29" t="s">
        <v>138</v>
      </c>
      <c r="M168" s="29">
        <v>8</v>
      </c>
      <c r="N168" s="29">
        <v>1</v>
      </c>
      <c r="O168" s="30" t="s">
        <v>139</v>
      </c>
    </row>
    <row r="169" spans="10:15">
      <c r="J169" s="31">
        <v>167</v>
      </c>
      <c r="K169" s="29">
        <v>2051.913</v>
      </c>
      <c r="L169" s="29" t="s">
        <v>138</v>
      </c>
      <c r="M169" s="29">
        <v>5</v>
      </c>
      <c r="N169" s="29">
        <v>1</v>
      </c>
      <c r="O169" s="30" t="s">
        <v>139</v>
      </c>
    </row>
    <row r="170" spans="10:15">
      <c r="J170" s="31">
        <v>168</v>
      </c>
      <c r="K170" s="29">
        <v>2050.2179999999998</v>
      </c>
      <c r="L170" s="29" t="s">
        <v>138</v>
      </c>
      <c r="M170" s="29">
        <v>6</v>
      </c>
      <c r="N170" s="29">
        <v>1</v>
      </c>
      <c r="O170" s="30" t="s">
        <v>139</v>
      </c>
    </row>
    <row r="171" spans="10:15">
      <c r="J171" s="31">
        <v>169</v>
      </c>
      <c r="K171" s="29">
        <v>2047.8969999999999</v>
      </c>
      <c r="L171" s="29" t="s">
        <v>138</v>
      </c>
      <c r="M171" s="29">
        <v>8</v>
      </c>
      <c r="N171" s="29">
        <v>3</v>
      </c>
      <c r="O171" s="30" t="s">
        <v>139</v>
      </c>
    </row>
    <row r="172" spans="10:15">
      <c r="J172" s="31">
        <v>1</v>
      </c>
      <c r="K172" s="29">
        <v>26223.35</v>
      </c>
      <c r="L172" s="29" t="s">
        <v>46</v>
      </c>
      <c r="M172" s="29">
        <v>7</v>
      </c>
      <c r="N172" s="29">
        <v>2</v>
      </c>
      <c r="O172" s="30" t="s">
        <v>139</v>
      </c>
    </row>
    <row r="173" spans="10:15">
      <c r="J173" s="31">
        <v>2</v>
      </c>
      <c r="K173" s="29">
        <v>21814.19</v>
      </c>
      <c r="L173" s="29" t="s">
        <v>46</v>
      </c>
      <c r="M173" s="29">
        <v>4</v>
      </c>
      <c r="N173" s="29">
        <v>1</v>
      </c>
      <c r="O173" s="30" t="s">
        <v>139</v>
      </c>
    </row>
    <row r="174" spans="10:15">
      <c r="J174" s="31">
        <v>3</v>
      </c>
      <c r="K174" s="29">
        <v>20624.099999999999</v>
      </c>
      <c r="L174" s="29" t="s">
        <v>46</v>
      </c>
      <c r="M174" s="29">
        <v>4</v>
      </c>
      <c r="N174" s="29">
        <v>3</v>
      </c>
      <c r="O174" s="30" t="s">
        <v>139</v>
      </c>
    </row>
    <row r="175" spans="10:15">
      <c r="J175" s="31">
        <v>4</v>
      </c>
      <c r="K175" s="29">
        <v>19519.939999999999</v>
      </c>
      <c r="L175" s="29" t="s">
        <v>46</v>
      </c>
      <c r="M175" s="29">
        <v>4</v>
      </c>
      <c r="N175" s="29">
        <v>2</v>
      </c>
      <c r="O175" s="30" t="s">
        <v>139</v>
      </c>
    </row>
    <row r="176" spans="10:15">
      <c r="J176" s="31">
        <v>5</v>
      </c>
      <c r="K176" s="29">
        <v>19439.43</v>
      </c>
      <c r="L176" s="29" t="s">
        <v>46</v>
      </c>
      <c r="M176" s="29">
        <v>2</v>
      </c>
      <c r="N176" s="29">
        <v>3</v>
      </c>
      <c r="O176" s="30" t="s">
        <v>139</v>
      </c>
    </row>
    <row r="177" spans="10:15">
      <c r="J177" s="31">
        <v>6</v>
      </c>
      <c r="K177" s="29">
        <v>19238.04</v>
      </c>
      <c r="L177" s="29" t="s">
        <v>46</v>
      </c>
      <c r="M177" s="29">
        <v>2</v>
      </c>
      <c r="N177" s="29">
        <v>1</v>
      </c>
      <c r="O177" s="30" t="s">
        <v>139</v>
      </c>
    </row>
    <row r="178" spans="10:15">
      <c r="J178" s="31">
        <v>7</v>
      </c>
      <c r="K178" s="29">
        <v>19101.04</v>
      </c>
      <c r="L178" s="29" t="s">
        <v>46</v>
      </c>
      <c r="M178" s="29">
        <v>4</v>
      </c>
      <c r="N178" s="29">
        <v>1</v>
      </c>
      <c r="O178" s="30" t="s">
        <v>139</v>
      </c>
    </row>
    <row r="179" spans="10:15">
      <c r="J179" s="31">
        <v>8</v>
      </c>
      <c r="K179" s="29">
        <v>19086.86</v>
      </c>
      <c r="L179" s="29" t="s">
        <v>46</v>
      </c>
      <c r="M179" s="29">
        <v>2</v>
      </c>
      <c r="N179" s="29">
        <v>2</v>
      </c>
      <c r="O179" s="30" t="s">
        <v>139</v>
      </c>
    </row>
    <row r="180" spans="10:15">
      <c r="J180" s="31">
        <v>9</v>
      </c>
      <c r="K180" s="29">
        <v>18967.09</v>
      </c>
      <c r="L180" s="29" t="s">
        <v>46</v>
      </c>
      <c r="M180" s="29">
        <v>4</v>
      </c>
      <c r="N180" s="29">
        <v>3</v>
      </c>
      <c r="O180" s="30" t="s">
        <v>139</v>
      </c>
    </row>
    <row r="181" spans="10:15">
      <c r="J181" s="31">
        <v>10</v>
      </c>
      <c r="K181" s="29">
        <v>17081.64</v>
      </c>
      <c r="L181" s="29" t="s">
        <v>46</v>
      </c>
      <c r="M181" s="29">
        <v>2</v>
      </c>
      <c r="N181" s="29">
        <v>2</v>
      </c>
      <c r="O181" s="30" t="s">
        <v>139</v>
      </c>
    </row>
    <row r="182" spans="10:15">
      <c r="J182" s="31">
        <v>11</v>
      </c>
      <c r="K182" s="29">
        <v>16765.14</v>
      </c>
      <c r="L182" s="29" t="s">
        <v>46</v>
      </c>
      <c r="M182" s="29">
        <v>8</v>
      </c>
      <c r="N182" s="29">
        <v>1</v>
      </c>
      <c r="O182" s="30" t="s">
        <v>139</v>
      </c>
    </row>
    <row r="183" spans="10:15">
      <c r="J183" s="31">
        <v>12</v>
      </c>
      <c r="K183" s="29">
        <v>16534.28</v>
      </c>
      <c r="L183" s="29" t="s">
        <v>46</v>
      </c>
      <c r="M183" s="29">
        <v>2</v>
      </c>
      <c r="N183" s="29">
        <v>2</v>
      </c>
      <c r="O183" s="30" t="s">
        <v>139</v>
      </c>
    </row>
    <row r="184" spans="10:15">
      <c r="J184" s="31">
        <v>13</v>
      </c>
      <c r="K184" s="29">
        <v>16484.439999999999</v>
      </c>
      <c r="L184" s="29" t="s">
        <v>46</v>
      </c>
      <c r="M184" s="29">
        <v>4</v>
      </c>
      <c r="N184" s="29">
        <v>1</v>
      </c>
      <c r="O184" s="30" t="s">
        <v>139</v>
      </c>
    </row>
    <row r="185" spans="10:15">
      <c r="J185" s="31">
        <v>14</v>
      </c>
      <c r="K185" s="29">
        <v>16186.23</v>
      </c>
      <c r="L185" s="29" t="s">
        <v>46</v>
      </c>
      <c r="M185" s="29">
        <v>4</v>
      </c>
      <c r="N185" s="29">
        <v>2</v>
      </c>
      <c r="O185" s="30" t="s">
        <v>139</v>
      </c>
    </row>
    <row r="186" spans="10:15">
      <c r="J186" s="31">
        <v>15</v>
      </c>
      <c r="K186" s="29">
        <v>15914.08</v>
      </c>
      <c r="L186" s="29" t="s">
        <v>46</v>
      </c>
      <c r="M186" s="29">
        <v>8</v>
      </c>
      <c r="N186" s="29">
        <v>3</v>
      </c>
      <c r="O186" s="30" t="s">
        <v>139</v>
      </c>
    </row>
    <row r="187" spans="10:15">
      <c r="J187" s="31">
        <v>16</v>
      </c>
      <c r="K187" s="29">
        <v>15796.56</v>
      </c>
      <c r="L187" s="29" t="s">
        <v>46</v>
      </c>
      <c r="M187" s="29">
        <v>8</v>
      </c>
      <c r="N187" s="29">
        <v>1</v>
      </c>
      <c r="O187" s="30" t="s">
        <v>139</v>
      </c>
    </row>
    <row r="188" spans="10:15">
      <c r="J188" s="31">
        <v>17</v>
      </c>
      <c r="K188" s="29">
        <v>15792.11</v>
      </c>
      <c r="L188" s="29" t="s">
        <v>46</v>
      </c>
      <c r="M188" s="29">
        <v>8</v>
      </c>
      <c r="N188" s="29">
        <v>2</v>
      </c>
      <c r="O188" s="30" t="s">
        <v>139</v>
      </c>
    </row>
    <row r="189" spans="10:15">
      <c r="J189" s="31">
        <v>18</v>
      </c>
      <c r="K189" s="29">
        <v>15308.94</v>
      </c>
      <c r="L189" s="29" t="s">
        <v>46</v>
      </c>
      <c r="M189" s="29">
        <v>2</v>
      </c>
      <c r="N189" s="29">
        <v>2</v>
      </c>
      <c r="O189" s="30" t="s">
        <v>139</v>
      </c>
    </row>
    <row r="190" spans="10:15">
      <c r="J190" s="31">
        <v>19</v>
      </c>
      <c r="K190" s="29">
        <v>14744.84</v>
      </c>
      <c r="L190" s="29" t="s">
        <v>46</v>
      </c>
      <c r="M190" s="29">
        <v>8</v>
      </c>
      <c r="N190" s="29">
        <v>3</v>
      </c>
      <c r="O190" s="30" t="s">
        <v>139</v>
      </c>
    </row>
    <row r="191" spans="10:15">
      <c r="J191" s="31">
        <v>20</v>
      </c>
      <c r="K191" s="29">
        <v>14683.67</v>
      </c>
      <c r="L191" s="29" t="s">
        <v>46</v>
      </c>
      <c r="M191" s="29">
        <v>4</v>
      </c>
      <c r="N191" s="29">
        <v>2</v>
      </c>
      <c r="O191" s="30" t="s">
        <v>139</v>
      </c>
    </row>
    <row r="192" spans="10:15">
      <c r="J192" s="31">
        <v>21</v>
      </c>
      <c r="K192" s="29">
        <v>14581.31</v>
      </c>
      <c r="L192" s="29" t="s">
        <v>46</v>
      </c>
      <c r="M192" s="29">
        <v>2</v>
      </c>
      <c r="N192" s="29">
        <v>2</v>
      </c>
      <c r="O192" s="30" t="s">
        <v>139</v>
      </c>
    </row>
    <row r="193" spans="10:15">
      <c r="J193" s="31">
        <v>22</v>
      </c>
      <c r="K193" s="29">
        <v>14580.09</v>
      </c>
      <c r="L193" s="29" t="s">
        <v>46</v>
      </c>
      <c r="M193" s="29">
        <v>4</v>
      </c>
      <c r="N193" s="29">
        <v>2</v>
      </c>
      <c r="O193" s="30" t="s">
        <v>139</v>
      </c>
    </row>
    <row r="194" spans="10:15">
      <c r="J194" s="31">
        <v>23</v>
      </c>
      <c r="K194" s="29">
        <v>14300.22</v>
      </c>
      <c r="L194" s="29" t="s">
        <v>46</v>
      </c>
      <c r="M194" s="29">
        <v>4</v>
      </c>
      <c r="N194" s="29">
        <v>1</v>
      </c>
      <c r="O194" s="30" t="s">
        <v>139</v>
      </c>
    </row>
    <row r="195" spans="10:15">
      <c r="J195" s="31">
        <v>24</v>
      </c>
      <c r="K195" s="29">
        <v>13969.48</v>
      </c>
      <c r="L195" s="29" t="s">
        <v>46</v>
      </c>
      <c r="M195" s="29">
        <v>8</v>
      </c>
      <c r="N195" s="29">
        <v>1</v>
      </c>
      <c r="O195" s="30" t="s">
        <v>139</v>
      </c>
    </row>
    <row r="196" spans="10:15">
      <c r="J196" s="31">
        <v>25</v>
      </c>
      <c r="K196" s="29">
        <v>13365.21</v>
      </c>
      <c r="L196" s="29" t="s">
        <v>46</v>
      </c>
      <c r="M196" s="29">
        <v>1</v>
      </c>
      <c r="N196" s="29">
        <v>2</v>
      </c>
      <c r="O196" s="30" t="s">
        <v>139</v>
      </c>
    </row>
    <row r="197" spans="10:15">
      <c r="J197" s="31">
        <v>26</v>
      </c>
      <c r="K197" s="29">
        <v>12974.49</v>
      </c>
      <c r="L197" s="29" t="s">
        <v>46</v>
      </c>
      <c r="M197" s="29">
        <v>1</v>
      </c>
      <c r="N197" s="29">
        <v>2</v>
      </c>
      <c r="O197" s="30" t="s">
        <v>139</v>
      </c>
    </row>
    <row r="198" spans="10:15">
      <c r="J198" s="31">
        <v>27</v>
      </c>
      <c r="K198" s="29">
        <v>12917.13</v>
      </c>
      <c r="L198" s="29" t="s">
        <v>46</v>
      </c>
      <c r="M198" s="29">
        <v>4</v>
      </c>
      <c r="N198" s="29">
        <v>2</v>
      </c>
      <c r="O198" s="30" t="s">
        <v>139</v>
      </c>
    </row>
    <row r="199" spans="10:15">
      <c r="J199" s="31">
        <v>28</v>
      </c>
      <c r="K199" s="29">
        <v>12168.44</v>
      </c>
      <c r="L199" s="29" t="s">
        <v>46</v>
      </c>
      <c r="M199" s="29">
        <v>1</v>
      </c>
      <c r="N199" s="29">
        <v>2</v>
      </c>
      <c r="O199" s="30" t="s">
        <v>139</v>
      </c>
    </row>
    <row r="200" spans="10:15">
      <c r="J200" s="31">
        <v>29</v>
      </c>
      <c r="K200" s="29">
        <v>11929.65</v>
      </c>
      <c r="L200" s="29" t="s">
        <v>46</v>
      </c>
      <c r="M200" s="29">
        <v>4</v>
      </c>
      <c r="N200" s="29">
        <v>1</v>
      </c>
      <c r="O200" s="30" t="s">
        <v>139</v>
      </c>
    </row>
    <row r="201" spans="10:15">
      <c r="J201" s="31">
        <v>30</v>
      </c>
      <c r="K201" s="29">
        <v>11848.43</v>
      </c>
      <c r="L201" s="29" t="s">
        <v>46</v>
      </c>
      <c r="M201" s="29">
        <v>2</v>
      </c>
      <c r="N201" s="29">
        <v>3</v>
      </c>
      <c r="O201" s="30" t="s">
        <v>139</v>
      </c>
    </row>
    <row r="202" spans="10:15">
      <c r="J202" s="31">
        <v>31</v>
      </c>
      <c r="K202" s="29">
        <v>11771.66</v>
      </c>
      <c r="L202" s="29" t="s">
        <v>46</v>
      </c>
      <c r="M202" s="29">
        <v>8</v>
      </c>
      <c r="N202" s="29">
        <v>2</v>
      </c>
      <c r="O202" s="30" t="s">
        <v>139</v>
      </c>
    </row>
    <row r="203" spans="10:15">
      <c r="J203" s="31">
        <v>32</v>
      </c>
      <c r="K203" s="29">
        <v>11742.65</v>
      </c>
      <c r="L203" s="29" t="s">
        <v>46</v>
      </c>
      <c r="M203" s="29">
        <v>2</v>
      </c>
      <c r="N203" s="29">
        <v>2</v>
      </c>
      <c r="O203" s="30" t="s">
        <v>139</v>
      </c>
    </row>
    <row r="204" spans="10:15">
      <c r="J204" s="31">
        <v>33</v>
      </c>
      <c r="K204" s="29">
        <v>11684.12</v>
      </c>
      <c r="L204" s="29" t="s">
        <v>46</v>
      </c>
      <c r="M204" s="29">
        <v>4</v>
      </c>
      <c r="N204" s="29">
        <v>2</v>
      </c>
      <c r="O204" s="30" t="s">
        <v>139</v>
      </c>
    </row>
    <row r="205" spans="10:15">
      <c r="J205" s="31">
        <v>34</v>
      </c>
      <c r="K205" s="29">
        <v>11677.39</v>
      </c>
      <c r="L205" s="29" t="s">
        <v>46</v>
      </c>
      <c r="M205" s="29">
        <v>4</v>
      </c>
      <c r="N205" s="29">
        <v>1</v>
      </c>
      <c r="O205" s="30" t="s">
        <v>139</v>
      </c>
    </row>
    <row r="206" spans="10:15">
      <c r="J206" s="31">
        <v>35</v>
      </c>
      <c r="K206" s="29">
        <v>11638.32</v>
      </c>
      <c r="L206" s="29" t="s">
        <v>46</v>
      </c>
      <c r="M206" s="29">
        <v>2</v>
      </c>
      <c r="N206" s="29">
        <v>1</v>
      </c>
      <c r="O206" s="30" t="s">
        <v>139</v>
      </c>
    </row>
    <row r="207" spans="10:15">
      <c r="J207" s="31">
        <v>36</v>
      </c>
      <c r="K207" s="29">
        <v>11311.54</v>
      </c>
      <c r="L207" s="29" t="s">
        <v>46</v>
      </c>
      <c r="M207" s="29">
        <v>4</v>
      </c>
      <c r="N207" s="29">
        <v>2</v>
      </c>
      <c r="O207" s="30" t="s">
        <v>139</v>
      </c>
    </row>
    <row r="208" spans="10:15">
      <c r="J208" s="31">
        <v>37</v>
      </c>
      <c r="K208" s="29">
        <v>11295.39</v>
      </c>
      <c r="L208" s="29" t="s">
        <v>46</v>
      </c>
      <c r="M208" s="29">
        <v>4</v>
      </c>
      <c r="N208" s="29">
        <v>2</v>
      </c>
      <c r="O208" s="30" t="s">
        <v>139</v>
      </c>
    </row>
    <row r="209" spans="10:15">
      <c r="J209" s="31">
        <v>38</v>
      </c>
      <c r="K209" s="29">
        <v>11257.09</v>
      </c>
      <c r="L209" s="29" t="s">
        <v>46</v>
      </c>
      <c r="M209" s="29">
        <v>1</v>
      </c>
      <c r="N209" s="29">
        <v>2</v>
      </c>
      <c r="O209" s="30" t="s">
        <v>139</v>
      </c>
    </row>
    <row r="210" spans="10:15">
      <c r="J210" s="31">
        <v>39</v>
      </c>
      <c r="K210" s="29">
        <v>10991.03</v>
      </c>
      <c r="L210" s="29" t="s">
        <v>46</v>
      </c>
      <c r="M210" s="29">
        <v>1</v>
      </c>
      <c r="N210" s="29">
        <v>1</v>
      </c>
      <c r="O210" s="30" t="s">
        <v>139</v>
      </c>
    </row>
    <row r="211" spans="10:15">
      <c r="J211" s="31">
        <v>40</v>
      </c>
      <c r="K211" s="29">
        <v>10953.57</v>
      </c>
      <c r="L211" s="29" t="s">
        <v>46</v>
      </c>
      <c r="M211" s="29">
        <v>1</v>
      </c>
      <c r="N211" s="29">
        <v>1</v>
      </c>
      <c r="O211" s="30" t="s">
        <v>139</v>
      </c>
    </row>
    <row r="212" spans="10:15">
      <c r="J212" s="31">
        <v>41</v>
      </c>
      <c r="K212" s="29">
        <v>10929.45</v>
      </c>
      <c r="L212" s="29" t="s">
        <v>46</v>
      </c>
      <c r="M212" s="29">
        <v>2</v>
      </c>
      <c r="N212" s="29">
        <v>2</v>
      </c>
      <c r="O212" s="30" t="s">
        <v>139</v>
      </c>
    </row>
    <row r="213" spans="10:15">
      <c r="J213" s="31">
        <v>42</v>
      </c>
      <c r="K213" s="29">
        <v>10925.06</v>
      </c>
      <c r="L213" s="29" t="s">
        <v>46</v>
      </c>
      <c r="M213" s="29">
        <v>1</v>
      </c>
      <c r="N213" s="29">
        <v>1</v>
      </c>
      <c r="O213" s="30" t="s">
        <v>139</v>
      </c>
    </row>
    <row r="214" spans="10:15">
      <c r="J214" s="31">
        <v>43</v>
      </c>
      <c r="K214" s="29">
        <v>10821.97</v>
      </c>
      <c r="L214" s="29" t="s">
        <v>46</v>
      </c>
      <c r="M214" s="29">
        <v>4</v>
      </c>
      <c r="N214" s="29">
        <v>1</v>
      </c>
      <c r="O214" s="30" t="s">
        <v>139</v>
      </c>
    </row>
    <row r="215" spans="10:15">
      <c r="J215" s="31">
        <v>44</v>
      </c>
      <c r="K215" s="29">
        <v>10813.22</v>
      </c>
      <c r="L215" s="29" t="s">
        <v>46</v>
      </c>
      <c r="M215" s="29">
        <v>4</v>
      </c>
      <c r="N215" s="29">
        <v>3</v>
      </c>
      <c r="O215" s="30" t="s">
        <v>139</v>
      </c>
    </row>
    <row r="216" spans="10:15">
      <c r="J216" s="31">
        <v>45</v>
      </c>
      <c r="K216" s="29">
        <v>10796.17</v>
      </c>
      <c r="L216" s="29" t="s">
        <v>46</v>
      </c>
      <c r="M216" s="29">
        <v>4</v>
      </c>
      <c r="N216" s="29">
        <v>3</v>
      </c>
      <c r="O216" s="30" t="s">
        <v>139</v>
      </c>
    </row>
    <row r="217" spans="10:15">
      <c r="J217" s="31">
        <v>46</v>
      </c>
      <c r="K217" s="29">
        <v>10684.29</v>
      </c>
      <c r="L217" s="29" t="s">
        <v>46</v>
      </c>
      <c r="M217" s="29">
        <v>1</v>
      </c>
      <c r="N217" s="29">
        <v>2</v>
      </c>
      <c r="O217" s="30" t="s">
        <v>139</v>
      </c>
    </row>
    <row r="218" spans="10:15">
      <c r="J218" s="31">
        <v>47</v>
      </c>
      <c r="K218" s="29">
        <v>10647.91</v>
      </c>
      <c r="L218" s="29" t="s">
        <v>46</v>
      </c>
      <c r="M218" s="29">
        <v>4</v>
      </c>
      <c r="N218" s="29">
        <v>3</v>
      </c>
      <c r="O218" s="30" t="s">
        <v>139</v>
      </c>
    </row>
    <row r="219" spans="10:15">
      <c r="J219" s="31">
        <v>48</v>
      </c>
      <c r="K219" s="29">
        <v>10599.12</v>
      </c>
      <c r="L219" s="29" t="s">
        <v>46</v>
      </c>
      <c r="M219" s="29">
        <v>2</v>
      </c>
      <c r="N219" s="29">
        <v>1</v>
      </c>
      <c r="O219" s="30" t="s">
        <v>139</v>
      </c>
    </row>
    <row r="220" spans="10:15">
      <c r="J220" s="31">
        <v>49</v>
      </c>
      <c r="K220" s="29">
        <v>10539.4</v>
      </c>
      <c r="L220" s="29" t="s">
        <v>46</v>
      </c>
      <c r="M220" s="29">
        <v>5</v>
      </c>
      <c r="N220" s="29">
        <v>3</v>
      </c>
      <c r="O220" s="30" t="s">
        <v>139</v>
      </c>
    </row>
    <row r="221" spans="10:15">
      <c r="J221" s="31">
        <v>50</v>
      </c>
      <c r="K221" s="29">
        <v>10513.73</v>
      </c>
      <c r="L221" s="29" t="s">
        <v>46</v>
      </c>
      <c r="M221" s="29">
        <v>1</v>
      </c>
      <c r="N221" s="29">
        <v>1</v>
      </c>
      <c r="O221" s="30" t="s">
        <v>139</v>
      </c>
    </row>
    <row r="222" spans="10:15">
      <c r="J222" s="31">
        <v>51</v>
      </c>
      <c r="K222" s="29">
        <v>10407.02</v>
      </c>
      <c r="L222" s="29" t="s">
        <v>46</v>
      </c>
      <c r="M222" s="29">
        <v>8</v>
      </c>
      <c r="N222" s="29">
        <v>3</v>
      </c>
      <c r="O222" s="30" t="s">
        <v>139</v>
      </c>
    </row>
    <row r="223" spans="10:15">
      <c r="J223" s="31">
        <v>52</v>
      </c>
      <c r="K223" s="29">
        <v>10196.56</v>
      </c>
      <c r="L223" s="29" t="s">
        <v>46</v>
      </c>
      <c r="M223" s="29">
        <v>2</v>
      </c>
      <c r="N223" s="29">
        <v>3</v>
      </c>
      <c r="O223" s="30" t="s">
        <v>139</v>
      </c>
    </row>
    <row r="224" spans="10:15">
      <c r="J224" s="31">
        <v>53</v>
      </c>
      <c r="K224" s="29">
        <v>10167.86</v>
      </c>
      <c r="L224" s="29" t="s">
        <v>46</v>
      </c>
      <c r="M224" s="29">
        <v>2</v>
      </c>
      <c r="N224" s="29">
        <v>2</v>
      </c>
      <c r="O224" s="30" t="s">
        <v>139</v>
      </c>
    </row>
    <row r="225" spans="10:15">
      <c r="J225" s="31">
        <v>54</v>
      </c>
      <c r="K225" s="29">
        <v>10166.42</v>
      </c>
      <c r="L225" s="29" t="s">
        <v>46</v>
      </c>
      <c r="M225" s="29">
        <v>4</v>
      </c>
      <c r="N225" s="29">
        <v>3</v>
      </c>
      <c r="O225" s="30" t="s">
        <v>139</v>
      </c>
    </row>
    <row r="226" spans="10:15">
      <c r="J226" s="31">
        <v>55</v>
      </c>
      <c r="K226" s="29">
        <v>10143.030000000001</v>
      </c>
      <c r="L226" s="29" t="s">
        <v>46</v>
      </c>
      <c r="M226" s="29">
        <v>4</v>
      </c>
      <c r="N226" s="29">
        <v>1</v>
      </c>
      <c r="O226" s="30" t="s">
        <v>139</v>
      </c>
    </row>
    <row r="227" spans="10:15">
      <c r="J227" s="31">
        <v>56</v>
      </c>
      <c r="K227" s="29">
        <v>10108.1</v>
      </c>
      <c r="L227" s="29" t="s">
        <v>46</v>
      </c>
      <c r="M227" s="29">
        <v>1</v>
      </c>
      <c r="N227" s="29">
        <v>1</v>
      </c>
      <c r="O227" s="30" t="s">
        <v>139</v>
      </c>
    </row>
    <row r="228" spans="10:15">
      <c r="J228" s="31">
        <v>57</v>
      </c>
      <c r="K228" s="29">
        <v>10059.43</v>
      </c>
      <c r="L228" s="29" t="s">
        <v>46</v>
      </c>
      <c r="M228" s="29">
        <v>2</v>
      </c>
      <c r="N228" s="29">
        <v>2</v>
      </c>
      <c r="O228" s="30" t="s">
        <v>139</v>
      </c>
    </row>
    <row r="229" spans="10:15">
      <c r="J229" s="31">
        <v>58</v>
      </c>
      <c r="K229" s="29">
        <v>9947.4650000000001</v>
      </c>
      <c r="L229" s="29" t="s">
        <v>46</v>
      </c>
      <c r="M229" s="29">
        <v>8</v>
      </c>
      <c r="N229" s="29">
        <v>3</v>
      </c>
      <c r="O229" s="30" t="s">
        <v>139</v>
      </c>
    </row>
    <row r="230" spans="10:15">
      <c r="J230" s="31">
        <v>59</v>
      </c>
      <c r="K230" s="29">
        <v>9613.5849999999991</v>
      </c>
      <c r="L230" s="29" t="s">
        <v>46</v>
      </c>
      <c r="M230" s="29">
        <v>2</v>
      </c>
      <c r="N230" s="29">
        <v>1</v>
      </c>
      <c r="O230" s="30" t="s">
        <v>139</v>
      </c>
    </row>
    <row r="231" spans="10:15">
      <c r="J231" s="31">
        <v>60</v>
      </c>
      <c r="K231" s="29">
        <v>9562.3790000000008</v>
      </c>
      <c r="L231" s="29" t="s">
        <v>46</v>
      </c>
      <c r="M231" s="29">
        <v>1</v>
      </c>
      <c r="N231" s="29">
        <v>1</v>
      </c>
      <c r="O231" s="30" t="s">
        <v>139</v>
      </c>
    </row>
    <row r="232" spans="10:15">
      <c r="J232" s="31">
        <v>61</v>
      </c>
      <c r="K232" s="29">
        <v>9513.2549999999992</v>
      </c>
      <c r="L232" s="29" t="s">
        <v>46</v>
      </c>
      <c r="M232" s="29">
        <v>4</v>
      </c>
      <c r="N232" s="29">
        <v>2</v>
      </c>
      <c r="O232" s="30" t="s">
        <v>139</v>
      </c>
    </row>
    <row r="233" spans="10:15">
      <c r="J233" s="31">
        <v>62</v>
      </c>
      <c r="K233" s="29">
        <v>9502.5079999999998</v>
      </c>
      <c r="L233" s="29" t="s">
        <v>46</v>
      </c>
      <c r="M233" s="29">
        <v>4</v>
      </c>
      <c r="N233" s="29">
        <v>1</v>
      </c>
      <c r="O233" s="30" t="s">
        <v>139</v>
      </c>
    </row>
    <row r="234" spans="10:15">
      <c r="J234" s="31">
        <v>63</v>
      </c>
      <c r="K234" s="29">
        <v>9484.8549999999996</v>
      </c>
      <c r="L234" s="29" t="s">
        <v>46</v>
      </c>
      <c r="M234" s="29">
        <v>4</v>
      </c>
      <c r="N234" s="29">
        <v>3</v>
      </c>
      <c r="O234" s="30" t="s">
        <v>139</v>
      </c>
    </row>
    <row r="235" spans="10:15">
      <c r="J235" s="31">
        <v>64</v>
      </c>
      <c r="K235" s="29">
        <v>9437.3320000000003</v>
      </c>
      <c r="L235" s="29" t="s">
        <v>46</v>
      </c>
      <c r="M235" s="29">
        <v>1</v>
      </c>
      <c r="N235" s="29">
        <v>2</v>
      </c>
      <c r="O235" s="30" t="s">
        <v>139</v>
      </c>
    </row>
    <row r="236" spans="10:15">
      <c r="J236" s="31">
        <v>65</v>
      </c>
      <c r="K236" s="29">
        <v>9436.3109999999997</v>
      </c>
      <c r="L236" s="29" t="s">
        <v>46</v>
      </c>
      <c r="M236" s="29">
        <v>2</v>
      </c>
      <c r="N236" s="29">
        <v>2</v>
      </c>
      <c r="O236" s="30" t="s">
        <v>139</v>
      </c>
    </row>
    <row r="237" spans="10:15">
      <c r="J237" s="31">
        <v>66</v>
      </c>
      <c r="K237" s="29">
        <v>9408.5759999999991</v>
      </c>
      <c r="L237" s="29" t="s">
        <v>46</v>
      </c>
      <c r="M237" s="29">
        <v>7</v>
      </c>
      <c r="N237" s="29">
        <v>2</v>
      </c>
      <c r="O237" s="30" t="s">
        <v>139</v>
      </c>
    </row>
    <row r="238" spans="10:15">
      <c r="J238" s="31">
        <v>67</v>
      </c>
      <c r="K238" s="29">
        <v>9401.5450000000001</v>
      </c>
      <c r="L238" s="29" t="s">
        <v>46</v>
      </c>
      <c r="M238" s="29">
        <v>4</v>
      </c>
      <c r="N238" s="29">
        <v>3</v>
      </c>
      <c r="O238" s="30" t="s">
        <v>139</v>
      </c>
    </row>
    <row r="239" spans="10:15">
      <c r="J239" s="31">
        <v>68</v>
      </c>
      <c r="K239" s="29">
        <v>9392.8359999999993</v>
      </c>
      <c r="L239" s="29" t="s">
        <v>46</v>
      </c>
      <c r="M239" s="29">
        <v>2</v>
      </c>
      <c r="N239" s="29">
        <v>3</v>
      </c>
      <c r="O239" s="30" t="s">
        <v>139</v>
      </c>
    </row>
    <row r="240" spans="10:15">
      <c r="J240" s="31">
        <v>69</v>
      </c>
      <c r="K240" s="29">
        <v>9354.1260000000002</v>
      </c>
      <c r="L240" s="29" t="s">
        <v>46</v>
      </c>
      <c r="M240" s="29">
        <v>2</v>
      </c>
      <c r="N240" s="29">
        <v>1</v>
      </c>
      <c r="O240" s="30" t="s">
        <v>139</v>
      </c>
    </row>
    <row r="241" spans="10:15">
      <c r="J241" s="31">
        <v>70</v>
      </c>
      <c r="K241" s="29">
        <v>9311.5560000000005</v>
      </c>
      <c r="L241" s="29" t="s">
        <v>46</v>
      </c>
      <c r="M241" s="29">
        <v>2</v>
      </c>
      <c r="N241" s="29">
        <v>2</v>
      </c>
      <c r="O241" s="30" t="s">
        <v>139</v>
      </c>
    </row>
    <row r="242" spans="10:15">
      <c r="J242" s="31">
        <v>71</v>
      </c>
      <c r="K242" s="29">
        <v>9124.9850000000006</v>
      </c>
      <c r="L242" s="29" t="s">
        <v>46</v>
      </c>
      <c r="M242" s="29">
        <v>1</v>
      </c>
      <c r="N242" s="29">
        <v>1</v>
      </c>
      <c r="O242" s="30" t="s">
        <v>139</v>
      </c>
    </row>
    <row r="243" spans="10:15">
      <c r="J243" s="31">
        <v>72</v>
      </c>
      <c r="K243" s="29">
        <v>9011.4959999999992</v>
      </c>
      <c r="L243" s="29" t="s">
        <v>46</v>
      </c>
      <c r="M243" s="29">
        <v>8</v>
      </c>
      <c r="N243" s="29">
        <v>2</v>
      </c>
      <c r="O243" s="30" t="s">
        <v>139</v>
      </c>
    </row>
    <row r="244" spans="10:15">
      <c r="J244" s="31">
        <v>73</v>
      </c>
      <c r="K244" s="29">
        <v>8968.7950000000001</v>
      </c>
      <c r="L244" s="29" t="s">
        <v>46</v>
      </c>
      <c r="M244" s="29">
        <v>7</v>
      </c>
      <c r="N244" s="29">
        <v>1</v>
      </c>
      <c r="O244" s="30" t="s">
        <v>139</v>
      </c>
    </row>
    <row r="245" spans="10:15">
      <c r="J245" s="31">
        <v>74</v>
      </c>
      <c r="K245" s="29">
        <v>8968.116</v>
      </c>
      <c r="L245" s="29" t="s">
        <v>46</v>
      </c>
      <c r="M245" s="29">
        <v>8</v>
      </c>
      <c r="N245" s="29">
        <v>1</v>
      </c>
      <c r="O245" s="30" t="s">
        <v>139</v>
      </c>
    </row>
    <row r="246" spans="10:15">
      <c r="J246" s="31">
        <v>75</v>
      </c>
      <c r="K246" s="29">
        <v>8915.7150000000001</v>
      </c>
      <c r="L246" s="29" t="s">
        <v>46</v>
      </c>
      <c r="M246" s="29">
        <v>1</v>
      </c>
      <c r="N246" s="29">
        <v>2</v>
      </c>
      <c r="O246" s="30" t="s">
        <v>139</v>
      </c>
    </row>
    <row r="247" spans="10:15">
      <c r="J247" s="31">
        <v>76</v>
      </c>
      <c r="K247" s="29">
        <v>8888.1849999999995</v>
      </c>
      <c r="L247" s="29" t="s">
        <v>46</v>
      </c>
      <c r="M247" s="29">
        <v>2</v>
      </c>
      <c r="N247" s="29">
        <v>1</v>
      </c>
      <c r="O247" s="30" t="s">
        <v>139</v>
      </c>
    </row>
    <row r="248" spans="10:15">
      <c r="J248" s="31">
        <v>77</v>
      </c>
      <c r="K248" s="29">
        <v>8784.8070000000007</v>
      </c>
      <c r="L248" s="29" t="s">
        <v>46</v>
      </c>
      <c r="M248" s="29">
        <v>4</v>
      </c>
      <c r="N248" s="29">
        <v>2</v>
      </c>
      <c r="O248" s="30" t="s">
        <v>139</v>
      </c>
    </row>
    <row r="249" spans="10:15">
      <c r="J249" s="31">
        <v>78</v>
      </c>
      <c r="K249" s="29">
        <v>8733.9619999999995</v>
      </c>
      <c r="L249" s="29" t="s">
        <v>46</v>
      </c>
      <c r="M249" s="29">
        <v>8</v>
      </c>
      <c r="N249" s="29">
        <v>2</v>
      </c>
      <c r="O249" s="30" t="s">
        <v>139</v>
      </c>
    </row>
    <row r="250" spans="10:15">
      <c r="J250" s="31">
        <v>79</v>
      </c>
      <c r="K250" s="29">
        <v>8663.6959999999999</v>
      </c>
      <c r="L250" s="29" t="s">
        <v>46</v>
      </c>
      <c r="M250" s="29">
        <v>7</v>
      </c>
      <c r="N250" s="29">
        <v>1</v>
      </c>
      <c r="O250" s="30" t="s">
        <v>139</v>
      </c>
    </row>
    <row r="251" spans="10:15">
      <c r="J251" s="31">
        <v>80</v>
      </c>
      <c r="K251" s="29">
        <v>8632.3520000000008</v>
      </c>
      <c r="L251" s="29" t="s">
        <v>46</v>
      </c>
      <c r="M251" s="29">
        <v>8</v>
      </c>
      <c r="N251" s="29">
        <v>2</v>
      </c>
      <c r="O251" s="30" t="s">
        <v>139</v>
      </c>
    </row>
    <row r="252" spans="10:15">
      <c r="J252" s="31">
        <v>81</v>
      </c>
      <c r="K252" s="29">
        <v>8614.5550000000003</v>
      </c>
      <c r="L252" s="29" t="s">
        <v>46</v>
      </c>
      <c r="M252" s="29">
        <v>1</v>
      </c>
      <c r="N252" s="29">
        <v>2</v>
      </c>
      <c r="O252" s="30" t="s">
        <v>139</v>
      </c>
    </row>
    <row r="253" spans="10:15">
      <c r="J253" s="31">
        <v>82</v>
      </c>
      <c r="K253" s="29">
        <v>8594.6650000000009</v>
      </c>
      <c r="L253" s="29" t="s">
        <v>46</v>
      </c>
      <c r="M253" s="29">
        <v>4</v>
      </c>
      <c r="N253" s="29">
        <v>1</v>
      </c>
      <c r="O253" s="30" t="s">
        <v>139</v>
      </c>
    </row>
    <row r="254" spans="10:15">
      <c r="J254" s="31">
        <v>83</v>
      </c>
      <c r="K254" s="29">
        <v>8568.1929999999993</v>
      </c>
      <c r="L254" s="29" t="s">
        <v>46</v>
      </c>
      <c r="M254" s="29">
        <v>4</v>
      </c>
      <c r="N254" s="29">
        <v>1</v>
      </c>
      <c r="O254" s="30" t="s">
        <v>139</v>
      </c>
    </row>
    <row r="255" spans="10:15">
      <c r="J255" s="31">
        <v>84</v>
      </c>
      <c r="K255" s="29">
        <v>8566.4959999999992</v>
      </c>
      <c r="L255" s="29" t="s">
        <v>46</v>
      </c>
      <c r="M255" s="29">
        <v>4</v>
      </c>
      <c r="N255" s="29">
        <v>2</v>
      </c>
      <c r="O255" s="30" t="s">
        <v>139</v>
      </c>
    </row>
    <row r="256" spans="10:15">
      <c r="J256" s="31">
        <v>85</v>
      </c>
      <c r="K256" s="29">
        <v>8422.9240000000009</v>
      </c>
      <c r="L256" s="29" t="s">
        <v>46</v>
      </c>
      <c r="M256" s="29">
        <v>2</v>
      </c>
      <c r="N256" s="29">
        <v>1</v>
      </c>
      <c r="O256" s="30" t="s">
        <v>139</v>
      </c>
    </row>
    <row r="257" spans="10:15">
      <c r="J257" s="31">
        <v>86</v>
      </c>
      <c r="K257" s="29">
        <v>8353.1010000000006</v>
      </c>
      <c r="L257" s="29" t="s">
        <v>46</v>
      </c>
      <c r="M257" s="29">
        <v>7</v>
      </c>
      <c r="N257" s="29">
        <v>2</v>
      </c>
      <c r="O257" s="30" t="s">
        <v>139</v>
      </c>
    </row>
    <row r="258" spans="10:15">
      <c r="J258" s="31">
        <v>87</v>
      </c>
      <c r="K258" s="29">
        <v>8272.5990000000002</v>
      </c>
      <c r="L258" s="29" t="s">
        <v>46</v>
      </c>
      <c r="M258" s="29">
        <v>4</v>
      </c>
      <c r="N258" s="29">
        <v>3</v>
      </c>
      <c r="O258" s="30" t="s">
        <v>139</v>
      </c>
    </row>
    <row r="259" spans="10:15">
      <c r="J259" s="31">
        <v>88</v>
      </c>
      <c r="K259" s="29">
        <v>8230.0280000000002</v>
      </c>
      <c r="L259" s="29" t="s">
        <v>46</v>
      </c>
      <c r="M259" s="29">
        <v>2</v>
      </c>
      <c r="N259" s="29">
        <v>1</v>
      </c>
      <c r="O259" s="30" t="s">
        <v>139</v>
      </c>
    </row>
    <row r="260" spans="10:15">
      <c r="J260" s="31">
        <v>89</v>
      </c>
      <c r="K260" s="29">
        <v>8217.1440000000002</v>
      </c>
      <c r="L260" s="29" t="s">
        <v>46</v>
      </c>
      <c r="M260" s="29">
        <v>6</v>
      </c>
      <c r="N260" s="29">
        <v>1</v>
      </c>
      <c r="O260" s="30" t="s">
        <v>139</v>
      </c>
    </row>
    <row r="261" spans="10:15">
      <c r="J261" s="31">
        <v>90</v>
      </c>
      <c r="K261" s="29">
        <v>8155.491</v>
      </c>
      <c r="L261" s="29" t="s">
        <v>46</v>
      </c>
      <c r="M261" s="29">
        <v>4</v>
      </c>
      <c r="N261" s="29">
        <v>2</v>
      </c>
      <c r="O261" s="30" t="s">
        <v>139</v>
      </c>
    </row>
    <row r="262" spans="10:15">
      <c r="J262" s="31">
        <v>91</v>
      </c>
      <c r="K262" s="29">
        <v>8140.1989999999996</v>
      </c>
      <c r="L262" s="29" t="s">
        <v>46</v>
      </c>
      <c r="M262" s="29">
        <v>5</v>
      </c>
      <c r="N262" s="29">
        <v>2</v>
      </c>
      <c r="O262" s="30" t="s">
        <v>139</v>
      </c>
    </row>
    <row r="263" spans="10:15">
      <c r="J263" s="31">
        <v>92</v>
      </c>
      <c r="K263" s="29">
        <v>8132.1289999999999</v>
      </c>
      <c r="L263" s="29" t="s">
        <v>46</v>
      </c>
      <c r="M263" s="29">
        <v>8</v>
      </c>
      <c r="N263" s="29">
        <v>3</v>
      </c>
      <c r="O263" s="30" t="s">
        <v>139</v>
      </c>
    </row>
    <row r="264" spans="10:15">
      <c r="J264" s="31">
        <v>93</v>
      </c>
      <c r="K264" s="29">
        <v>8118.5259999999998</v>
      </c>
      <c r="L264" s="29" t="s">
        <v>46</v>
      </c>
      <c r="M264" s="29">
        <v>1</v>
      </c>
      <c r="N264" s="29">
        <v>2</v>
      </c>
      <c r="O264" s="30" t="s">
        <v>139</v>
      </c>
    </row>
    <row r="265" spans="10:15">
      <c r="J265" s="31">
        <v>94</v>
      </c>
      <c r="K265" s="29">
        <v>8063.0429999999997</v>
      </c>
      <c r="L265" s="29" t="s">
        <v>46</v>
      </c>
      <c r="M265" s="29">
        <v>4</v>
      </c>
      <c r="N265" s="29">
        <v>2</v>
      </c>
      <c r="O265" s="30" t="s">
        <v>139</v>
      </c>
    </row>
    <row r="266" spans="10:15">
      <c r="J266" s="31">
        <v>95</v>
      </c>
      <c r="K266" s="29">
        <v>8034.6210000000001</v>
      </c>
      <c r="L266" s="29" t="s">
        <v>46</v>
      </c>
      <c r="M266" s="29">
        <v>8</v>
      </c>
      <c r="N266" s="29">
        <v>3</v>
      </c>
      <c r="O266" s="30" t="s">
        <v>139</v>
      </c>
    </row>
    <row r="267" spans="10:15">
      <c r="J267" s="31">
        <v>96</v>
      </c>
      <c r="K267" s="29">
        <v>7968.1130000000003</v>
      </c>
      <c r="L267" s="29" t="s">
        <v>46</v>
      </c>
      <c r="M267" s="29">
        <v>2</v>
      </c>
      <c r="N267" s="29">
        <v>3</v>
      </c>
      <c r="O267" s="30" t="s">
        <v>139</v>
      </c>
    </row>
    <row r="268" spans="10:15">
      <c r="J268" s="31">
        <v>97</v>
      </c>
      <c r="K268" s="29">
        <v>7964.9430000000002</v>
      </c>
      <c r="L268" s="29" t="s">
        <v>46</v>
      </c>
      <c r="M268" s="29">
        <v>4</v>
      </c>
      <c r="N268" s="29">
        <v>3</v>
      </c>
      <c r="O268" s="30" t="s">
        <v>139</v>
      </c>
    </row>
    <row r="269" spans="10:15">
      <c r="J269" s="31">
        <v>98</v>
      </c>
      <c r="K269" s="29">
        <v>7958.2920000000004</v>
      </c>
      <c r="L269" s="29" t="s">
        <v>46</v>
      </c>
      <c r="M269" s="29">
        <v>4</v>
      </c>
      <c r="N269" s="29">
        <v>1</v>
      </c>
      <c r="O269" s="30" t="s">
        <v>139</v>
      </c>
    </row>
    <row r="270" spans="10:15">
      <c r="J270" s="31">
        <v>99</v>
      </c>
      <c r="K270" s="29">
        <v>7926.6109999999999</v>
      </c>
      <c r="L270" s="29" t="s">
        <v>46</v>
      </c>
      <c r="M270" s="29">
        <v>1</v>
      </c>
      <c r="N270" s="29">
        <v>2</v>
      </c>
      <c r="O270" s="30" t="s">
        <v>139</v>
      </c>
    </row>
    <row r="271" spans="10:15">
      <c r="J271" s="31">
        <v>100</v>
      </c>
      <c r="K271" s="29">
        <v>7870.9070000000002</v>
      </c>
      <c r="L271" s="29" t="s">
        <v>46</v>
      </c>
      <c r="M271" s="29">
        <v>4</v>
      </c>
      <c r="N271" s="29">
        <v>2</v>
      </c>
      <c r="O271" s="30" t="s">
        <v>139</v>
      </c>
    </row>
    <row r="272" spans="10:15">
      <c r="J272" s="31">
        <v>101</v>
      </c>
      <c r="K272" s="29">
        <v>7803.6260000000002</v>
      </c>
      <c r="L272" s="29" t="s">
        <v>46</v>
      </c>
      <c r="M272" s="29">
        <v>8</v>
      </c>
      <c r="N272" s="29">
        <v>1</v>
      </c>
      <c r="O272" s="30" t="s">
        <v>139</v>
      </c>
    </row>
    <row r="273" spans="10:15">
      <c r="J273" s="31">
        <v>102</v>
      </c>
      <c r="K273" s="29">
        <v>7711.7340000000004</v>
      </c>
      <c r="L273" s="29" t="s">
        <v>46</v>
      </c>
      <c r="M273" s="29">
        <v>4</v>
      </c>
      <c r="N273" s="29">
        <v>3</v>
      </c>
      <c r="O273" s="30" t="s">
        <v>139</v>
      </c>
    </row>
    <row r="274" spans="10:15">
      <c r="J274" s="31">
        <v>103</v>
      </c>
      <c r="K274" s="29">
        <v>7586.1329999999998</v>
      </c>
      <c r="L274" s="29" t="s">
        <v>46</v>
      </c>
      <c r="M274" s="29">
        <v>2</v>
      </c>
      <c r="N274" s="29">
        <v>1</v>
      </c>
      <c r="O274" s="30" t="s">
        <v>139</v>
      </c>
    </row>
    <row r="275" spans="10:15">
      <c r="J275" s="31">
        <v>104</v>
      </c>
      <c r="K275" s="29">
        <v>7554.46</v>
      </c>
      <c r="L275" s="29" t="s">
        <v>46</v>
      </c>
      <c r="M275" s="29">
        <v>4</v>
      </c>
      <c r="N275" s="29">
        <v>1</v>
      </c>
      <c r="O275" s="30" t="s">
        <v>139</v>
      </c>
    </row>
    <row r="276" spans="10:15">
      <c r="J276" s="31">
        <v>105</v>
      </c>
      <c r="K276" s="29">
        <v>7532.8649999999998</v>
      </c>
      <c r="L276" s="29" t="s">
        <v>46</v>
      </c>
      <c r="M276" s="29">
        <v>8</v>
      </c>
      <c r="N276" s="29">
        <v>1</v>
      </c>
      <c r="O276" s="30" t="s">
        <v>139</v>
      </c>
    </row>
    <row r="277" spans="10:15">
      <c r="J277" s="31">
        <v>106</v>
      </c>
      <c r="K277" s="29">
        <v>7500.4780000000001</v>
      </c>
      <c r="L277" s="29" t="s">
        <v>46</v>
      </c>
      <c r="M277" s="29">
        <v>4</v>
      </c>
      <c r="N277" s="29">
        <v>1</v>
      </c>
      <c r="O277" s="30" t="s">
        <v>139</v>
      </c>
    </row>
    <row r="278" spans="10:15">
      <c r="J278" s="31">
        <v>107</v>
      </c>
      <c r="K278" s="29">
        <v>7488.8389999999999</v>
      </c>
      <c r="L278" s="29" t="s">
        <v>46</v>
      </c>
      <c r="M278" s="29">
        <v>8</v>
      </c>
      <c r="N278" s="29">
        <v>1</v>
      </c>
      <c r="O278" s="30" t="s">
        <v>139</v>
      </c>
    </row>
    <row r="279" spans="10:15">
      <c r="J279" s="31">
        <v>108</v>
      </c>
      <c r="K279" s="29">
        <v>7484.5569999999998</v>
      </c>
      <c r="L279" s="29" t="s">
        <v>46</v>
      </c>
      <c r="M279" s="29">
        <v>1</v>
      </c>
      <c r="N279" s="29">
        <v>1</v>
      </c>
      <c r="O279" s="30" t="s">
        <v>139</v>
      </c>
    </row>
    <row r="280" spans="10:15">
      <c r="J280" s="31">
        <v>109</v>
      </c>
      <c r="K280" s="29">
        <v>7478.4040000000005</v>
      </c>
      <c r="L280" s="29" t="s">
        <v>46</v>
      </c>
      <c r="M280" s="29">
        <v>8</v>
      </c>
      <c r="N280" s="29">
        <v>3</v>
      </c>
      <c r="O280" s="30" t="s">
        <v>139</v>
      </c>
    </row>
    <row r="281" spans="10:15">
      <c r="J281" s="31">
        <v>110</v>
      </c>
      <c r="K281" s="29">
        <v>7411.16</v>
      </c>
      <c r="L281" s="29" t="s">
        <v>46</v>
      </c>
      <c r="M281" s="29">
        <v>5</v>
      </c>
      <c r="N281" s="29">
        <v>3</v>
      </c>
      <c r="O281" s="30" t="s">
        <v>139</v>
      </c>
    </row>
    <row r="282" spans="10:15">
      <c r="J282" s="31">
        <v>111</v>
      </c>
      <c r="K282" s="29">
        <v>7341.6030000000001</v>
      </c>
      <c r="L282" s="29" t="s">
        <v>46</v>
      </c>
      <c r="M282" s="29">
        <v>7</v>
      </c>
      <c r="N282" s="29">
        <v>1</v>
      </c>
      <c r="O282" s="30" t="s">
        <v>139</v>
      </c>
    </row>
    <row r="283" spans="10:15">
      <c r="J283" s="31">
        <v>112</v>
      </c>
      <c r="K283" s="29">
        <v>7331.2629999999999</v>
      </c>
      <c r="L283" s="29" t="s">
        <v>46</v>
      </c>
      <c r="M283" s="29">
        <v>4</v>
      </c>
      <c r="N283" s="29">
        <v>1</v>
      </c>
      <c r="O283" s="30" t="s">
        <v>139</v>
      </c>
    </row>
    <row r="284" spans="10:15">
      <c r="J284" s="31">
        <v>113</v>
      </c>
      <c r="K284" s="29">
        <v>7317.5820000000003</v>
      </c>
      <c r="L284" s="29" t="s">
        <v>46</v>
      </c>
      <c r="M284" s="29">
        <v>1</v>
      </c>
      <c r="N284" s="29">
        <v>1</v>
      </c>
      <c r="O284" s="30" t="s">
        <v>139</v>
      </c>
    </row>
    <row r="285" spans="10:15">
      <c r="J285" s="31">
        <v>114</v>
      </c>
      <c r="K285" s="29">
        <v>7290.3320000000003</v>
      </c>
      <c r="L285" s="29" t="s">
        <v>46</v>
      </c>
      <c r="M285" s="29">
        <v>2</v>
      </c>
      <c r="N285" s="29">
        <v>3</v>
      </c>
      <c r="O285" s="30" t="s">
        <v>139</v>
      </c>
    </row>
    <row r="286" spans="10:15">
      <c r="J286" s="31">
        <v>115</v>
      </c>
      <c r="K286" s="29">
        <v>7266.652</v>
      </c>
      <c r="L286" s="29" t="s">
        <v>46</v>
      </c>
      <c r="M286" s="29">
        <v>4</v>
      </c>
      <c r="N286" s="29">
        <v>2</v>
      </c>
      <c r="O286" s="30" t="s">
        <v>139</v>
      </c>
    </row>
    <row r="287" spans="10:15">
      <c r="J287" s="31">
        <v>116</v>
      </c>
      <c r="K287" s="29">
        <v>7213.7449999999999</v>
      </c>
      <c r="L287" s="29" t="s">
        <v>46</v>
      </c>
      <c r="M287" s="29">
        <v>4</v>
      </c>
      <c r="N287" s="29">
        <v>2</v>
      </c>
      <c r="O287" s="30" t="s">
        <v>139</v>
      </c>
    </row>
    <row r="288" spans="10:15">
      <c r="J288" s="31">
        <v>117</v>
      </c>
      <c r="K288" s="29">
        <v>7208.4369999999999</v>
      </c>
      <c r="L288" s="29" t="s">
        <v>46</v>
      </c>
      <c r="M288" s="29">
        <v>1</v>
      </c>
      <c r="N288" s="29">
        <v>1</v>
      </c>
      <c r="O288" s="30" t="s">
        <v>139</v>
      </c>
    </row>
    <row r="289" spans="10:15">
      <c r="J289" s="31">
        <v>118</v>
      </c>
      <c r="K289" s="29">
        <v>7201.4930000000004</v>
      </c>
      <c r="L289" s="29" t="s">
        <v>46</v>
      </c>
      <c r="M289" s="29">
        <v>4</v>
      </c>
      <c r="N289" s="29">
        <v>2</v>
      </c>
      <c r="O289" s="30" t="s">
        <v>139</v>
      </c>
    </row>
    <row r="290" spans="10:15">
      <c r="J290" s="31">
        <v>119</v>
      </c>
      <c r="K290" s="29">
        <v>7151.2809999999999</v>
      </c>
      <c r="L290" s="29" t="s">
        <v>46</v>
      </c>
      <c r="M290" s="29">
        <v>2</v>
      </c>
      <c r="N290" s="29">
        <v>3</v>
      </c>
      <c r="O290" s="30" t="s">
        <v>139</v>
      </c>
    </row>
    <row r="291" spans="10:15">
      <c r="J291" s="31">
        <v>120</v>
      </c>
      <c r="K291" s="29">
        <v>7149.14</v>
      </c>
      <c r="L291" s="29" t="s">
        <v>46</v>
      </c>
      <c r="M291" s="29">
        <v>8</v>
      </c>
      <c r="N291" s="29">
        <v>2</v>
      </c>
      <c r="O291" s="30" t="s">
        <v>139</v>
      </c>
    </row>
    <row r="292" spans="10:15">
      <c r="J292" s="31">
        <v>121</v>
      </c>
      <c r="K292" s="29">
        <v>7083.2870000000003</v>
      </c>
      <c r="L292" s="29" t="s">
        <v>46</v>
      </c>
      <c r="M292" s="29">
        <v>8</v>
      </c>
      <c r="N292" s="29">
        <v>3</v>
      </c>
      <c r="O292" s="30" t="s">
        <v>139</v>
      </c>
    </row>
    <row r="293" spans="10:15">
      <c r="J293" s="31">
        <v>122</v>
      </c>
      <c r="K293" s="29">
        <v>7060.5290000000005</v>
      </c>
      <c r="L293" s="29" t="s">
        <v>46</v>
      </c>
      <c r="M293" s="29">
        <v>1</v>
      </c>
      <c r="N293" s="29">
        <v>2</v>
      </c>
      <c r="O293" s="30" t="s">
        <v>139</v>
      </c>
    </row>
    <row r="294" spans="10:15">
      <c r="J294" s="31">
        <v>123</v>
      </c>
      <c r="K294" s="29">
        <v>7007.6850000000004</v>
      </c>
      <c r="L294" s="29" t="s">
        <v>46</v>
      </c>
      <c r="M294" s="29">
        <v>4</v>
      </c>
      <c r="N294" s="29">
        <v>2</v>
      </c>
      <c r="O294" s="30" t="s">
        <v>139</v>
      </c>
    </row>
    <row r="295" spans="10:15">
      <c r="J295" s="31">
        <v>124</v>
      </c>
      <c r="K295" s="29">
        <v>6975.1019999999999</v>
      </c>
      <c r="L295" s="29" t="s">
        <v>46</v>
      </c>
      <c r="M295" s="29">
        <v>2</v>
      </c>
      <c r="N295" s="29">
        <v>3</v>
      </c>
      <c r="O295" s="30" t="s">
        <v>139</v>
      </c>
    </row>
    <row r="296" spans="10:15">
      <c r="J296" s="31">
        <v>125</v>
      </c>
      <c r="K296" s="29">
        <v>6863.8980000000001</v>
      </c>
      <c r="L296" s="29" t="s">
        <v>46</v>
      </c>
      <c r="M296" s="29">
        <v>5</v>
      </c>
      <c r="N296" s="29">
        <v>4</v>
      </c>
      <c r="O296" s="30" t="s">
        <v>139</v>
      </c>
    </row>
    <row r="297" spans="10:15">
      <c r="J297" s="31">
        <v>126</v>
      </c>
      <c r="K297" s="29">
        <v>6794.8</v>
      </c>
      <c r="L297" s="29" t="s">
        <v>46</v>
      </c>
      <c r="M297" s="29">
        <v>1</v>
      </c>
      <c r="N297" s="29">
        <v>2</v>
      </c>
      <c r="O297" s="30" t="s">
        <v>139</v>
      </c>
    </row>
    <row r="298" spans="10:15">
      <c r="J298" s="31">
        <v>127</v>
      </c>
      <c r="K298" s="29">
        <v>6779.3270000000002</v>
      </c>
      <c r="L298" s="29" t="s">
        <v>46</v>
      </c>
      <c r="M298" s="29">
        <v>5</v>
      </c>
      <c r="N298" s="29">
        <v>2</v>
      </c>
      <c r="O298" s="30" t="s">
        <v>139</v>
      </c>
    </row>
    <row r="299" spans="10:15">
      <c r="J299" s="31">
        <v>128</v>
      </c>
      <c r="K299" s="29">
        <v>6768.36</v>
      </c>
      <c r="L299" s="29" t="s">
        <v>46</v>
      </c>
      <c r="M299" s="29">
        <v>2</v>
      </c>
      <c r="N299" s="29">
        <v>1</v>
      </c>
      <c r="O299" s="30" t="s">
        <v>139</v>
      </c>
    </row>
    <row r="300" spans="10:15">
      <c r="J300" s="31">
        <v>129</v>
      </c>
      <c r="K300" s="29">
        <v>6764.7060000000001</v>
      </c>
      <c r="L300" s="29" t="s">
        <v>46</v>
      </c>
      <c r="M300" s="29">
        <v>2</v>
      </c>
      <c r="N300" s="29">
        <v>3</v>
      </c>
      <c r="O300" s="30" t="s">
        <v>139</v>
      </c>
    </row>
    <row r="301" spans="10:15">
      <c r="J301" s="31">
        <v>130</v>
      </c>
      <c r="K301" s="29">
        <v>6760.7110000000002</v>
      </c>
      <c r="L301" s="29" t="s">
        <v>46</v>
      </c>
      <c r="M301" s="29">
        <v>6</v>
      </c>
      <c r="N301" s="29">
        <v>2</v>
      </c>
      <c r="O301" s="30" t="s">
        <v>139</v>
      </c>
    </row>
    <row r="302" spans="10:15">
      <c r="J302" s="31">
        <v>131</v>
      </c>
      <c r="K302" s="29">
        <v>6755.7619999999997</v>
      </c>
      <c r="L302" s="29" t="s">
        <v>46</v>
      </c>
      <c r="M302" s="29">
        <v>5</v>
      </c>
      <c r="N302" s="29">
        <v>3</v>
      </c>
      <c r="O302" s="30" t="s">
        <v>139</v>
      </c>
    </row>
    <row r="303" spans="10:15">
      <c r="J303" s="31">
        <v>132</v>
      </c>
      <c r="K303" s="29">
        <v>6738.4629999999997</v>
      </c>
      <c r="L303" s="29" t="s">
        <v>46</v>
      </c>
      <c r="M303" s="29">
        <v>1</v>
      </c>
      <c r="N303" s="29">
        <v>1</v>
      </c>
      <c r="O303" s="30" t="s">
        <v>139</v>
      </c>
    </row>
    <row r="304" spans="10:15">
      <c r="J304" s="31">
        <v>133</v>
      </c>
      <c r="K304" s="29">
        <v>6696.6480000000001</v>
      </c>
      <c r="L304" s="29" t="s">
        <v>46</v>
      </c>
      <c r="M304" s="29">
        <v>8</v>
      </c>
      <c r="N304" s="29">
        <v>3</v>
      </c>
      <c r="O304" s="30" t="s">
        <v>139</v>
      </c>
    </row>
    <row r="305" spans="10:15">
      <c r="J305" s="31">
        <v>134</v>
      </c>
      <c r="K305" s="29">
        <v>6584.2939999999999</v>
      </c>
      <c r="L305" s="29" t="s">
        <v>46</v>
      </c>
      <c r="M305" s="29">
        <v>2</v>
      </c>
      <c r="N305" s="29">
        <v>1</v>
      </c>
      <c r="O305" s="30" t="s">
        <v>139</v>
      </c>
    </row>
    <row r="306" spans="10:15">
      <c r="J306" s="31">
        <v>135</v>
      </c>
      <c r="K306" s="29">
        <v>6524.5309999999999</v>
      </c>
      <c r="L306" s="29" t="s">
        <v>46</v>
      </c>
      <c r="M306" s="29">
        <v>5</v>
      </c>
      <c r="N306" s="29">
        <v>2</v>
      </c>
      <c r="O306" s="30" t="s">
        <v>139</v>
      </c>
    </row>
    <row r="307" spans="10:15">
      <c r="J307" s="31">
        <v>136</v>
      </c>
      <c r="K307" s="29">
        <v>6517.6440000000002</v>
      </c>
      <c r="L307" s="29" t="s">
        <v>46</v>
      </c>
      <c r="M307" s="29">
        <v>5</v>
      </c>
      <c r="N307" s="29">
        <v>1</v>
      </c>
      <c r="O307" s="30" t="s">
        <v>139</v>
      </c>
    </row>
    <row r="308" spans="10:15">
      <c r="J308" s="31">
        <v>137</v>
      </c>
      <c r="K308" s="29">
        <v>6491.6059999999998</v>
      </c>
      <c r="L308" s="29" t="s">
        <v>46</v>
      </c>
      <c r="M308" s="29">
        <v>4</v>
      </c>
      <c r="N308" s="29">
        <v>3</v>
      </c>
      <c r="O308" s="30" t="s">
        <v>139</v>
      </c>
    </row>
    <row r="309" spans="10:15">
      <c r="J309" s="31">
        <v>138</v>
      </c>
      <c r="K309" s="29">
        <v>6465.1639999999998</v>
      </c>
      <c r="L309" s="29" t="s">
        <v>46</v>
      </c>
      <c r="M309" s="29">
        <v>8</v>
      </c>
      <c r="N309" s="29">
        <v>2</v>
      </c>
      <c r="O309" s="30" t="s">
        <v>139</v>
      </c>
    </row>
    <row r="310" spans="10:15">
      <c r="J310" s="31">
        <v>139</v>
      </c>
      <c r="K310" s="29">
        <v>6420.4369999999999</v>
      </c>
      <c r="L310" s="29" t="s">
        <v>46</v>
      </c>
      <c r="M310" s="29">
        <v>6</v>
      </c>
      <c r="N310" s="29">
        <v>1</v>
      </c>
      <c r="O310" s="30" t="s">
        <v>139</v>
      </c>
    </row>
    <row r="311" spans="10:15">
      <c r="J311" s="31">
        <v>140</v>
      </c>
      <c r="K311" s="29">
        <v>6410.4340000000002</v>
      </c>
      <c r="L311" s="29" t="s">
        <v>46</v>
      </c>
      <c r="M311" s="29">
        <v>6</v>
      </c>
      <c r="N311" s="29">
        <v>1</v>
      </c>
      <c r="O311" s="30" t="s">
        <v>139</v>
      </c>
    </row>
    <row r="312" spans="10:15">
      <c r="J312" s="31">
        <v>141</v>
      </c>
      <c r="K312" s="29">
        <v>6407.5339999999997</v>
      </c>
      <c r="L312" s="29" t="s">
        <v>46</v>
      </c>
      <c r="M312" s="29">
        <v>8</v>
      </c>
      <c r="N312" s="29">
        <v>2</v>
      </c>
      <c r="O312" s="30" t="s">
        <v>139</v>
      </c>
    </row>
    <row r="313" spans="10:15">
      <c r="J313" s="31">
        <v>142</v>
      </c>
      <c r="K313" s="29">
        <v>6382.08</v>
      </c>
      <c r="L313" s="29" t="s">
        <v>46</v>
      </c>
      <c r="M313" s="29">
        <v>8</v>
      </c>
      <c r="N313" s="29">
        <v>3</v>
      </c>
      <c r="O313" s="30" t="s">
        <v>139</v>
      </c>
    </row>
    <row r="314" spans="10:15">
      <c r="J314" s="31">
        <v>143</v>
      </c>
      <c r="K314" s="29">
        <v>6353.3779999999997</v>
      </c>
      <c r="L314" s="29" t="s">
        <v>46</v>
      </c>
      <c r="M314" s="29">
        <v>2</v>
      </c>
      <c r="N314" s="29">
        <v>3</v>
      </c>
      <c r="O314" s="30" t="s">
        <v>139</v>
      </c>
    </row>
    <row r="315" spans="10:15">
      <c r="J315" s="31">
        <v>144</v>
      </c>
      <c r="K315" s="29">
        <v>6320.45</v>
      </c>
      <c r="L315" s="29" t="s">
        <v>46</v>
      </c>
      <c r="M315" s="29">
        <v>4</v>
      </c>
      <c r="N315" s="29">
        <v>2</v>
      </c>
      <c r="O315" s="30" t="s">
        <v>139</v>
      </c>
    </row>
    <row r="316" spans="10:15">
      <c r="J316" s="31">
        <v>145</v>
      </c>
      <c r="K316" s="29">
        <v>6305.1970000000001</v>
      </c>
      <c r="L316" s="29" t="s">
        <v>46</v>
      </c>
      <c r="M316" s="29">
        <v>6</v>
      </c>
      <c r="N316" s="29">
        <v>2</v>
      </c>
      <c r="O316" s="30" t="s">
        <v>139</v>
      </c>
    </row>
    <row r="317" spans="10:15">
      <c r="J317" s="31">
        <v>146</v>
      </c>
      <c r="K317" s="29">
        <v>6283.1750000000002</v>
      </c>
      <c r="L317" s="29" t="s">
        <v>46</v>
      </c>
      <c r="M317" s="29">
        <v>8</v>
      </c>
      <c r="N317" s="29">
        <v>2</v>
      </c>
      <c r="O317" s="30" t="s">
        <v>139</v>
      </c>
    </row>
    <row r="318" spans="10:15">
      <c r="J318" s="31">
        <v>147</v>
      </c>
      <c r="K318" s="29">
        <v>6268.2610000000004</v>
      </c>
      <c r="L318" s="29" t="s">
        <v>46</v>
      </c>
      <c r="M318" s="29">
        <v>7</v>
      </c>
      <c r="N318" s="29">
        <v>2</v>
      </c>
      <c r="O318" s="30" t="s">
        <v>139</v>
      </c>
    </row>
    <row r="319" spans="10:15">
      <c r="J319" s="31">
        <v>148</v>
      </c>
      <c r="K319" s="29">
        <v>6134.3209999999999</v>
      </c>
      <c r="L319" s="29" t="s">
        <v>46</v>
      </c>
      <c r="M319" s="29">
        <v>5</v>
      </c>
      <c r="N319" s="29">
        <v>4</v>
      </c>
      <c r="O319" s="30" t="s">
        <v>139</v>
      </c>
    </row>
    <row r="320" spans="10:15">
      <c r="J320" s="31">
        <v>149</v>
      </c>
      <c r="K320" s="29">
        <v>6103.5159999999996</v>
      </c>
      <c r="L320" s="29" t="s">
        <v>46</v>
      </c>
      <c r="M320" s="29">
        <v>6</v>
      </c>
      <c r="N320" s="29">
        <v>2</v>
      </c>
      <c r="O320" s="30" t="s">
        <v>139</v>
      </c>
    </row>
    <row r="321" spans="10:15">
      <c r="J321" s="31">
        <v>150</v>
      </c>
      <c r="K321" s="29">
        <v>6034.1210000000001</v>
      </c>
      <c r="L321" s="29" t="s">
        <v>46</v>
      </c>
      <c r="M321" s="29">
        <v>4</v>
      </c>
      <c r="N321" s="29">
        <v>1</v>
      </c>
      <c r="O321" s="30" t="s">
        <v>139</v>
      </c>
    </row>
    <row r="322" spans="10:15">
      <c r="J322" s="31">
        <v>151</v>
      </c>
      <c r="K322" s="29">
        <v>5993.3779999999997</v>
      </c>
      <c r="L322" s="29" t="s">
        <v>46</v>
      </c>
      <c r="M322" s="29">
        <v>2</v>
      </c>
      <c r="N322" s="29">
        <v>1</v>
      </c>
      <c r="O322" s="30" t="s">
        <v>139</v>
      </c>
    </row>
    <row r="323" spans="10:15">
      <c r="J323" s="31">
        <v>152</v>
      </c>
      <c r="K323" s="29">
        <v>5976.8270000000002</v>
      </c>
      <c r="L323" s="29" t="s">
        <v>46</v>
      </c>
      <c r="M323" s="29">
        <v>8</v>
      </c>
      <c r="N323" s="29">
        <v>2</v>
      </c>
      <c r="O323" s="30" t="s">
        <v>139</v>
      </c>
    </row>
    <row r="324" spans="10:15">
      <c r="J324" s="31">
        <v>153</v>
      </c>
      <c r="K324" s="29">
        <v>5879.5739999999996</v>
      </c>
      <c r="L324" s="29" t="s">
        <v>46</v>
      </c>
      <c r="M324" s="29">
        <v>4</v>
      </c>
      <c r="N324" s="29">
        <v>3</v>
      </c>
      <c r="O324" s="30" t="s">
        <v>139</v>
      </c>
    </row>
    <row r="325" spans="10:15">
      <c r="J325" s="31">
        <v>154</v>
      </c>
      <c r="K325" s="29">
        <v>5869.0780000000004</v>
      </c>
      <c r="L325" s="29" t="s">
        <v>46</v>
      </c>
      <c r="M325" s="29">
        <v>4</v>
      </c>
      <c r="N325" s="29">
        <v>3</v>
      </c>
      <c r="O325" s="30" t="s">
        <v>139</v>
      </c>
    </row>
    <row r="326" spans="10:15">
      <c r="J326" s="31">
        <v>155</v>
      </c>
      <c r="K326" s="29">
        <v>5856.6059999999998</v>
      </c>
      <c r="L326" s="29" t="s">
        <v>46</v>
      </c>
      <c r="M326" s="29">
        <v>6</v>
      </c>
      <c r="N326" s="29">
        <v>2</v>
      </c>
      <c r="O326" s="30" t="s">
        <v>139</v>
      </c>
    </row>
    <row r="327" spans="10:15">
      <c r="J327" s="31">
        <v>156</v>
      </c>
      <c r="K327" s="29">
        <v>5856.0820000000003</v>
      </c>
      <c r="L327" s="29" t="s">
        <v>46</v>
      </c>
      <c r="M327" s="29">
        <v>4</v>
      </c>
      <c r="N327" s="29">
        <v>1</v>
      </c>
      <c r="O327" s="30" t="s">
        <v>139</v>
      </c>
    </row>
    <row r="328" spans="10:15">
      <c r="J328" s="31">
        <v>157</v>
      </c>
      <c r="K328" s="29">
        <v>5854.9930000000004</v>
      </c>
      <c r="L328" s="29" t="s">
        <v>46</v>
      </c>
      <c r="M328" s="29">
        <v>2</v>
      </c>
      <c r="N328" s="29">
        <v>2</v>
      </c>
      <c r="O328" s="30" t="s">
        <v>139</v>
      </c>
    </row>
    <row r="329" spans="10:15">
      <c r="J329" s="31">
        <v>158</v>
      </c>
      <c r="K329" s="29">
        <v>5853.27</v>
      </c>
      <c r="L329" s="29" t="s">
        <v>46</v>
      </c>
      <c r="M329" s="29">
        <v>8</v>
      </c>
      <c r="N329" s="29">
        <v>1</v>
      </c>
      <c r="O329" s="30" t="s">
        <v>139</v>
      </c>
    </row>
    <row r="330" spans="10:15">
      <c r="J330" s="31">
        <v>159</v>
      </c>
      <c r="K330" s="29">
        <v>5836.7259999999997</v>
      </c>
      <c r="L330" s="29" t="s">
        <v>46</v>
      </c>
      <c r="M330" s="29">
        <v>7</v>
      </c>
      <c r="N330" s="29">
        <v>2</v>
      </c>
      <c r="O330" s="30" t="s">
        <v>139</v>
      </c>
    </row>
    <row r="331" spans="10:15">
      <c r="J331" s="31">
        <v>160</v>
      </c>
      <c r="K331" s="29">
        <v>5835.2579999999998</v>
      </c>
      <c r="L331" s="29" t="s">
        <v>46</v>
      </c>
      <c r="M331" s="29">
        <v>5</v>
      </c>
      <c r="N331" s="29">
        <v>3</v>
      </c>
      <c r="O331" s="30" t="s">
        <v>139</v>
      </c>
    </row>
    <row r="332" spans="10:15">
      <c r="J332" s="31">
        <v>161</v>
      </c>
      <c r="K332" s="29">
        <v>5741.8980000000001</v>
      </c>
      <c r="L332" s="29" t="s">
        <v>46</v>
      </c>
      <c r="M332" s="29">
        <v>7</v>
      </c>
      <c r="N332" s="29">
        <v>1</v>
      </c>
      <c r="O332" s="30" t="s">
        <v>139</v>
      </c>
    </row>
    <row r="333" spans="10:15">
      <c r="J333" s="31">
        <v>162</v>
      </c>
      <c r="K333" s="29">
        <v>5718.99</v>
      </c>
      <c r="L333" s="29" t="s">
        <v>46</v>
      </c>
      <c r="M333" s="29">
        <v>8</v>
      </c>
      <c r="N333" s="29">
        <v>1</v>
      </c>
      <c r="O333" s="30" t="s">
        <v>139</v>
      </c>
    </row>
    <row r="334" spans="10:15">
      <c r="J334" s="31">
        <v>163</v>
      </c>
      <c r="K334" s="29">
        <v>5712.6139999999996</v>
      </c>
      <c r="L334" s="29" t="s">
        <v>46</v>
      </c>
      <c r="M334" s="29">
        <v>6</v>
      </c>
      <c r="N334" s="29">
        <v>2</v>
      </c>
      <c r="O334" s="30" t="s">
        <v>139</v>
      </c>
    </row>
    <row r="335" spans="10:15">
      <c r="J335" s="31">
        <v>164</v>
      </c>
      <c r="K335" s="29">
        <v>5709.3829999999998</v>
      </c>
      <c r="L335" s="29" t="s">
        <v>46</v>
      </c>
      <c r="M335" s="29">
        <v>6</v>
      </c>
      <c r="N335" s="29">
        <v>2</v>
      </c>
      <c r="O335" s="30" t="s">
        <v>139</v>
      </c>
    </row>
    <row r="336" spans="10:15">
      <c r="J336" s="31">
        <v>165</v>
      </c>
      <c r="K336" s="29">
        <v>5698.165</v>
      </c>
      <c r="L336" s="29" t="s">
        <v>46</v>
      </c>
      <c r="M336" s="29">
        <v>2</v>
      </c>
      <c r="N336" s="29">
        <v>3</v>
      </c>
      <c r="O336" s="30" t="s">
        <v>139</v>
      </c>
    </row>
    <row r="337" spans="10:15">
      <c r="J337" s="31">
        <v>166</v>
      </c>
      <c r="K337" s="29">
        <v>5687.1610000000001</v>
      </c>
      <c r="L337" s="29" t="s">
        <v>46</v>
      </c>
      <c r="M337" s="29">
        <v>8</v>
      </c>
      <c r="N337" s="29">
        <v>2</v>
      </c>
      <c r="O337" s="30" t="s">
        <v>139</v>
      </c>
    </row>
    <row r="338" spans="10:15">
      <c r="J338" s="31">
        <v>167</v>
      </c>
      <c r="K338" s="29">
        <v>5679.5780000000004</v>
      </c>
      <c r="L338" s="29" t="s">
        <v>46</v>
      </c>
      <c r="M338" s="29">
        <v>8</v>
      </c>
      <c r="N338" s="29">
        <v>2</v>
      </c>
      <c r="O338" s="30" t="s">
        <v>139</v>
      </c>
    </row>
    <row r="339" spans="10:15">
      <c r="J339" s="31">
        <v>168</v>
      </c>
      <c r="K339" s="29">
        <v>5649.9219999999996</v>
      </c>
      <c r="L339" s="29" t="s">
        <v>46</v>
      </c>
      <c r="M339" s="29">
        <v>4</v>
      </c>
      <c r="N339" s="29">
        <v>2</v>
      </c>
      <c r="O339" s="30" t="s">
        <v>139</v>
      </c>
    </row>
    <row r="340" spans="10:15">
      <c r="J340" s="31">
        <v>169</v>
      </c>
      <c r="K340" s="29">
        <v>5637.45</v>
      </c>
      <c r="L340" s="29" t="s">
        <v>46</v>
      </c>
      <c r="M340" s="29">
        <v>7</v>
      </c>
      <c r="N340" s="29">
        <v>1</v>
      </c>
      <c r="O340" s="30" t="s">
        <v>139</v>
      </c>
    </row>
    <row r="341" spans="10:15">
      <c r="J341" s="31">
        <v>170</v>
      </c>
      <c r="K341" s="29">
        <v>5626.5749999999998</v>
      </c>
      <c r="L341" s="29" t="s">
        <v>46</v>
      </c>
      <c r="M341" s="29">
        <v>1</v>
      </c>
      <c r="N341" s="29">
        <v>2</v>
      </c>
      <c r="O341" s="30" t="s">
        <v>139</v>
      </c>
    </row>
    <row r="342" spans="10:15">
      <c r="J342" s="31">
        <v>171</v>
      </c>
      <c r="K342" s="29">
        <v>5550.8680000000004</v>
      </c>
      <c r="L342" s="29" t="s">
        <v>46</v>
      </c>
      <c r="M342" s="29">
        <v>7</v>
      </c>
      <c r="N342" s="29">
        <v>1</v>
      </c>
      <c r="O342" s="30" t="s">
        <v>139</v>
      </c>
    </row>
    <row r="343" spans="10:15">
      <c r="J343" s="31">
        <v>172</v>
      </c>
      <c r="K343" s="29">
        <v>5519.3909999999996</v>
      </c>
      <c r="L343" s="29" t="s">
        <v>46</v>
      </c>
      <c r="M343" s="29">
        <v>6</v>
      </c>
      <c r="N343" s="29">
        <v>1</v>
      </c>
      <c r="O343" s="30" t="s">
        <v>139</v>
      </c>
    </row>
    <row r="344" spans="10:15">
      <c r="J344" s="31">
        <v>173</v>
      </c>
      <c r="K344" s="29">
        <v>5491.8320000000003</v>
      </c>
      <c r="L344" s="29" t="s">
        <v>46</v>
      </c>
      <c r="M344" s="29">
        <v>2</v>
      </c>
      <c r="N344" s="29">
        <v>2</v>
      </c>
      <c r="O344" s="30" t="s">
        <v>139</v>
      </c>
    </row>
    <row r="345" spans="10:15">
      <c r="J345" s="31">
        <v>174</v>
      </c>
      <c r="K345" s="29">
        <v>5485.0110000000004</v>
      </c>
      <c r="L345" s="29" t="s">
        <v>46</v>
      </c>
      <c r="M345" s="29">
        <v>8</v>
      </c>
      <c r="N345" s="29">
        <v>3</v>
      </c>
      <c r="O345" s="30" t="s">
        <v>139</v>
      </c>
    </row>
    <row r="346" spans="10:15">
      <c r="J346" s="31">
        <v>175</v>
      </c>
      <c r="K346" s="29">
        <v>5472.7110000000002</v>
      </c>
      <c r="L346" s="29" t="s">
        <v>46</v>
      </c>
      <c r="M346" s="29">
        <v>1</v>
      </c>
      <c r="N346" s="29">
        <v>1</v>
      </c>
      <c r="O346" s="30" t="s">
        <v>139</v>
      </c>
    </row>
    <row r="347" spans="10:15">
      <c r="J347" s="31">
        <v>176</v>
      </c>
      <c r="K347" s="29">
        <v>5435.0649999999996</v>
      </c>
      <c r="L347" s="29" t="s">
        <v>46</v>
      </c>
      <c r="M347" s="29">
        <v>2</v>
      </c>
      <c r="N347" s="29">
        <v>1</v>
      </c>
      <c r="O347" s="30" t="s">
        <v>139</v>
      </c>
    </row>
    <row r="348" spans="10:15">
      <c r="J348" s="31">
        <v>177</v>
      </c>
      <c r="K348" s="29">
        <v>5435.0219999999999</v>
      </c>
      <c r="L348" s="29" t="s">
        <v>46</v>
      </c>
      <c r="M348" s="29">
        <v>8</v>
      </c>
      <c r="N348" s="29">
        <v>1</v>
      </c>
      <c r="O348" s="30" t="s">
        <v>139</v>
      </c>
    </row>
    <row r="349" spans="10:15">
      <c r="J349" s="31">
        <v>178</v>
      </c>
      <c r="K349" s="29">
        <v>5379.2960000000003</v>
      </c>
      <c r="L349" s="29" t="s">
        <v>46</v>
      </c>
      <c r="M349" s="29">
        <v>8</v>
      </c>
      <c r="N349" s="29">
        <v>2</v>
      </c>
      <c r="O349" s="30" t="s">
        <v>139</v>
      </c>
    </row>
    <row r="350" spans="10:15">
      <c r="J350" s="31">
        <v>179</v>
      </c>
      <c r="K350" s="29">
        <v>5348.884</v>
      </c>
      <c r="L350" s="29" t="s">
        <v>46</v>
      </c>
      <c r="M350" s="29">
        <v>4</v>
      </c>
      <c r="N350" s="29">
        <v>3</v>
      </c>
      <c r="O350" s="30" t="s">
        <v>139</v>
      </c>
    </row>
    <row r="351" spans="10:15">
      <c r="J351" s="31">
        <v>180</v>
      </c>
      <c r="K351" s="29">
        <v>5258.4449999999997</v>
      </c>
      <c r="L351" s="29" t="s">
        <v>46</v>
      </c>
      <c r="M351" s="29">
        <v>2</v>
      </c>
      <c r="N351" s="29">
        <v>3</v>
      </c>
      <c r="O351" s="30" t="s">
        <v>139</v>
      </c>
    </row>
    <row r="352" spans="10:15">
      <c r="J352" s="31">
        <v>181</v>
      </c>
      <c r="K352" s="29">
        <v>5237.5230000000001</v>
      </c>
      <c r="L352" s="29" t="s">
        <v>46</v>
      </c>
      <c r="M352" s="29">
        <v>7</v>
      </c>
      <c r="N352" s="29">
        <v>1</v>
      </c>
      <c r="O352" s="30" t="s">
        <v>139</v>
      </c>
    </row>
    <row r="353" spans="10:15">
      <c r="J353" s="31">
        <v>182</v>
      </c>
      <c r="K353" s="29">
        <v>5224.3320000000003</v>
      </c>
      <c r="L353" s="29" t="s">
        <v>46</v>
      </c>
      <c r="M353" s="29">
        <v>6</v>
      </c>
      <c r="N353" s="29">
        <v>2</v>
      </c>
      <c r="O353" s="30" t="s">
        <v>139</v>
      </c>
    </row>
    <row r="354" spans="10:15">
      <c r="J354" s="31">
        <v>183</v>
      </c>
      <c r="K354" s="29">
        <v>5099.9319999999998</v>
      </c>
      <c r="L354" s="29" t="s">
        <v>46</v>
      </c>
      <c r="M354" s="29">
        <v>2</v>
      </c>
      <c r="N354" s="29">
        <v>2</v>
      </c>
      <c r="O354" s="30" t="s">
        <v>139</v>
      </c>
    </row>
    <row r="355" spans="10:15">
      <c r="J355" s="31">
        <v>184</v>
      </c>
      <c r="K355" s="29">
        <v>5065.7929999999997</v>
      </c>
      <c r="L355" s="29" t="s">
        <v>46</v>
      </c>
      <c r="M355" s="29">
        <v>5</v>
      </c>
      <c r="N355" s="29">
        <v>1</v>
      </c>
      <c r="O355" s="30" t="s">
        <v>139</v>
      </c>
    </row>
    <row r="356" spans="10:15">
      <c r="J356" s="31">
        <v>185</v>
      </c>
      <c r="K356" s="29">
        <v>5026.3019999999997</v>
      </c>
      <c r="L356" s="29" t="s">
        <v>46</v>
      </c>
      <c r="M356" s="29">
        <v>8</v>
      </c>
      <c r="N356" s="29">
        <v>3</v>
      </c>
      <c r="O356" s="30" t="s">
        <v>139</v>
      </c>
    </row>
    <row r="357" spans="10:15">
      <c r="J357" s="31">
        <v>186</v>
      </c>
      <c r="K357" s="29">
        <v>5026.2089999999998</v>
      </c>
      <c r="L357" s="29" t="s">
        <v>46</v>
      </c>
      <c r="M357" s="29">
        <v>2</v>
      </c>
      <c r="N357" s="29">
        <v>3</v>
      </c>
      <c r="O357" s="30" t="s">
        <v>139</v>
      </c>
    </row>
    <row r="358" spans="10:15">
      <c r="J358" s="31">
        <v>187</v>
      </c>
      <c r="K358" s="29">
        <v>5009.1409999999996</v>
      </c>
      <c r="L358" s="29" t="s">
        <v>46</v>
      </c>
      <c r="M358" s="29">
        <v>2</v>
      </c>
      <c r="N358" s="29">
        <v>2</v>
      </c>
      <c r="O358" s="30" t="s">
        <v>139</v>
      </c>
    </row>
    <row r="359" spans="10:15">
      <c r="J359" s="31">
        <v>188</v>
      </c>
      <c r="K359" s="29">
        <v>4952.38</v>
      </c>
      <c r="L359" s="29" t="s">
        <v>46</v>
      </c>
      <c r="M359" s="29">
        <v>5</v>
      </c>
      <c r="N359" s="29">
        <v>1</v>
      </c>
      <c r="O359" s="30" t="s">
        <v>139</v>
      </c>
    </row>
    <row r="360" spans="10:15">
      <c r="J360" s="31">
        <v>189</v>
      </c>
      <c r="K360" s="29">
        <v>4940.665</v>
      </c>
      <c r="L360" s="29" t="s">
        <v>46</v>
      </c>
      <c r="M360" s="29">
        <v>8</v>
      </c>
      <c r="N360" s="29">
        <v>3</v>
      </c>
      <c r="O360" s="30" t="s">
        <v>139</v>
      </c>
    </row>
    <row r="361" spans="10:15">
      <c r="J361" s="31">
        <v>190</v>
      </c>
      <c r="K361" s="29">
        <v>4939.4889999999996</v>
      </c>
      <c r="L361" s="29" t="s">
        <v>46</v>
      </c>
      <c r="M361" s="29">
        <v>8</v>
      </c>
      <c r="N361" s="29">
        <v>2</v>
      </c>
      <c r="O361" s="30" t="s">
        <v>139</v>
      </c>
    </row>
    <row r="362" spans="10:15">
      <c r="J362" s="31">
        <v>191</v>
      </c>
      <c r="K362" s="29">
        <v>4916.74</v>
      </c>
      <c r="L362" s="29" t="s">
        <v>46</v>
      </c>
      <c r="M362" s="29">
        <v>8</v>
      </c>
      <c r="N362" s="29">
        <v>2</v>
      </c>
      <c r="O362" s="30" t="s">
        <v>139</v>
      </c>
    </row>
    <row r="363" spans="10:15">
      <c r="J363" s="31">
        <v>192</v>
      </c>
      <c r="K363" s="29">
        <v>4890.7359999999999</v>
      </c>
      <c r="L363" s="29" t="s">
        <v>46</v>
      </c>
      <c r="M363" s="29">
        <v>6</v>
      </c>
      <c r="N363" s="29">
        <v>1</v>
      </c>
      <c r="O363" s="30" t="s">
        <v>139</v>
      </c>
    </row>
    <row r="364" spans="10:15">
      <c r="J364" s="31">
        <v>193</v>
      </c>
      <c r="K364" s="29">
        <v>4889.7160000000003</v>
      </c>
      <c r="L364" s="29" t="s">
        <v>46</v>
      </c>
      <c r="M364" s="29">
        <v>5</v>
      </c>
      <c r="N364" s="29">
        <v>2</v>
      </c>
      <c r="O364" s="30" t="s">
        <v>139</v>
      </c>
    </row>
    <row r="365" spans="10:15">
      <c r="J365" s="31">
        <v>194</v>
      </c>
      <c r="K365" s="29">
        <v>4874.9880000000003</v>
      </c>
      <c r="L365" s="29" t="s">
        <v>46</v>
      </c>
      <c r="M365" s="29">
        <v>5</v>
      </c>
      <c r="N365" s="29">
        <v>3</v>
      </c>
      <c r="O365" s="30" t="s">
        <v>139</v>
      </c>
    </row>
    <row r="366" spans="10:15">
      <c r="J366" s="31">
        <v>195</v>
      </c>
      <c r="K366" s="29">
        <v>4860.1970000000001</v>
      </c>
      <c r="L366" s="29" t="s">
        <v>46</v>
      </c>
      <c r="M366" s="29">
        <v>1</v>
      </c>
      <c r="N366" s="29">
        <v>1</v>
      </c>
      <c r="O366" s="30" t="s">
        <v>139</v>
      </c>
    </row>
    <row r="367" spans="10:15">
      <c r="J367" s="31">
        <v>196</v>
      </c>
      <c r="K367" s="29">
        <v>4856.5060000000003</v>
      </c>
      <c r="L367" s="29" t="s">
        <v>46</v>
      </c>
      <c r="M367" s="29">
        <v>6</v>
      </c>
      <c r="N367" s="29">
        <v>2</v>
      </c>
      <c r="O367" s="30" t="s">
        <v>139</v>
      </c>
    </row>
    <row r="368" spans="10:15">
      <c r="J368" s="31">
        <v>197</v>
      </c>
      <c r="K368" s="29">
        <v>4854.9750000000004</v>
      </c>
      <c r="L368" s="29" t="s">
        <v>46</v>
      </c>
      <c r="M368" s="29">
        <v>1</v>
      </c>
      <c r="N368" s="29">
        <v>2</v>
      </c>
      <c r="O368" s="30" t="s">
        <v>139</v>
      </c>
    </row>
    <row r="369" spans="10:15">
      <c r="J369" s="31">
        <v>198</v>
      </c>
      <c r="K369" s="29">
        <v>4852.7139999999999</v>
      </c>
      <c r="L369" s="29" t="s">
        <v>46</v>
      </c>
      <c r="M369" s="29">
        <v>7</v>
      </c>
      <c r="N369" s="29">
        <v>2</v>
      </c>
      <c r="O369" s="30" t="s">
        <v>139</v>
      </c>
    </row>
    <row r="370" spans="10:15">
      <c r="J370" s="31">
        <v>199</v>
      </c>
      <c r="K370" s="29">
        <v>4851.4229999999998</v>
      </c>
      <c r="L370" s="29" t="s">
        <v>46</v>
      </c>
      <c r="M370" s="29">
        <v>5</v>
      </c>
      <c r="N370" s="29">
        <v>2</v>
      </c>
      <c r="O370" s="30" t="s">
        <v>139</v>
      </c>
    </row>
    <row r="371" spans="10:15">
      <c r="J371" s="31">
        <v>200</v>
      </c>
      <c r="K371" s="29">
        <v>4834.0129999999999</v>
      </c>
      <c r="L371" s="29" t="s">
        <v>46</v>
      </c>
      <c r="M371" s="29">
        <v>2</v>
      </c>
      <c r="N371" s="29">
        <v>3</v>
      </c>
      <c r="O371" s="30" t="s">
        <v>139</v>
      </c>
    </row>
    <row r="372" spans="10:15">
      <c r="J372" s="31">
        <v>201</v>
      </c>
      <c r="K372" s="29">
        <v>4820.4939999999997</v>
      </c>
      <c r="L372" s="29" t="s">
        <v>46</v>
      </c>
      <c r="M372" s="29">
        <v>5</v>
      </c>
      <c r="N372" s="29">
        <v>2</v>
      </c>
      <c r="O372" s="30" t="s">
        <v>139</v>
      </c>
    </row>
    <row r="373" spans="10:15">
      <c r="J373" s="31">
        <v>202</v>
      </c>
      <c r="K373" s="29">
        <v>4813.7700000000004</v>
      </c>
      <c r="L373" s="29" t="s">
        <v>46</v>
      </c>
      <c r="M373" s="29">
        <v>1</v>
      </c>
      <c r="N373" s="29">
        <v>1</v>
      </c>
      <c r="O373" s="30" t="s">
        <v>139</v>
      </c>
    </row>
    <row r="374" spans="10:15">
      <c r="J374" s="31">
        <v>203</v>
      </c>
      <c r="K374" s="29">
        <v>4753.2030000000004</v>
      </c>
      <c r="L374" s="29" t="s">
        <v>46</v>
      </c>
      <c r="M374" s="29">
        <v>2</v>
      </c>
      <c r="N374" s="29">
        <v>3</v>
      </c>
      <c r="O374" s="30" t="s">
        <v>139</v>
      </c>
    </row>
    <row r="375" spans="10:15">
      <c r="J375" s="31">
        <v>204</v>
      </c>
      <c r="K375" s="29">
        <v>4745.6629999999996</v>
      </c>
      <c r="L375" s="29" t="s">
        <v>46</v>
      </c>
      <c r="M375" s="29">
        <v>2</v>
      </c>
      <c r="N375" s="29">
        <v>1</v>
      </c>
      <c r="O375" s="30" t="s">
        <v>139</v>
      </c>
    </row>
    <row r="376" spans="10:15">
      <c r="J376" s="31">
        <v>205</v>
      </c>
      <c r="K376" s="29">
        <v>4718.5140000000001</v>
      </c>
      <c r="L376" s="29" t="s">
        <v>46</v>
      </c>
      <c r="M376" s="29">
        <v>6</v>
      </c>
      <c r="N376" s="29">
        <v>2</v>
      </c>
      <c r="O376" s="30" t="s">
        <v>139</v>
      </c>
    </row>
    <row r="377" spans="10:15">
      <c r="J377" s="31">
        <v>206</v>
      </c>
      <c r="K377" s="29">
        <v>4710.3</v>
      </c>
      <c r="L377" s="29" t="s">
        <v>46</v>
      </c>
      <c r="M377" s="29">
        <v>1</v>
      </c>
      <c r="N377" s="29">
        <v>2</v>
      </c>
      <c r="O377" s="30" t="s">
        <v>139</v>
      </c>
    </row>
    <row r="378" spans="10:15">
      <c r="J378" s="31">
        <v>207</v>
      </c>
      <c r="K378" s="29">
        <v>4663.616</v>
      </c>
      <c r="L378" s="29" t="s">
        <v>46</v>
      </c>
      <c r="M378" s="29">
        <v>2</v>
      </c>
      <c r="N378" s="29">
        <v>2</v>
      </c>
      <c r="O378" s="30" t="s">
        <v>139</v>
      </c>
    </row>
    <row r="379" spans="10:15">
      <c r="J379" s="31">
        <v>208</v>
      </c>
      <c r="K379" s="29">
        <v>4618.5469999999996</v>
      </c>
      <c r="L379" s="29" t="s">
        <v>46</v>
      </c>
      <c r="M379" s="29">
        <v>2</v>
      </c>
      <c r="N379" s="29">
        <v>2</v>
      </c>
      <c r="O379" s="30" t="s">
        <v>139</v>
      </c>
    </row>
    <row r="380" spans="10:15">
      <c r="J380" s="31">
        <v>209</v>
      </c>
      <c r="K380" s="29">
        <v>4614.3019999999997</v>
      </c>
      <c r="L380" s="29" t="s">
        <v>46</v>
      </c>
      <c r="M380" s="29">
        <v>5</v>
      </c>
      <c r="N380" s="29">
        <v>2</v>
      </c>
      <c r="O380" s="30" t="s">
        <v>139</v>
      </c>
    </row>
    <row r="381" spans="10:15">
      <c r="J381" s="31">
        <v>210</v>
      </c>
      <c r="K381" s="29">
        <v>4593.5200000000004</v>
      </c>
      <c r="L381" s="29" t="s">
        <v>46</v>
      </c>
      <c r="M381" s="29">
        <v>2</v>
      </c>
      <c r="N381" s="29">
        <v>1</v>
      </c>
      <c r="O381" s="30" t="s">
        <v>139</v>
      </c>
    </row>
    <row r="382" spans="10:15">
      <c r="J382" s="31">
        <v>211</v>
      </c>
      <c r="K382" s="29">
        <v>4543.9930000000004</v>
      </c>
      <c r="L382" s="29" t="s">
        <v>46</v>
      </c>
      <c r="M382" s="29">
        <v>4</v>
      </c>
      <c r="N382" s="29">
        <v>3</v>
      </c>
      <c r="O382" s="30" t="s">
        <v>139</v>
      </c>
    </row>
    <row r="383" spans="10:15">
      <c r="J383" s="31">
        <v>212</v>
      </c>
      <c r="K383" s="29">
        <v>4517.3810000000003</v>
      </c>
      <c r="L383" s="29" t="s">
        <v>46</v>
      </c>
      <c r="M383" s="29">
        <v>7</v>
      </c>
      <c r="N383" s="29">
        <v>2</v>
      </c>
      <c r="O383" s="30" t="s">
        <v>139</v>
      </c>
    </row>
    <row r="384" spans="10:15">
      <c r="J384" s="31">
        <v>213</v>
      </c>
      <c r="K384" s="29">
        <v>4516.8320000000003</v>
      </c>
      <c r="L384" s="29" t="s">
        <v>46</v>
      </c>
      <c r="M384" s="29">
        <v>6</v>
      </c>
      <c r="N384" s="29">
        <v>2</v>
      </c>
      <c r="O384" s="30" t="s">
        <v>139</v>
      </c>
    </row>
    <row r="385" spans="10:15">
      <c r="J385" s="31">
        <v>214</v>
      </c>
      <c r="K385" s="29">
        <v>4496.7659999999996</v>
      </c>
      <c r="L385" s="29" t="s">
        <v>46</v>
      </c>
      <c r="M385" s="29">
        <v>7</v>
      </c>
      <c r="N385" s="29">
        <v>2</v>
      </c>
      <c r="O385" s="30" t="s">
        <v>139</v>
      </c>
    </row>
    <row r="386" spans="10:15">
      <c r="J386" s="31">
        <v>215</v>
      </c>
      <c r="K386" s="29">
        <v>4496.6530000000002</v>
      </c>
      <c r="L386" s="29" t="s">
        <v>46</v>
      </c>
      <c r="M386" s="29">
        <v>4</v>
      </c>
      <c r="N386" s="29">
        <v>1</v>
      </c>
      <c r="O386" s="30" t="s">
        <v>139</v>
      </c>
    </row>
    <row r="387" spans="10:15">
      <c r="J387" s="31">
        <v>216</v>
      </c>
      <c r="K387" s="29">
        <v>4478.8999999999996</v>
      </c>
      <c r="L387" s="29" t="s">
        <v>46</v>
      </c>
      <c r="M387" s="29">
        <v>7</v>
      </c>
      <c r="N387" s="29">
        <v>2</v>
      </c>
      <c r="O387" s="30" t="s">
        <v>139</v>
      </c>
    </row>
    <row r="388" spans="10:15">
      <c r="J388" s="31">
        <v>217</v>
      </c>
      <c r="K388" s="29">
        <v>4477.4539999999997</v>
      </c>
      <c r="L388" s="29" t="s">
        <v>46</v>
      </c>
      <c r="M388" s="29">
        <v>8</v>
      </c>
      <c r="N388" s="29">
        <v>1</v>
      </c>
      <c r="O388" s="30" t="s">
        <v>139</v>
      </c>
    </row>
    <row r="389" spans="10:15">
      <c r="J389" s="31">
        <v>218</v>
      </c>
      <c r="K389" s="29">
        <v>4469.28</v>
      </c>
      <c r="L389" s="29" t="s">
        <v>46</v>
      </c>
      <c r="M389" s="29">
        <v>7</v>
      </c>
      <c r="N389" s="29">
        <v>2</v>
      </c>
      <c r="O389" s="30" t="s">
        <v>139</v>
      </c>
    </row>
    <row r="390" spans="10:15">
      <c r="J390" s="31">
        <v>219</v>
      </c>
      <c r="K390" s="29">
        <v>4440.5349999999999</v>
      </c>
      <c r="L390" s="29" t="s">
        <v>46</v>
      </c>
      <c r="M390" s="29">
        <v>8</v>
      </c>
      <c r="N390" s="29">
        <v>2</v>
      </c>
      <c r="O390" s="30" t="s">
        <v>139</v>
      </c>
    </row>
    <row r="391" spans="10:15">
      <c r="J391" s="31">
        <v>220</v>
      </c>
      <c r="K391" s="29">
        <v>4433.3919999999998</v>
      </c>
      <c r="L391" s="29" t="s">
        <v>46</v>
      </c>
      <c r="M391" s="29">
        <v>1</v>
      </c>
      <c r="N391" s="29">
        <v>1</v>
      </c>
      <c r="O391" s="30" t="s">
        <v>139</v>
      </c>
    </row>
    <row r="392" spans="10:15">
      <c r="J392" s="31">
        <v>221</v>
      </c>
      <c r="K392" s="29">
        <v>4421.3639999999996</v>
      </c>
      <c r="L392" s="29" t="s">
        <v>46</v>
      </c>
      <c r="M392" s="29">
        <v>5</v>
      </c>
      <c r="N392" s="29">
        <v>2</v>
      </c>
      <c r="O392" s="30" t="s">
        <v>139</v>
      </c>
    </row>
    <row r="393" spans="10:15">
      <c r="J393" s="31">
        <v>222</v>
      </c>
      <c r="K393" s="29">
        <v>4404.6869999999999</v>
      </c>
      <c r="L393" s="29" t="s">
        <v>46</v>
      </c>
      <c r="M393" s="29">
        <v>7</v>
      </c>
      <c r="N393" s="29">
        <v>1</v>
      </c>
      <c r="O393" s="30" t="s">
        <v>139</v>
      </c>
    </row>
    <row r="394" spans="10:15">
      <c r="J394" s="31">
        <v>223</v>
      </c>
      <c r="K394" s="29">
        <v>4399.0209999999997</v>
      </c>
      <c r="L394" s="29" t="s">
        <v>46</v>
      </c>
      <c r="M394" s="29">
        <v>4</v>
      </c>
      <c r="N394" s="29">
        <v>3</v>
      </c>
      <c r="O394" s="30" t="s">
        <v>139</v>
      </c>
    </row>
    <row r="395" spans="10:15">
      <c r="J395" s="31">
        <v>224</v>
      </c>
      <c r="K395" s="29">
        <v>4374.2730000000001</v>
      </c>
      <c r="L395" s="29" t="s">
        <v>46</v>
      </c>
      <c r="M395" s="29">
        <v>8</v>
      </c>
      <c r="N395" s="29">
        <v>3</v>
      </c>
      <c r="O395" s="30" t="s">
        <v>139</v>
      </c>
    </row>
    <row r="396" spans="10:15">
      <c r="J396" s="31">
        <v>225</v>
      </c>
      <c r="K396" s="29">
        <v>4325.5510000000004</v>
      </c>
      <c r="L396" s="29" t="s">
        <v>46</v>
      </c>
      <c r="M396" s="29">
        <v>4</v>
      </c>
      <c r="N396" s="29">
        <v>3</v>
      </c>
      <c r="O396" s="30" t="s">
        <v>139</v>
      </c>
    </row>
    <row r="397" spans="10:15">
      <c r="J397" s="31">
        <v>226</v>
      </c>
      <c r="K397" s="29">
        <v>4306.9859999999999</v>
      </c>
      <c r="L397" s="29" t="s">
        <v>46</v>
      </c>
      <c r="M397" s="29">
        <v>2</v>
      </c>
      <c r="N397" s="29">
        <v>2</v>
      </c>
      <c r="O397" s="30" t="s">
        <v>139</v>
      </c>
    </row>
    <row r="398" spans="10:15">
      <c r="J398" s="31">
        <v>227</v>
      </c>
      <c r="K398" s="29">
        <v>4296.7030000000004</v>
      </c>
      <c r="L398" s="29" t="s">
        <v>46</v>
      </c>
      <c r="M398" s="29">
        <v>2</v>
      </c>
      <c r="N398" s="29">
        <v>1</v>
      </c>
      <c r="O398" s="30" t="s">
        <v>139</v>
      </c>
    </row>
    <row r="399" spans="10:15">
      <c r="J399" s="31">
        <v>228</v>
      </c>
      <c r="K399" s="29">
        <v>4273.7120000000004</v>
      </c>
      <c r="L399" s="29" t="s">
        <v>46</v>
      </c>
      <c r="M399" s="29">
        <v>8</v>
      </c>
      <c r="N399" s="29">
        <v>2</v>
      </c>
      <c r="O399" s="30" t="s">
        <v>139</v>
      </c>
    </row>
    <row r="400" spans="10:15">
      <c r="J400" s="31">
        <v>229</v>
      </c>
      <c r="K400" s="29">
        <v>4253.8720000000003</v>
      </c>
      <c r="L400" s="29" t="s">
        <v>46</v>
      </c>
      <c r="M400" s="29">
        <v>8</v>
      </c>
      <c r="N400" s="29">
        <v>3</v>
      </c>
      <c r="O400" s="30" t="s">
        <v>139</v>
      </c>
    </row>
    <row r="401" spans="10:15">
      <c r="J401" s="31">
        <v>230</v>
      </c>
      <c r="K401" s="29">
        <v>4252.5709999999999</v>
      </c>
      <c r="L401" s="29" t="s">
        <v>46</v>
      </c>
      <c r="M401" s="29">
        <v>1</v>
      </c>
      <c r="N401" s="29">
        <v>1</v>
      </c>
      <c r="O401" s="30" t="s">
        <v>139</v>
      </c>
    </row>
    <row r="402" spans="10:15">
      <c r="J402" s="31">
        <v>231</v>
      </c>
      <c r="K402" s="29">
        <v>4228.6059999999998</v>
      </c>
      <c r="L402" s="29" t="s">
        <v>46</v>
      </c>
      <c r="M402" s="29">
        <v>2</v>
      </c>
      <c r="N402" s="29">
        <v>2</v>
      </c>
      <c r="O402" s="30" t="s">
        <v>139</v>
      </c>
    </row>
    <row r="403" spans="10:15">
      <c r="J403" s="31">
        <v>232</v>
      </c>
      <c r="K403" s="29">
        <v>4223.2169999999996</v>
      </c>
      <c r="L403" s="29" t="s">
        <v>46</v>
      </c>
      <c r="M403" s="29">
        <v>4</v>
      </c>
      <c r="N403" s="29">
        <v>3</v>
      </c>
      <c r="O403" s="30" t="s">
        <v>139</v>
      </c>
    </row>
    <row r="404" spans="10:15">
      <c r="J404" s="31">
        <v>233</v>
      </c>
      <c r="K404" s="29">
        <v>4204.2809999999999</v>
      </c>
      <c r="L404" s="29" t="s">
        <v>46</v>
      </c>
      <c r="M404" s="29">
        <v>2</v>
      </c>
      <c r="N404" s="29">
        <v>3</v>
      </c>
      <c r="O404" s="30" t="s">
        <v>139</v>
      </c>
    </row>
    <row r="405" spans="10:15">
      <c r="J405" s="31">
        <v>234</v>
      </c>
      <c r="K405" s="29">
        <v>4173.8019999999997</v>
      </c>
      <c r="L405" s="29" t="s">
        <v>46</v>
      </c>
      <c r="M405" s="29">
        <v>7</v>
      </c>
      <c r="N405" s="29">
        <v>2</v>
      </c>
      <c r="O405" s="30" t="s">
        <v>139</v>
      </c>
    </row>
    <row r="406" spans="10:15">
      <c r="J406" s="31">
        <v>235</v>
      </c>
      <c r="K406" s="29">
        <v>4172.2479999999996</v>
      </c>
      <c r="L406" s="29" t="s">
        <v>46</v>
      </c>
      <c r="M406" s="29">
        <v>2</v>
      </c>
      <c r="N406" s="29">
        <v>3</v>
      </c>
      <c r="O406" s="30" t="s">
        <v>139</v>
      </c>
    </row>
    <row r="407" spans="10:15">
      <c r="J407" s="31">
        <v>236</v>
      </c>
      <c r="K407" s="29">
        <v>4172.009</v>
      </c>
      <c r="L407" s="29" t="s">
        <v>46</v>
      </c>
      <c r="M407" s="29">
        <v>5</v>
      </c>
      <c r="N407" s="29">
        <v>4</v>
      </c>
      <c r="O407" s="30" t="s">
        <v>139</v>
      </c>
    </row>
    <row r="408" spans="10:15">
      <c r="J408" s="31">
        <v>237</v>
      </c>
      <c r="K408" s="29">
        <v>4159.7560000000003</v>
      </c>
      <c r="L408" s="29" t="s">
        <v>46</v>
      </c>
      <c r="M408" s="29">
        <v>8</v>
      </c>
      <c r="N408" s="29">
        <v>3</v>
      </c>
      <c r="O408" s="30" t="s">
        <v>139</v>
      </c>
    </row>
    <row r="409" spans="10:15">
      <c r="J409" s="31">
        <v>238</v>
      </c>
      <c r="K409" s="29">
        <v>4149.3159999999998</v>
      </c>
      <c r="L409" s="29" t="s">
        <v>46</v>
      </c>
      <c r="M409" s="29">
        <v>1</v>
      </c>
      <c r="N409" s="29">
        <v>2</v>
      </c>
      <c r="O409" s="30" t="s">
        <v>139</v>
      </c>
    </row>
    <row r="410" spans="10:15">
      <c r="J410" s="31">
        <v>239</v>
      </c>
      <c r="K410" s="29">
        <v>4126.7120000000004</v>
      </c>
      <c r="L410" s="29" t="s">
        <v>46</v>
      </c>
      <c r="M410" s="29">
        <v>2</v>
      </c>
      <c r="N410" s="29">
        <v>2</v>
      </c>
      <c r="O410" s="30" t="s">
        <v>139</v>
      </c>
    </row>
    <row r="411" spans="10:15">
      <c r="J411" s="31">
        <v>240</v>
      </c>
      <c r="K411" s="29">
        <v>4126.6540000000005</v>
      </c>
      <c r="L411" s="29" t="s">
        <v>46</v>
      </c>
      <c r="M411" s="29">
        <v>6</v>
      </c>
      <c r="N411" s="29">
        <v>1</v>
      </c>
      <c r="O411" s="30" t="s">
        <v>139</v>
      </c>
    </row>
    <row r="412" spans="10:15">
      <c r="J412" s="31">
        <v>241</v>
      </c>
      <c r="K412" s="29">
        <v>4117.3620000000001</v>
      </c>
      <c r="L412" s="29" t="s">
        <v>46</v>
      </c>
      <c r="M412" s="29">
        <v>1</v>
      </c>
      <c r="N412" s="29">
        <v>1</v>
      </c>
      <c r="O412" s="30" t="s">
        <v>139</v>
      </c>
    </row>
    <row r="413" spans="10:15">
      <c r="J413" s="31">
        <v>242</v>
      </c>
      <c r="K413" s="29">
        <v>4101.7650000000003</v>
      </c>
      <c r="L413" s="29" t="s">
        <v>46</v>
      </c>
      <c r="M413" s="29">
        <v>5</v>
      </c>
      <c r="N413" s="29">
        <v>2</v>
      </c>
      <c r="O413" s="30" t="s">
        <v>139</v>
      </c>
    </row>
    <row r="414" spans="10:15">
      <c r="J414" s="31">
        <v>243</v>
      </c>
      <c r="K414" s="29">
        <v>4086.41</v>
      </c>
      <c r="L414" s="29" t="s">
        <v>46</v>
      </c>
      <c r="M414" s="29">
        <v>1</v>
      </c>
      <c r="N414" s="29">
        <v>1</v>
      </c>
      <c r="O414" s="30" t="s">
        <v>139</v>
      </c>
    </row>
    <row r="415" spans="10:15">
      <c r="J415" s="31">
        <v>244</v>
      </c>
      <c r="K415" s="29">
        <v>4085.1030000000001</v>
      </c>
      <c r="L415" s="29" t="s">
        <v>46</v>
      </c>
      <c r="M415" s="29">
        <v>6</v>
      </c>
      <c r="N415" s="29">
        <v>1</v>
      </c>
      <c r="O415" s="30" t="s">
        <v>139</v>
      </c>
    </row>
    <row r="416" spans="10:15">
      <c r="J416" s="31">
        <v>245</v>
      </c>
      <c r="K416" s="29">
        <v>4073.7820000000002</v>
      </c>
      <c r="L416" s="29" t="s">
        <v>46</v>
      </c>
      <c r="M416" s="29">
        <v>5</v>
      </c>
      <c r="N416" s="29">
        <v>2</v>
      </c>
      <c r="O416" s="30" t="s">
        <v>139</v>
      </c>
    </row>
    <row r="417" spans="10:15">
      <c r="J417" s="31">
        <v>246</v>
      </c>
      <c r="K417" s="29">
        <v>4043.192</v>
      </c>
      <c r="L417" s="29" t="s">
        <v>46</v>
      </c>
      <c r="M417" s="29">
        <v>8</v>
      </c>
      <c r="N417" s="29">
        <v>2</v>
      </c>
      <c r="O417" s="30" t="s">
        <v>139</v>
      </c>
    </row>
    <row r="418" spans="10:15">
      <c r="J418" s="31">
        <v>247</v>
      </c>
      <c r="K418" s="29">
        <v>4036.37</v>
      </c>
      <c r="L418" s="29" t="s">
        <v>46</v>
      </c>
      <c r="M418" s="29">
        <v>7</v>
      </c>
      <c r="N418" s="29">
        <v>1</v>
      </c>
      <c r="O418" s="30" t="s">
        <v>139</v>
      </c>
    </row>
    <row r="419" spans="10:15">
      <c r="J419" s="31">
        <v>248</v>
      </c>
      <c r="K419" s="29">
        <v>4029.4479999999999</v>
      </c>
      <c r="L419" s="29" t="s">
        <v>46</v>
      </c>
      <c r="M419" s="29">
        <v>5</v>
      </c>
      <c r="N419" s="29">
        <v>4</v>
      </c>
      <c r="O419" s="30" t="s">
        <v>139</v>
      </c>
    </row>
    <row r="420" spans="10:15">
      <c r="J420" s="31">
        <v>249</v>
      </c>
      <c r="K420" s="29">
        <v>4009.9009999999998</v>
      </c>
      <c r="L420" s="29" t="s">
        <v>46</v>
      </c>
      <c r="M420" s="29">
        <v>2</v>
      </c>
      <c r="N420" s="29">
        <v>3</v>
      </c>
      <c r="O420" s="30" t="s">
        <v>139</v>
      </c>
    </row>
    <row r="421" spans="10:15">
      <c r="J421" s="31">
        <v>250</v>
      </c>
      <c r="K421" s="29">
        <v>4009.5619999999999</v>
      </c>
      <c r="L421" s="29" t="s">
        <v>46</v>
      </c>
      <c r="M421" s="29">
        <v>1</v>
      </c>
      <c r="N421" s="29">
        <v>2</v>
      </c>
      <c r="O421" s="30" t="s">
        <v>139</v>
      </c>
    </row>
    <row r="422" spans="10:15">
      <c r="J422" s="31">
        <v>251</v>
      </c>
      <c r="K422" s="29">
        <v>4007.509</v>
      </c>
      <c r="L422" s="29" t="s">
        <v>46</v>
      </c>
      <c r="M422" s="29">
        <v>7</v>
      </c>
      <c r="N422" s="29">
        <v>2</v>
      </c>
      <c r="O422" s="30" t="s">
        <v>139</v>
      </c>
    </row>
    <row r="423" spans="10:15">
      <c r="J423" s="31">
        <v>252</v>
      </c>
      <c r="K423" s="29">
        <v>4004.1439999999998</v>
      </c>
      <c r="L423" s="29" t="s">
        <v>46</v>
      </c>
      <c r="M423" s="29">
        <v>1</v>
      </c>
      <c r="N423" s="29">
        <v>1</v>
      </c>
      <c r="O423" s="30" t="s">
        <v>139</v>
      </c>
    </row>
    <row r="424" spans="10:15">
      <c r="J424" s="31">
        <v>253</v>
      </c>
      <c r="K424" s="29">
        <v>3999.72</v>
      </c>
      <c r="L424" s="29" t="s">
        <v>46</v>
      </c>
      <c r="M424" s="29">
        <v>1</v>
      </c>
      <c r="N424" s="29">
        <v>2</v>
      </c>
      <c r="O424" s="30" t="s">
        <v>139</v>
      </c>
    </row>
    <row r="425" spans="10:15">
      <c r="J425" s="31">
        <v>254</v>
      </c>
      <c r="K425" s="29">
        <v>3989.6889999999999</v>
      </c>
      <c r="L425" s="29" t="s">
        <v>46</v>
      </c>
      <c r="M425" s="29">
        <v>6</v>
      </c>
      <c r="N425" s="29">
        <v>1</v>
      </c>
      <c r="O425" s="30" t="s">
        <v>139</v>
      </c>
    </row>
    <row r="426" spans="10:15">
      <c r="J426" s="31">
        <v>255</v>
      </c>
      <c r="K426" s="29">
        <v>3972.163</v>
      </c>
      <c r="L426" s="29" t="s">
        <v>46</v>
      </c>
      <c r="M426" s="29">
        <v>1</v>
      </c>
      <c r="N426" s="29">
        <v>2</v>
      </c>
      <c r="O426" s="30" t="s">
        <v>139</v>
      </c>
    </row>
    <row r="427" spans="10:15">
      <c r="J427" s="31">
        <v>256</v>
      </c>
      <c r="K427" s="29">
        <v>3941.6529999999998</v>
      </c>
      <c r="L427" s="29" t="s">
        <v>46</v>
      </c>
      <c r="M427" s="29">
        <v>1</v>
      </c>
      <c r="N427" s="29">
        <v>2</v>
      </c>
      <c r="O427" s="30" t="s">
        <v>139</v>
      </c>
    </row>
    <row r="428" spans="10:15">
      <c r="J428" s="31">
        <v>257</v>
      </c>
      <c r="K428" s="29">
        <v>3938.556</v>
      </c>
      <c r="L428" s="29" t="s">
        <v>46</v>
      </c>
      <c r="M428" s="29">
        <v>6</v>
      </c>
      <c r="N428" s="29">
        <v>2</v>
      </c>
      <c r="O428" s="30" t="s">
        <v>139</v>
      </c>
    </row>
    <row r="429" spans="10:15">
      <c r="J429" s="31">
        <v>258</v>
      </c>
      <c r="K429" s="29">
        <v>3870.5729999999999</v>
      </c>
      <c r="L429" s="29" t="s">
        <v>46</v>
      </c>
      <c r="M429" s="29">
        <v>4</v>
      </c>
      <c r="N429" s="29">
        <v>2</v>
      </c>
      <c r="O429" s="30" t="s">
        <v>139</v>
      </c>
    </row>
    <row r="430" spans="10:15">
      <c r="J430" s="31">
        <v>259</v>
      </c>
      <c r="K430" s="29">
        <v>3856.0520000000001</v>
      </c>
      <c r="L430" s="29" t="s">
        <v>46</v>
      </c>
      <c r="M430" s="29">
        <v>5</v>
      </c>
      <c r="N430" s="29">
        <v>1</v>
      </c>
      <c r="O430" s="30" t="s">
        <v>139</v>
      </c>
    </row>
    <row r="431" spans="10:15">
      <c r="J431" s="31">
        <v>260</v>
      </c>
      <c r="K431" s="29">
        <v>3838.09</v>
      </c>
      <c r="L431" s="29" t="s">
        <v>46</v>
      </c>
      <c r="M431" s="29">
        <v>2</v>
      </c>
      <c r="N431" s="29">
        <v>3</v>
      </c>
      <c r="O431" s="30" t="s">
        <v>139</v>
      </c>
    </row>
    <row r="432" spans="10:15">
      <c r="J432" s="31">
        <v>261</v>
      </c>
      <c r="K432" s="29">
        <v>3836.9380000000001</v>
      </c>
      <c r="L432" s="29" t="s">
        <v>46</v>
      </c>
      <c r="M432" s="29">
        <v>8</v>
      </c>
      <c r="N432" s="29">
        <v>2</v>
      </c>
      <c r="O432" s="30" t="s">
        <v>139</v>
      </c>
    </row>
    <row r="433" spans="10:15">
      <c r="J433" s="31">
        <v>262</v>
      </c>
      <c r="K433" s="29">
        <v>3830.8270000000002</v>
      </c>
      <c r="L433" s="29" t="s">
        <v>46</v>
      </c>
      <c r="M433" s="29">
        <v>2</v>
      </c>
      <c r="N433" s="29">
        <v>2</v>
      </c>
      <c r="O433" s="30" t="s">
        <v>139</v>
      </c>
    </row>
    <row r="434" spans="10:15">
      <c r="J434" s="31">
        <v>263</v>
      </c>
      <c r="K434" s="29">
        <v>3809.6390000000001</v>
      </c>
      <c r="L434" s="29" t="s">
        <v>46</v>
      </c>
      <c r="M434" s="29">
        <v>8</v>
      </c>
      <c r="N434" s="29">
        <v>2</v>
      </c>
      <c r="O434" s="30" t="s">
        <v>139</v>
      </c>
    </row>
    <row r="435" spans="10:15">
      <c r="J435" s="31">
        <v>264</v>
      </c>
      <c r="K435" s="29">
        <v>3802.732</v>
      </c>
      <c r="L435" s="29" t="s">
        <v>46</v>
      </c>
      <c r="M435" s="29">
        <v>4</v>
      </c>
      <c r="N435" s="29">
        <v>3</v>
      </c>
      <c r="O435" s="30" t="s">
        <v>139</v>
      </c>
    </row>
    <row r="436" spans="10:15">
      <c r="J436" s="31">
        <v>265</v>
      </c>
      <c r="K436" s="29">
        <v>3801.3620000000001</v>
      </c>
      <c r="L436" s="29" t="s">
        <v>46</v>
      </c>
      <c r="M436" s="29">
        <v>7</v>
      </c>
      <c r="N436" s="29">
        <v>2</v>
      </c>
      <c r="O436" s="30" t="s">
        <v>139</v>
      </c>
    </row>
    <row r="437" spans="10:15">
      <c r="J437" s="31">
        <v>266</v>
      </c>
      <c r="K437" s="29">
        <v>3776.614</v>
      </c>
      <c r="L437" s="29" t="s">
        <v>46</v>
      </c>
      <c r="M437" s="29">
        <v>2</v>
      </c>
      <c r="N437" s="29">
        <v>2</v>
      </c>
      <c r="O437" s="30" t="s">
        <v>139</v>
      </c>
    </row>
    <row r="438" spans="10:15">
      <c r="J438" s="31">
        <v>267</v>
      </c>
      <c r="K438" s="29">
        <v>3763.8629999999998</v>
      </c>
      <c r="L438" s="29" t="s">
        <v>46</v>
      </c>
      <c r="M438" s="29">
        <v>1</v>
      </c>
      <c r="N438" s="29">
        <v>1</v>
      </c>
      <c r="O438" s="30" t="s">
        <v>139</v>
      </c>
    </row>
    <row r="439" spans="10:15">
      <c r="J439" s="31">
        <v>268</v>
      </c>
      <c r="K439" s="29">
        <v>3754.4119999999998</v>
      </c>
      <c r="L439" s="29" t="s">
        <v>46</v>
      </c>
      <c r="M439" s="29">
        <v>6</v>
      </c>
      <c r="N439" s="29">
        <v>2</v>
      </c>
      <c r="O439" s="30" t="s">
        <v>139</v>
      </c>
    </row>
    <row r="440" spans="10:15">
      <c r="J440" s="31">
        <v>269</v>
      </c>
      <c r="K440" s="29">
        <v>3748.846</v>
      </c>
      <c r="L440" s="29" t="s">
        <v>46</v>
      </c>
      <c r="M440" s="29">
        <v>6</v>
      </c>
      <c r="N440" s="29">
        <v>1</v>
      </c>
      <c r="O440" s="30" t="s">
        <v>139</v>
      </c>
    </row>
    <row r="441" spans="10:15">
      <c r="J441" s="31">
        <v>270</v>
      </c>
      <c r="K441" s="29">
        <v>3747.7689999999998</v>
      </c>
      <c r="L441" s="29" t="s">
        <v>46</v>
      </c>
      <c r="M441" s="29">
        <v>1</v>
      </c>
      <c r="N441" s="29">
        <v>2</v>
      </c>
      <c r="O441" s="30" t="s">
        <v>139</v>
      </c>
    </row>
    <row r="442" spans="10:15">
      <c r="J442" s="31">
        <v>271</v>
      </c>
      <c r="K442" s="29">
        <v>3735.4650000000001</v>
      </c>
      <c r="L442" s="29" t="s">
        <v>46</v>
      </c>
      <c r="M442" s="29">
        <v>2</v>
      </c>
      <c r="N442" s="29">
        <v>2</v>
      </c>
      <c r="O442" s="30" t="s">
        <v>139</v>
      </c>
    </row>
    <row r="443" spans="10:15">
      <c r="J443" s="31">
        <v>272</v>
      </c>
      <c r="K443" s="29">
        <v>3735.1660000000002</v>
      </c>
      <c r="L443" s="29" t="s">
        <v>46</v>
      </c>
      <c r="M443" s="29">
        <v>4</v>
      </c>
      <c r="N443" s="29">
        <v>3</v>
      </c>
      <c r="O443" s="30" t="s">
        <v>139</v>
      </c>
    </row>
    <row r="444" spans="10:15">
      <c r="J444" s="31">
        <v>273</v>
      </c>
      <c r="K444" s="29">
        <v>3706.2820000000002</v>
      </c>
      <c r="L444" s="29" t="s">
        <v>46</v>
      </c>
      <c r="M444" s="29">
        <v>4</v>
      </c>
      <c r="N444" s="29">
        <v>2</v>
      </c>
      <c r="O444" s="30" t="s">
        <v>139</v>
      </c>
    </row>
    <row r="445" spans="10:15">
      <c r="J445" s="31">
        <v>274</v>
      </c>
      <c r="K445" s="29">
        <v>3702.6779999999999</v>
      </c>
      <c r="L445" s="29" t="s">
        <v>46</v>
      </c>
      <c r="M445" s="29">
        <v>6</v>
      </c>
      <c r="N445" s="29">
        <v>1</v>
      </c>
      <c r="O445" s="30" t="s">
        <v>139</v>
      </c>
    </row>
    <row r="446" spans="10:15">
      <c r="J446" s="31">
        <v>275</v>
      </c>
      <c r="K446" s="29">
        <v>3701.5</v>
      </c>
      <c r="L446" s="29" t="s">
        <v>46</v>
      </c>
      <c r="M446" s="29">
        <v>2</v>
      </c>
      <c r="N446" s="29">
        <v>2</v>
      </c>
      <c r="O446" s="30" t="s">
        <v>139</v>
      </c>
    </row>
    <row r="447" spans="10:15">
      <c r="J447" s="31">
        <v>276</v>
      </c>
      <c r="K447" s="29">
        <v>3697.5949999999998</v>
      </c>
      <c r="L447" s="29" t="s">
        <v>46</v>
      </c>
      <c r="M447" s="29">
        <v>5</v>
      </c>
      <c r="N447" s="29">
        <v>1</v>
      </c>
      <c r="O447" s="30" t="s">
        <v>139</v>
      </c>
    </row>
    <row r="448" spans="10:15">
      <c r="J448" s="31">
        <v>277</v>
      </c>
      <c r="K448" s="29">
        <v>3696.9140000000002</v>
      </c>
      <c r="L448" s="29" t="s">
        <v>46</v>
      </c>
      <c r="M448" s="29">
        <v>7</v>
      </c>
      <c r="N448" s="29">
        <v>2</v>
      </c>
      <c r="O448" s="30" t="s">
        <v>139</v>
      </c>
    </row>
    <row r="449" spans="10:15">
      <c r="J449" s="31">
        <v>278</v>
      </c>
      <c r="K449" s="29">
        <v>3692.7910000000002</v>
      </c>
      <c r="L449" s="29" t="s">
        <v>46</v>
      </c>
      <c r="M449" s="29">
        <v>7</v>
      </c>
      <c r="N449" s="29">
        <v>2</v>
      </c>
      <c r="O449" s="30" t="s">
        <v>139</v>
      </c>
    </row>
    <row r="450" spans="10:15">
      <c r="J450" s="31">
        <v>279</v>
      </c>
      <c r="K450" s="29">
        <v>3684.98</v>
      </c>
      <c r="L450" s="29" t="s">
        <v>46</v>
      </c>
      <c r="M450" s="29">
        <v>6</v>
      </c>
      <c r="N450" s="29">
        <v>1</v>
      </c>
      <c r="O450" s="30" t="s">
        <v>139</v>
      </c>
    </row>
    <row r="451" spans="10:15">
      <c r="J451" s="31">
        <v>280</v>
      </c>
      <c r="K451" s="29">
        <v>3676.4580000000001</v>
      </c>
      <c r="L451" s="29" t="s">
        <v>46</v>
      </c>
      <c r="M451" s="29">
        <v>8</v>
      </c>
      <c r="N451" s="29">
        <v>3</v>
      </c>
      <c r="O451" s="30" t="s">
        <v>139</v>
      </c>
    </row>
    <row r="452" spans="10:15">
      <c r="J452" s="31">
        <v>281</v>
      </c>
      <c r="K452" s="29">
        <v>3614.4549999999999</v>
      </c>
      <c r="L452" s="29" t="s">
        <v>46</v>
      </c>
      <c r="M452" s="29">
        <v>7</v>
      </c>
      <c r="N452" s="29">
        <v>2</v>
      </c>
      <c r="O452" s="30" t="s">
        <v>139</v>
      </c>
    </row>
    <row r="453" spans="10:15">
      <c r="J453" s="31">
        <v>282</v>
      </c>
      <c r="K453" s="29">
        <v>3575.7109999999998</v>
      </c>
      <c r="L453" s="29" t="s">
        <v>46</v>
      </c>
      <c r="M453" s="29">
        <v>1</v>
      </c>
      <c r="N453" s="29">
        <v>1</v>
      </c>
      <c r="O453" s="30" t="s">
        <v>139</v>
      </c>
    </row>
    <row r="454" spans="10:15">
      <c r="J454" s="31">
        <v>283</v>
      </c>
      <c r="K454" s="29">
        <v>3561.9929999999999</v>
      </c>
      <c r="L454" s="29" t="s">
        <v>46</v>
      </c>
      <c r="M454" s="29">
        <v>8</v>
      </c>
      <c r="N454" s="29">
        <v>3</v>
      </c>
      <c r="O454" s="30" t="s">
        <v>139</v>
      </c>
    </row>
    <row r="455" spans="10:15">
      <c r="J455" s="31">
        <v>284</v>
      </c>
      <c r="K455" s="29">
        <v>3517.96</v>
      </c>
      <c r="L455" s="29" t="s">
        <v>46</v>
      </c>
      <c r="M455" s="29">
        <v>2</v>
      </c>
      <c r="N455" s="29">
        <v>2</v>
      </c>
      <c r="O455" s="30" t="s">
        <v>139</v>
      </c>
    </row>
    <row r="456" spans="10:15">
      <c r="J456" s="31">
        <v>285</v>
      </c>
      <c r="K456" s="29">
        <v>3502.703</v>
      </c>
      <c r="L456" s="29" t="s">
        <v>46</v>
      </c>
      <c r="M456" s="29">
        <v>2</v>
      </c>
      <c r="N456" s="29">
        <v>1</v>
      </c>
      <c r="O456" s="30" t="s">
        <v>139</v>
      </c>
    </row>
    <row r="457" spans="10:15">
      <c r="J457" s="31">
        <v>286</v>
      </c>
      <c r="K457" s="29">
        <v>3489.3919999999998</v>
      </c>
      <c r="L457" s="29" t="s">
        <v>46</v>
      </c>
      <c r="M457" s="29">
        <v>7</v>
      </c>
      <c r="N457" s="29">
        <v>2</v>
      </c>
      <c r="O457" s="30" t="s">
        <v>139</v>
      </c>
    </row>
    <row r="458" spans="10:15">
      <c r="J458" s="31">
        <v>287</v>
      </c>
      <c r="K458" s="29">
        <v>3488.125</v>
      </c>
      <c r="L458" s="29" t="s">
        <v>46</v>
      </c>
      <c r="M458" s="29">
        <v>8</v>
      </c>
      <c r="N458" s="29">
        <v>2</v>
      </c>
      <c r="O458" s="30" t="s">
        <v>139</v>
      </c>
    </row>
    <row r="459" spans="10:15">
      <c r="J459" s="31">
        <v>288</v>
      </c>
      <c r="K459" s="29">
        <v>3484.3609999999999</v>
      </c>
      <c r="L459" s="29" t="s">
        <v>46</v>
      </c>
      <c r="M459" s="29">
        <v>5</v>
      </c>
      <c r="N459" s="29">
        <v>4</v>
      </c>
      <c r="O459" s="30" t="s">
        <v>139</v>
      </c>
    </row>
    <row r="460" spans="10:15">
      <c r="J460" s="31">
        <v>289</v>
      </c>
      <c r="K460" s="29">
        <v>3477.509</v>
      </c>
      <c r="L460" s="29" t="s">
        <v>46</v>
      </c>
      <c r="M460" s="29">
        <v>8</v>
      </c>
      <c r="N460" s="29">
        <v>2</v>
      </c>
      <c r="O460" s="30" t="s">
        <v>139</v>
      </c>
    </row>
    <row r="461" spans="10:15">
      <c r="J461" s="31">
        <v>290</v>
      </c>
      <c r="K461" s="29">
        <v>3475.1350000000002</v>
      </c>
      <c r="L461" s="29" t="s">
        <v>46</v>
      </c>
      <c r="M461" s="29">
        <v>4</v>
      </c>
      <c r="N461" s="29">
        <v>1</v>
      </c>
      <c r="O461" s="30" t="s">
        <v>139</v>
      </c>
    </row>
    <row r="462" spans="10:15">
      <c r="J462" s="31">
        <v>291</v>
      </c>
      <c r="K462" s="29">
        <v>3442.6280000000002</v>
      </c>
      <c r="L462" s="29" t="s">
        <v>46</v>
      </c>
      <c r="M462" s="29">
        <v>8</v>
      </c>
      <c r="N462" s="29">
        <v>2</v>
      </c>
      <c r="O462" s="30" t="s">
        <v>139</v>
      </c>
    </row>
    <row r="463" spans="10:15">
      <c r="J463" s="31">
        <v>292</v>
      </c>
      <c r="K463" s="29">
        <v>3437.2910000000002</v>
      </c>
      <c r="L463" s="29" t="s">
        <v>46</v>
      </c>
      <c r="M463" s="29">
        <v>4</v>
      </c>
      <c r="N463" s="29">
        <v>2</v>
      </c>
      <c r="O463" s="30" t="s">
        <v>139</v>
      </c>
    </row>
    <row r="464" spans="10:15">
      <c r="J464" s="31">
        <v>293</v>
      </c>
      <c r="K464" s="29">
        <v>3425.9409999999998</v>
      </c>
      <c r="L464" s="29" t="s">
        <v>46</v>
      </c>
      <c r="M464" s="29">
        <v>1</v>
      </c>
      <c r="N464" s="29">
        <v>2</v>
      </c>
      <c r="O464" s="30" t="s">
        <v>139</v>
      </c>
    </row>
    <row r="465" spans="10:15">
      <c r="J465" s="31">
        <v>294</v>
      </c>
      <c r="K465" s="29">
        <v>3420.5839999999998</v>
      </c>
      <c r="L465" s="29" t="s">
        <v>46</v>
      </c>
      <c r="M465" s="29">
        <v>4</v>
      </c>
      <c r="N465" s="29">
        <v>2</v>
      </c>
      <c r="O465" s="30" t="s">
        <v>139</v>
      </c>
    </row>
    <row r="466" spans="10:15">
      <c r="J466" s="31">
        <v>295</v>
      </c>
      <c r="K466" s="29">
        <v>3401.5940000000001</v>
      </c>
      <c r="L466" s="29" t="s">
        <v>46</v>
      </c>
      <c r="M466" s="29">
        <v>5</v>
      </c>
      <c r="N466" s="29">
        <v>1</v>
      </c>
      <c r="O466" s="30" t="s">
        <v>139</v>
      </c>
    </row>
    <row r="467" spans="10:15">
      <c r="J467" s="31">
        <v>296</v>
      </c>
      <c r="K467" s="29">
        <v>3395.1590000000001</v>
      </c>
      <c r="L467" s="29" t="s">
        <v>46</v>
      </c>
      <c r="M467" s="29">
        <v>5</v>
      </c>
      <c r="N467" s="29">
        <v>1</v>
      </c>
      <c r="O467" s="30" t="s">
        <v>139</v>
      </c>
    </row>
    <row r="468" spans="10:15">
      <c r="J468" s="31">
        <v>297</v>
      </c>
      <c r="K468" s="29">
        <v>3372.576</v>
      </c>
      <c r="L468" s="29" t="s">
        <v>46</v>
      </c>
      <c r="M468" s="29">
        <v>6</v>
      </c>
      <c r="N468" s="29">
        <v>1</v>
      </c>
      <c r="O468" s="30" t="s">
        <v>139</v>
      </c>
    </row>
    <row r="469" spans="10:15">
      <c r="J469" s="31">
        <v>298</v>
      </c>
      <c r="K469" s="29">
        <v>3372.3989999999999</v>
      </c>
      <c r="L469" s="29" t="s">
        <v>46</v>
      </c>
      <c r="M469" s="29">
        <v>8</v>
      </c>
      <c r="N469" s="29">
        <v>1</v>
      </c>
      <c r="O469" s="30" t="s">
        <v>139</v>
      </c>
    </row>
    <row r="470" spans="10:15">
      <c r="J470" s="31">
        <v>299</v>
      </c>
      <c r="K470" s="29">
        <v>3315.2869999999998</v>
      </c>
      <c r="L470" s="29" t="s">
        <v>46</v>
      </c>
      <c r="M470" s="29">
        <v>5</v>
      </c>
      <c r="N470" s="29">
        <v>3</v>
      </c>
      <c r="O470" s="30" t="s">
        <v>139</v>
      </c>
    </row>
    <row r="471" spans="10:15">
      <c r="J471" s="31">
        <v>300</v>
      </c>
      <c r="K471" s="29">
        <v>3304.8409999999999</v>
      </c>
      <c r="L471" s="29" t="s">
        <v>46</v>
      </c>
      <c r="M471" s="29">
        <v>4</v>
      </c>
      <c r="N471" s="29">
        <v>3</v>
      </c>
      <c r="O471" s="30" t="s">
        <v>139</v>
      </c>
    </row>
    <row r="472" spans="10:15">
      <c r="J472" s="31">
        <v>301</v>
      </c>
      <c r="K472" s="29">
        <v>3302.0309999999999</v>
      </c>
      <c r="L472" s="29" t="s">
        <v>46</v>
      </c>
      <c r="M472" s="29">
        <v>5</v>
      </c>
      <c r="N472" s="29">
        <v>2</v>
      </c>
      <c r="O472" s="30" t="s">
        <v>139</v>
      </c>
    </row>
    <row r="473" spans="10:15">
      <c r="J473" s="31">
        <v>302</v>
      </c>
      <c r="K473" s="29">
        <v>3268.547</v>
      </c>
      <c r="L473" s="29" t="s">
        <v>46</v>
      </c>
      <c r="M473" s="29">
        <v>4</v>
      </c>
      <c r="N473" s="29">
        <v>1</v>
      </c>
      <c r="O473" s="30" t="s">
        <v>139</v>
      </c>
    </row>
    <row r="474" spans="10:15">
      <c r="J474" s="31">
        <v>303</v>
      </c>
      <c r="K474" s="29">
        <v>3264.0039999999999</v>
      </c>
      <c r="L474" s="29" t="s">
        <v>46</v>
      </c>
      <c r="M474" s="29">
        <v>7</v>
      </c>
      <c r="N474" s="29">
        <v>2</v>
      </c>
      <c r="O474" s="30" t="s">
        <v>139</v>
      </c>
    </row>
    <row r="475" spans="10:15">
      <c r="J475" s="31">
        <v>304</v>
      </c>
      <c r="K475" s="29">
        <v>3254.95</v>
      </c>
      <c r="L475" s="29" t="s">
        <v>46</v>
      </c>
      <c r="M475" s="29">
        <v>2</v>
      </c>
      <c r="N475" s="29">
        <v>3</v>
      </c>
      <c r="O475" s="30" t="s">
        <v>139</v>
      </c>
    </row>
    <row r="476" spans="10:15">
      <c r="J476" s="31">
        <v>305</v>
      </c>
      <c r="K476" s="29">
        <v>3253.4290000000001</v>
      </c>
      <c r="L476" s="29" t="s">
        <v>46</v>
      </c>
      <c r="M476" s="29">
        <v>5</v>
      </c>
      <c r="N476" s="29">
        <v>3</v>
      </c>
      <c r="O476" s="30" t="s">
        <v>139</v>
      </c>
    </row>
    <row r="477" spans="10:15">
      <c r="J477" s="31">
        <v>306</v>
      </c>
      <c r="K477" s="29">
        <v>3253.0189999999998</v>
      </c>
      <c r="L477" s="29" t="s">
        <v>46</v>
      </c>
      <c r="M477" s="29">
        <v>4</v>
      </c>
      <c r="N477" s="29">
        <v>3</v>
      </c>
      <c r="O477" s="30" t="s">
        <v>139</v>
      </c>
    </row>
    <row r="478" spans="10:15">
      <c r="J478" s="31">
        <v>307</v>
      </c>
      <c r="K478" s="29">
        <v>3253.0189999999998</v>
      </c>
      <c r="L478" s="29" t="s">
        <v>46</v>
      </c>
      <c r="M478" s="29">
        <v>4</v>
      </c>
      <c r="N478" s="29">
        <v>3</v>
      </c>
      <c r="O478" s="30" t="s">
        <v>139</v>
      </c>
    </row>
    <row r="479" spans="10:15">
      <c r="J479" s="31">
        <v>308</v>
      </c>
      <c r="K479" s="29">
        <v>3224.4270000000001</v>
      </c>
      <c r="L479" s="29" t="s">
        <v>46</v>
      </c>
      <c r="M479" s="29">
        <v>4</v>
      </c>
      <c r="N479" s="29">
        <v>1</v>
      </c>
      <c r="O479" s="30" t="s">
        <v>139</v>
      </c>
    </row>
    <row r="480" spans="10:15">
      <c r="J480" s="31">
        <v>309</v>
      </c>
      <c r="K480" s="29">
        <v>3203.5340000000001</v>
      </c>
      <c r="L480" s="29" t="s">
        <v>46</v>
      </c>
      <c r="M480" s="29">
        <v>7</v>
      </c>
      <c r="N480" s="29">
        <v>2</v>
      </c>
      <c r="O480" s="30" t="s">
        <v>139</v>
      </c>
    </row>
    <row r="481" spans="10:15">
      <c r="J481" s="31">
        <v>310</v>
      </c>
      <c r="K481" s="29">
        <v>3202.48</v>
      </c>
      <c r="L481" s="29" t="s">
        <v>46</v>
      </c>
      <c r="M481" s="29">
        <v>2</v>
      </c>
      <c r="N481" s="29">
        <v>2</v>
      </c>
      <c r="O481" s="30" t="s">
        <v>139</v>
      </c>
    </row>
    <row r="482" spans="10:15">
      <c r="J482" s="31">
        <v>311</v>
      </c>
      <c r="K482" s="29">
        <v>3183.087</v>
      </c>
      <c r="L482" s="29" t="s">
        <v>46</v>
      </c>
      <c r="M482" s="29">
        <v>8</v>
      </c>
      <c r="N482" s="29">
        <v>1</v>
      </c>
      <c r="O482" s="30" t="s">
        <v>139</v>
      </c>
    </row>
    <row r="483" spans="10:15">
      <c r="J483" s="31">
        <v>312</v>
      </c>
      <c r="K483" s="29">
        <v>3182.0070000000001</v>
      </c>
      <c r="L483" s="29" t="s">
        <v>46</v>
      </c>
      <c r="M483" s="29">
        <v>5</v>
      </c>
      <c r="N483" s="29">
        <v>1</v>
      </c>
      <c r="O483" s="30" t="s">
        <v>139</v>
      </c>
    </row>
    <row r="484" spans="10:15">
      <c r="J484" s="31">
        <v>313</v>
      </c>
      <c r="K484" s="29">
        <v>3142.5050000000001</v>
      </c>
      <c r="L484" s="29" t="s">
        <v>46</v>
      </c>
      <c r="M484" s="29">
        <v>6</v>
      </c>
      <c r="N484" s="29">
        <v>1</v>
      </c>
      <c r="O484" s="30" t="s">
        <v>139</v>
      </c>
    </row>
    <row r="485" spans="10:15">
      <c r="J485" s="31">
        <v>314</v>
      </c>
      <c r="K485" s="29">
        <v>3138.0219999999999</v>
      </c>
      <c r="L485" s="29" t="s">
        <v>46</v>
      </c>
      <c r="M485" s="29">
        <v>5</v>
      </c>
      <c r="N485" s="29">
        <v>4</v>
      </c>
      <c r="O485" s="30" t="s">
        <v>139</v>
      </c>
    </row>
    <row r="486" spans="10:15">
      <c r="J486" s="31">
        <v>315</v>
      </c>
      <c r="K486" s="29">
        <v>3134.1</v>
      </c>
      <c r="L486" s="29" t="s">
        <v>46</v>
      </c>
      <c r="M486" s="29">
        <v>2</v>
      </c>
      <c r="N486" s="29">
        <v>3</v>
      </c>
      <c r="O486" s="30" t="s">
        <v>139</v>
      </c>
    </row>
    <row r="487" spans="10:15">
      <c r="J487" s="31">
        <v>316</v>
      </c>
      <c r="K487" s="29">
        <v>3120.2930000000001</v>
      </c>
      <c r="L487" s="29" t="s">
        <v>46</v>
      </c>
      <c r="M487" s="29">
        <v>6</v>
      </c>
      <c r="N487" s="29">
        <v>2</v>
      </c>
      <c r="O487" s="30" t="s">
        <v>139</v>
      </c>
    </row>
    <row r="488" spans="10:15">
      <c r="J488" s="31">
        <v>317</v>
      </c>
      <c r="K488" s="29">
        <v>3115.2159999999999</v>
      </c>
      <c r="L488" s="29" t="s">
        <v>46</v>
      </c>
      <c r="M488" s="29">
        <v>6</v>
      </c>
      <c r="N488" s="29">
        <v>2</v>
      </c>
      <c r="O488" s="30" t="s">
        <v>139</v>
      </c>
    </row>
    <row r="489" spans="10:15">
      <c r="J489" s="31">
        <v>318</v>
      </c>
      <c r="K489" s="29">
        <v>3097.2240000000002</v>
      </c>
      <c r="L489" s="29" t="s">
        <v>46</v>
      </c>
      <c r="M489" s="29">
        <v>1</v>
      </c>
      <c r="N489" s="29">
        <v>2</v>
      </c>
      <c r="O489" s="30" t="s">
        <v>139</v>
      </c>
    </row>
    <row r="490" spans="10:15">
      <c r="J490" s="31">
        <v>319</v>
      </c>
      <c r="K490" s="29">
        <v>3096.337</v>
      </c>
      <c r="L490" s="29" t="s">
        <v>46</v>
      </c>
      <c r="M490" s="29">
        <v>7</v>
      </c>
      <c r="N490" s="29">
        <v>1</v>
      </c>
      <c r="O490" s="30" t="s">
        <v>139</v>
      </c>
    </row>
    <row r="491" spans="10:15">
      <c r="J491" s="31">
        <v>320</v>
      </c>
      <c r="K491" s="29">
        <v>3094.4960000000001</v>
      </c>
      <c r="L491" s="29" t="s">
        <v>46</v>
      </c>
      <c r="M491" s="29">
        <v>2</v>
      </c>
      <c r="N491" s="29">
        <v>1</v>
      </c>
      <c r="O491" s="30" t="s">
        <v>139</v>
      </c>
    </row>
    <row r="492" spans="10:15">
      <c r="J492" s="31">
        <v>321</v>
      </c>
      <c r="K492" s="29">
        <v>3090.991</v>
      </c>
      <c r="L492" s="29" t="s">
        <v>46</v>
      </c>
      <c r="M492" s="29">
        <v>4</v>
      </c>
      <c r="N492" s="29">
        <v>3</v>
      </c>
      <c r="O492" s="30" t="s">
        <v>139</v>
      </c>
    </row>
    <row r="493" spans="10:15">
      <c r="J493" s="31">
        <v>322</v>
      </c>
      <c r="K493" s="29">
        <v>3090.5650000000001</v>
      </c>
      <c r="L493" s="29" t="s">
        <v>46</v>
      </c>
      <c r="M493" s="29">
        <v>8</v>
      </c>
      <c r="N493" s="29">
        <v>3</v>
      </c>
      <c r="O493" s="30" t="s">
        <v>139</v>
      </c>
    </row>
    <row r="494" spans="10:15">
      <c r="J494" s="31">
        <v>323</v>
      </c>
      <c r="K494" s="29">
        <v>3082.674</v>
      </c>
      <c r="L494" s="29" t="s">
        <v>46</v>
      </c>
      <c r="M494" s="29">
        <v>5</v>
      </c>
      <c r="N494" s="29">
        <v>4</v>
      </c>
      <c r="O494" s="30" t="s">
        <v>139</v>
      </c>
    </row>
    <row r="495" spans="10:15">
      <c r="J495" s="31">
        <v>324</v>
      </c>
      <c r="K495" s="29">
        <v>3081.4769999999999</v>
      </c>
      <c r="L495" s="29" t="s">
        <v>46</v>
      </c>
      <c r="M495" s="29">
        <v>1</v>
      </c>
      <c r="N495" s="29">
        <v>2</v>
      </c>
      <c r="O495" s="30" t="s">
        <v>139</v>
      </c>
    </row>
    <row r="496" spans="10:15">
      <c r="J496" s="31">
        <v>325</v>
      </c>
      <c r="K496" s="29">
        <v>3070.2249999999999</v>
      </c>
      <c r="L496" s="29" t="s">
        <v>46</v>
      </c>
      <c r="M496" s="29">
        <v>7</v>
      </c>
      <c r="N496" s="29">
        <v>1</v>
      </c>
      <c r="O496" s="30" t="s">
        <v>139</v>
      </c>
    </row>
    <row r="497" spans="10:15">
      <c r="J497" s="31">
        <v>326</v>
      </c>
      <c r="K497" s="29">
        <v>3067.855</v>
      </c>
      <c r="L497" s="29" t="s">
        <v>46</v>
      </c>
      <c r="M497" s="29">
        <v>5</v>
      </c>
      <c r="N497" s="29">
        <v>2</v>
      </c>
      <c r="O497" s="30" t="s">
        <v>139</v>
      </c>
    </row>
    <row r="498" spans="10:15">
      <c r="J498" s="31">
        <v>327</v>
      </c>
      <c r="K498" s="29">
        <v>3052.5630000000001</v>
      </c>
      <c r="L498" s="29" t="s">
        <v>46</v>
      </c>
      <c r="M498" s="29">
        <v>2</v>
      </c>
      <c r="N498" s="29">
        <v>3</v>
      </c>
      <c r="O498" s="30" t="s">
        <v>139</v>
      </c>
    </row>
    <row r="499" spans="10:15">
      <c r="J499" s="31">
        <v>328</v>
      </c>
      <c r="K499" s="29">
        <v>3047.4670000000001</v>
      </c>
      <c r="L499" s="29" t="s">
        <v>46</v>
      </c>
      <c r="M499" s="29">
        <v>2</v>
      </c>
      <c r="N499" s="29">
        <v>3</v>
      </c>
      <c r="O499" s="30" t="s">
        <v>139</v>
      </c>
    </row>
    <row r="500" spans="10:15">
      <c r="J500" s="31">
        <v>329</v>
      </c>
      <c r="K500" s="29">
        <v>3026.2469999999998</v>
      </c>
      <c r="L500" s="29" t="s">
        <v>46</v>
      </c>
      <c r="M500" s="29">
        <v>7</v>
      </c>
      <c r="N500" s="29">
        <v>2</v>
      </c>
      <c r="O500" s="30" t="s">
        <v>139</v>
      </c>
    </row>
    <row r="501" spans="10:15">
      <c r="J501" s="31">
        <v>330</v>
      </c>
      <c r="K501" s="29">
        <v>3011.1289999999999</v>
      </c>
      <c r="L501" s="29" t="s">
        <v>46</v>
      </c>
      <c r="M501" s="29">
        <v>7</v>
      </c>
      <c r="N501" s="29">
        <v>1</v>
      </c>
      <c r="O501" s="30" t="s">
        <v>139</v>
      </c>
    </row>
    <row r="502" spans="10:15">
      <c r="J502" s="31">
        <v>331</v>
      </c>
      <c r="K502" s="29">
        <v>3009.1669999999999</v>
      </c>
      <c r="L502" s="29" t="s">
        <v>46</v>
      </c>
      <c r="M502" s="29">
        <v>8</v>
      </c>
      <c r="N502" s="29">
        <v>3</v>
      </c>
      <c r="O502" s="30" t="s">
        <v>139</v>
      </c>
    </row>
    <row r="503" spans="10:15">
      <c r="J503" s="31">
        <v>332</v>
      </c>
      <c r="K503" s="29">
        <v>3007.201</v>
      </c>
      <c r="L503" s="29" t="s">
        <v>46</v>
      </c>
      <c r="M503" s="29">
        <v>5</v>
      </c>
      <c r="N503" s="29">
        <v>4</v>
      </c>
      <c r="O503" s="30" t="s">
        <v>139</v>
      </c>
    </row>
    <row r="504" spans="10:15">
      <c r="J504" s="31">
        <v>333</v>
      </c>
      <c r="K504" s="29">
        <v>2991.8890000000001</v>
      </c>
      <c r="L504" s="29" t="s">
        <v>46</v>
      </c>
      <c r="M504" s="29">
        <v>7</v>
      </c>
      <c r="N504" s="29">
        <v>1</v>
      </c>
      <c r="O504" s="30" t="s">
        <v>139</v>
      </c>
    </row>
    <row r="505" spans="10:15">
      <c r="J505" s="31">
        <v>334</v>
      </c>
      <c r="K505" s="29">
        <v>2981.9450000000002</v>
      </c>
      <c r="L505" s="29" t="s">
        <v>46</v>
      </c>
      <c r="M505" s="29">
        <v>2</v>
      </c>
      <c r="N505" s="29">
        <v>3</v>
      </c>
      <c r="O505" s="30" t="s">
        <v>139</v>
      </c>
    </row>
    <row r="506" spans="10:15">
      <c r="J506" s="31">
        <v>335</v>
      </c>
      <c r="K506" s="29">
        <v>2967.2449999999999</v>
      </c>
      <c r="L506" s="29" t="s">
        <v>46</v>
      </c>
      <c r="M506" s="29">
        <v>5</v>
      </c>
      <c r="N506" s="29">
        <v>1</v>
      </c>
      <c r="O506" s="30" t="s">
        <v>139</v>
      </c>
    </row>
    <row r="507" spans="10:15">
      <c r="J507" s="31">
        <v>336</v>
      </c>
      <c r="K507" s="29">
        <v>2939.665</v>
      </c>
      <c r="L507" s="29" t="s">
        <v>46</v>
      </c>
      <c r="M507" s="29">
        <v>7</v>
      </c>
      <c r="N507" s="29">
        <v>2</v>
      </c>
      <c r="O507" s="30" t="s">
        <v>139</v>
      </c>
    </row>
    <row r="508" spans="10:15">
      <c r="J508" s="31">
        <v>337</v>
      </c>
      <c r="K508" s="29">
        <v>2937.5329999999999</v>
      </c>
      <c r="L508" s="29" t="s">
        <v>46</v>
      </c>
      <c r="M508" s="29">
        <v>6</v>
      </c>
      <c r="N508" s="29">
        <v>2</v>
      </c>
      <c r="O508" s="30" t="s">
        <v>139</v>
      </c>
    </row>
    <row r="509" spans="10:15">
      <c r="J509" s="31">
        <v>338</v>
      </c>
      <c r="K509" s="29">
        <v>2921.835</v>
      </c>
      <c r="L509" s="29" t="s">
        <v>46</v>
      </c>
      <c r="M509" s="29">
        <v>8</v>
      </c>
      <c r="N509" s="29">
        <v>3</v>
      </c>
      <c r="O509" s="30" t="s">
        <v>139</v>
      </c>
    </row>
    <row r="510" spans="10:15">
      <c r="J510" s="31">
        <v>339</v>
      </c>
      <c r="K510" s="29">
        <v>2914.9029999999998</v>
      </c>
      <c r="L510" s="29" t="s">
        <v>46</v>
      </c>
      <c r="M510" s="29">
        <v>4</v>
      </c>
      <c r="N510" s="29">
        <v>2</v>
      </c>
      <c r="O510" s="30" t="s">
        <v>139</v>
      </c>
    </row>
    <row r="511" spans="10:15">
      <c r="J511" s="31">
        <v>340</v>
      </c>
      <c r="K511" s="29">
        <v>2907.319</v>
      </c>
      <c r="L511" s="29" t="s">
        <v>46</v>
      </c>
      <c r="M511" s="29">
        <v>5</v>
      </c>
      <c r="N511" s="29">
        <v>2</v>
      </c>
      <c r="O511" s="30" t="s">
        <v>139</v>
      </c>
    </row>
    <row r="512" spans="10:15">
      <c r="J512" s="31">
        <v>341</v>
      </c>
      <c r="K512" s="29">
        <v>2907.1060000000002</v>
      </c>
      <c r="L512" s="29" t="s">
        <v>46</v>
      </c>
      <c r="M512" s="29">
        <v>4</v>
      </c>
      <c r="N512" s="29">
        <v>2</v>
      </c>
      <c r="O512" s="30" t="s">
        <v>139</v>
      </c>
    </row>
    <row r="513" spans="10:15">
      <c r="J513" s="31">
        <v>342</v>
      </c>
      <c r="K513" s="29">
        <v>2902.0230000000001</v>
      </c>
      <c r="L513" s="29" t="s">
        <v>46</v>
      </c>
      <c r="M513" s="29">
        <v>2</v>
      </c>
      <c r="N513" s="29">
        <v>2</v>
      </c>
      <c r="O513" s="30" t="s">
        <v>139</v>
      </c>
    </row>
    <row r="514" spans="10:15">
      <c r="J514" s="31">
        <v>343</v>
      </c>
      <c r="K514" s="29">
        <v>2901.21</v>
      </c>
      <c r="L514" s="29" t="s">
        <v>46</v>
      </c>
      <c r="M514" s="29">
        <v>8</v>
      </c>
      <c r="N514" s="29">
        <v>2</v>
      </c>
      <c r="O514" s="30" t="s">
        <v>139</v>
      </c>
    </row>
    <row r="515" spans="10:15">
      <c r="J515" s="31">
        <v>344</v>
      </c>
      <c r="K515" s="29">
        <v>2890.1889999999999</v>
      </c>
      <c r="L515" s="29" t="s">
        <v>46</v>
      </c>
      <c r="M515" s="29">
        <v>7</v>
      </c>
      <c r="N515" s="29">
        <v>1</v>
      </c>
      <c r="O515" s="30" t="s">
        <v>139</v>
      </c>
    </row>
    <row r="516" spans="10:15">
      <c r="J516" s="31">
        <v>345</v>
      </c>
      <c r="K516" s="29">
        <v>2889.6460000000002</v>
      </c>
      <c r="L516" s="29" t="s">
        <v>46</v>
      </c>
      <c r="M516" s="29">
        <v>5</v>
      </c>
      <c r="N516" s="29">
        <v>2</v>
      </c>
      <c r="O516" s="30" t="s">
        <v>139</v>
      </c>
    </row>
    <row r="517" spans="10:15">
      <c r="J517" s="31">
        <v>346</v>
      </c>
      <c r="K517" s="29">
        <v>2884.692</v>
      </c>
      <c r="L517" s="29" t="s">
        <v>46</v>
      </c>
      <c r="M517" s="29">
        <v>7</v>
      </c>
      <c r="N517" s="29">
        <v>1</v>
      </c>
      <c r="O517" s="30" t="s">
        <v>139</v>
      </c>
    </row>
    <row r="518" spans="10:15">
      <c r="J518" s="31">
        <v>347</v>
      </c>
      <c r="K518" s="29">
        <v>2882.2820000000002</v>
      </c>
      <c r="L518" s="29" t="s">
        <v>46</v>
      </c>
      <c r="M518" s="29">
        <v>5</v>
      </c>
      <c r="N518" s="29">
        <v>3</v>
      </c>
      <c r="O518" s="30" t="s">
        <v>139</v>
      </c>
    </row>
    <row r="519" spans="10:15">
      <c r="J519" s="31">
        <v>348</v>
      </c>
      <c r="K519" s="29">
        <v>2881.18</v>
      </c>
      <c r="L519" s="29" t="s">
        <v>46</v>
      </c>
      <c r="M519" s="29">
        <v>5</v>
      </c>
      <c r="N519" s="29">
        <v>1</v>
      </c>
      <c r="O519" s="30" t="s">
        <v>139</v>
      </c>
    </row>
    <row r="520" spans="10:15">
      <c r="J520" s="31">
        <v>349</v>
      </c>
      <c r="K520" s="29">
        <v>2873.134</v>
      </c>
      <c r="L520" s="29" t="s">
        <v>46</v>
      </c>
      <c r="M520" s="29">
        <v>4</v>
      </c>
      <c r="N520" s="29">
        <v>2</v>
      </c>
      <c r="O520" s="30" t="s">
        <v>139</v>
      </c>
    </row>
    <row r="521" spans="10:15">
      <c r="J521" s="31">
        <v>350</v>
      </c>
      <c r="K521" s="29">
        <v>2865.2339999999999</v>
      </c>
      <c r="L521" s="29" t="s">
        <v>46</v>
      </c>
      <c r="M521" s="29">
        <v>4</v>
      </c>
      <c r="N521" s="29">
        <v>1</v>
      </c>
      <c r="O521" s="30" t="s">
        <v>139</v>
      </c>
    </row>
    <row r="522" spans="10:15">
      <c r="J522" s="31">
        <v>351</v>
      </c>
      <c r="K522" s="29">
        <v>2863.8009999999999</v>
      </c>
      <c r="L522" s="29" t="s">
        <v>46</v>
      </c>
      <c r="M522" s="29">
        <v>5</v>
      </c>
      <c r="N522" s="29">
        <v>4</v>
      </c>
      <c r="O522" s="30" t="s">
        <v>139</v>
      </c>
    </row>
    <row r="523" spans="10:15">
      <c r="J523" s="31">
        <v>352</v>
      </c>
      <c r="K523" s="29">
        <v>2856.2629999999999</v>
      </c>
      <c r="L523" s="29" t="s">
        <v>46</v>
      </c>
      <c r="M523" s="29">
        <v>6</v>
      </c>
      <c r="N523" s="29">
        <v>1</v>
      </c>
      <c r="O523" s="30" t="s">
        <v>139</v>
      </c>
    </row>
    <row r="524" spans="10:15">
      <c r="J524" s="31">
        <v>353</v>
      </c>
      <c r="K524" s="29">
        <v>2852.1529999999998</v>
      </c>
      <c r="L524" s="29" t="s">
        <v>46</v>
      </c>
      <c r="M524" s="29">
        <v>6</v>
      </c>
      <c r="N524" s="29">
        <v>2</v>
      </c>
      <c r="O524" s="30" t="s">
        <v>139</v>
      </c>
    </row>
    <row r="525" spans="10:15">
      <c r="J525" s="31">
        <v>354</v>
      </c>
      <c r="K525" s="29">
        <v>2848.569</v>
      </c>
      <c r="L525" s="29" t="s">
        <v>46</v>
      </c>
      <c r="M525" s="29">
        <v>6</v>
      </c>
      <c r="N525" s="29">
        <v>1</v>
      </c>
      <c r="O525" s="30" t="s">
        <v>139</v>
      </c>
    </row>
    <row r="526" spans="10:15">
      <c r="J526" s="31">
        <v>355</v>
      </c>
      <c r="K526" s="29">
        <v>2844.837</v>
      </c>
      <c r="L526" s="29" t="s">
        <v>46</v>
      </c>
      <c r="M526" s="29">
        <v>7</v>
      </c>
      <c r="N526" s="29">
        <v>2</v>
      </c>
      <c r="O526" s="30" t="s">
        <v>139</v>
      </c>
    </row>
    <row r="527" spans="10:15">
      <c r="J527" s="31">
        <v>356</v>
      </c>
      <c r="K527" s="29">
        <v>2835.2170000000001</v>
      </c>
      <c r="L527" s="29" t="s">
        <v>46</v>
      </c>
      <c r="M527" s="29">
        <v>7</v>
      </c>
      <c r="N527" s="29">
        <v>2</v>
      </c>
      <c r="O527" s="30" t="s">
        <v>139</v>
      </c>
    </row>
    <row r="528" spans="10:15">
      <c r="J528" s="31">
        <v>357</v>
      </c>
      <c r="K528" s="29">
        <v>2834.09</v>
      </c>
      <c r="L528" s="29" t="s">
        <v>46</v>
      </c>
      <c r="M528" s="29">
        <v>4</v>
      </c>
      <c r="N528" s="29">
        <v>1</v>
      </c>
      <c r="O528" s="30" t="s">
        <v>139</v>
      </c>
    </row>
    <row r="529" spans="10:15">
      <c r="J529" s="31">
        <v>358</v>
      </c>
      <c r="K529" s="29">
        <v>2830.1750000000002</v>
      </c>
      <c r="L529" s="29" t="s">
        <v>46</v>
      </c>
      <c r="M529" s="29">
        <v>2</v>
      </c>
      <c r="N529" s="29">
        <v>2</v>
      </c>
      <c r="O529" s="30" t="s">
        <v>139</v>
      </c>
    </row>
    <row r="530" spans="10:15">
      <c r="J530" s="31">
        <v>359</v>
      </c>
      <c r="K530" s="29">
        <v>2828.6770000000001</v>
      </c>
      <c r="L530" s="29" t="s">
        <v>46</v>
      </c>
      <c r="M530" s="29">
        <v>8</v>
      </c>
      <c r="N530" s="29">
        <v>1</v>
      </c>
      <c r="O530" s="30" t="s">
        <v>139</v>
      </c>
    </row>
    <row r="531" spans="10:15">
      <c r="J531" s="31">
        <v>360</v>
      </c>
      <c r="K531" s="29">
        <v>2826.886</v>
      </c>
      <c r="L531" s="29" t="s">
        <v>46</v>
      </c>
      <c r="M531" s="29">
        <v>2</v>
      </c>
      <c r="N531" s="29">
        <v>1</v>
      </c>
      <c r="O531" s="30" t="s">
        <v>139</v>
      </c>
    </row>
    <row r="532" spans="10:15">
      <c r="J532" s="31">
        <v>361</v>
      </c>
      <c r="K532" s="29">
        <v>2824.2220000000002</v>
      </c>
      <c r="L532" s="29" t="s">
        <v>46</v>
      </c>
      <c r="M532" s="29">
        <v>7</v>
      </c>
      <c r="N532" s="29">
        <v>1</v>
      </c>
      <c r="O532" s="30" t="s">
        <v>139</v>
      </c>
    </row>
    <row r="533" spans="10:15">
      <c r="J533" s="31">
        <v>362</v>
      </c>
      <c r="K533" s="29">
        <v>2819.3150000000001</v>
      </c>
      <c r="L533" s="29" t="s">
        <v>46</v>
      </c>
      <c r="M533" s="29">
        <v>8</v>
      </c>
      <c r="N533" s="29">
        <v>2</v>
      </c>
      <c r="O533" s="30" t="s">
        <v>139</v>
      </c>
    </row>
    <row r="534" spans="10:15">
      <c r="J534" s="31">
        <v>363</v>
      </c>
      <c r="K534" s="29">
        <v>2813.779</v>
      </c>
      <c r="L534" s="29" t="s">
        <v>46</v>
      </c>
      <c r="M534" s="29">
        <v>1</v>
      </c>
      <c r="N534" s="29">
        <v>2</v>
      </c>
      <c r="O534" s="30" t="s">
        <v>139</v>
      </c>
    </row>
    <row r="535" spans="10:15">
      <c r="J535" s="31">
        <v>364</v>
      </c>
      <c r="K535" s="29">
        <v>2789.5630000000001</v>
      </c>
      <c r="L535" s="29" t="s">
        <v>46</v>
      </c>
      <c r="M535" s="29">
        <v>8</v>
      </c>
      <c r="N535" s="29">
        <v>3</v>
      </c>
      <c r="O535" s="30" t="s">
        <v>139</v>
      </c>
    </row>
    <row r="536" spans="10:15">
      <c r="J536" s="31">
        <v>365</v>
      </c>
      <c r="K536" s="29">
        <v>2783.6039999999998</v>
      </c>
      <c r="L536" s="29" t="s">
        <v>46</v>
      </c>
      <c r="M536" s="29">
        <v>5</v>
      </c>
      <c r="N536" s="29">
        <v>2</v>
      </c>
      <c r="O536" s="30" t="s">
        <v>139</v>
      </c>
    </row>
    <row r="537" spans="10:15">
      <c r="J537" s="31">
        <v>366</v>
      </c>
      <c r="K537" s="29">
        <v>2777.6930000000002</v>
      </c>
      <c r="L537" s="29" t="s">
        <v>46</v>
      </c>
      <c r="M537" s="29">
        <v>8</v>
      </c>
      <c r="N537" s="29">
        <v>3</v>
      </c>
      <c r="O537" s="30" t="s">
        <v>139</v>
      </c>
    </row>
    <row r="538" spans="10:15">
      <c r="J538" s="31">
        <v>367</v>
      </c>
      <c r="K538" s="29">
        <v>2776.8449999999998</v>
      </c>
      <c r="L538" s="29" t="s">
        <v>46</v>
      </c>
      <c r="M538" s="29">
        <v>8</v>
      </c>
      <c r="N538" s="29">
        <v>3</v>
      </c>
      <c r="O538" s="30" t="s">
        <v>139</v>
      </c>
    </row>
    <row r="539" spans="10:15">
      <c r="J539" s="31">
        <v>368</v>
      </c>
      <c r="K539" s="29">
        <v>2739.0140000000001</v>
      </c>
      <c r="L539" s="29" t="s">
        <v>46</v>
      </c>
      <c r="M539" s="29">
        <v>7</v>
      </c>
      <c r="N539" s="29">
        <v>1</v>
      </c>
      <c r="O539" s="30" t="s">
        <v>139</v>
      </c>
    </row>
    <row r="540" spans="10:15">
      <c r="J540" s="31">
        <v>369</v>
      </c>
      <c r="K540" s="29">
        <v>2739.0140000000001</v>
      </c>
      <c r="L540" s="29" t="s">
        <v>46</v>
      </c>
      <c r="M540" s="29">
        <v>7</v>
      </c>
      <c r="N540" s="29">
        <v>1</v>
      </c>
      <c r="O540" s="30" t="s">
        <v>139</v>
      </c>
    </row>
    <row r="541" spans="10:15">
      <c r="J541" s="31">
        <v>370</v>
      </c>
      <c r="K541" s="29">
        <v>2730.7669999999998</v>
      </c>
      <c r="L541" s="29" t="s">
        <v>46</v>
      </c>
      <c r="M541" s="29">
        <v>5</v>
      </c>
      <c r="N541" s="29">
        <v>1</v>
      </c>
      <c r="O541" s="30" t="s">
        <v>139</v>
      </c>
    </row>
    <row r="542" spans="10:15">
      <c r="J542" s="31">
        <v>371</v>
      </c>
      <c r="K542" s="29">
        <v>2722.5230000000001</v>
      </c>
      <c r="L542" s="29" t="s">
        <v>46</v>
      </c>
      <c r="M542" s="29">
        <v>7</v>
      </c>
      <c r="N542" s="29">
        <v>2</v>
      </c>
      <c r="O542" s="30" t="s">
        <v>139</v>
      </c>
    </row>
    <row r="543" spans="10:15">
      <c r="J543" s="31">
        <v>372</v>
      </c>
      <c r="K543" s="29">
        <v>2704.4679999999998</v>
      </c>
      <c r="L543" s="29" t="s">
        <v>46</v>
      </c>
      <c r="M543" s="29">
        <v>5</v>
      </c>
      <c r="N543" s="29">
        <v>4</v>
      </c>
      <c r="O543" s="30" t="s">
        <v>139</v>
      </c>
    </row>
    <row r="544" spans="10:15">
      <c r="J544" s="31">
        <v>373</v>
      </c>
      <c r="K544" s="29">
        <v>2704.0720000000001</v>
      </c>
      <c r="L544" s="29" t="s">
        <v>46</v>
      </c>
      <c r="M544" s="29">
        <v>5</v>
      </c>
      <c r="N544" s="29">
        <v>2</v>
      </c>
      <c r="O544" s="30" t="s">
        <v>139</v>
      </c>
    </row>
    <row r="545" spans="10:15">
      <c r="J545" s="31">
        <v>374</v>
      </c>
      <c r="K545" s="29">
        <v>2687.828</v>
      </c>
      <c r="L545" s="29" t="s">
        <v>46</v>
      </c>
      <c r="M545" s="29">
        <v>2</v>
      </c>
      <c r="N545" s="29">
        <v>3</v>
      </c>
      <c r="O545" s="30" t="s">
        <v>139</v>
      </c>
    </row>
    <row r="546" spans="10:15">
      <c r="J546" s="31">
        <v>375</v>
      </c>
      <c r="K546" s="29">
        <v>2685.4160000000002</v>
      </c>
      <c r="L546" s="29" t="s">
        <v>46</v>
      </c>
      <c r="M546" s="29">
        <v>7</v>
      </c>
      <c r="N546" s="29">
        <v>2</v>
      </c>
      <c r="O546" s="30" t="s">
        <v>139</v>
      </c>
    </row>
    <row r="547" spans="10:15">
      <c r="J547" s="31">
        <v>376</v>
      </c>
      <c r="K547" s="29">
        <v>2663.8029999999999</v>
      </c>
      <c r="L547" s="29" t="s">
        <v>46</v>
      </c>
      <c r="M547" s="29">
        <v>2</v>
      </c>
      <c r="N547" s="29">
        <v>3</v>
      </c>
      <c r="O547" s="30" t="s">
        <v>139</v>
      </c>
    </row>
    <row r="548" spans="10:15">
      <c r="J548" s="31">
        <v>377</v>
      </c>
      <c r="K548" s="29">
        <v>2663.7339999999999</v>
      </c>
      <c r="L548" s="29" t="s">
        <v>46</v>
      </c>
      <c r="M548" s="29">
        <v>4</v>
      </c>
      <c r="N548" s="29">
        <v>2</v>
      </c>
      <c r="O548" s="30" t="s">
        <v>139</v>
      </c>
    </row>
    <row r="549" spans="10:15">
      <c r="J549" s="31">
        <v>378</v>
      </c>
      <c r="K549" s="29">
        <v>2653.9969999999998</v>
      </c>
      <c r="L549" s="29" t="s">
        <v>46</v>
      </c>
      <c r="M549" s="29">
        <v>5</v>
      </c>
      <c r="N549" s="29">
        <v>2</v>
      </c>
      <c r="O549" s="30" t="s">
        <v>139</v>
      </c>
    </row>
    <row r="550" spans="10:15">
      <c r="J550" s="31">
        <v>379</v>
      </c>
      <c r="K550" s="29">
        <v>2619.4490000000001</v>
      </c>
      <c r="L550" s="29" t="s">
        <v>46</v>
      </c>
      <c r="M550" s="29">
        <v>7</v>
      </c>
      <c r="N550" s="29">
        <v>1</v>
      </c>
      <c r="O550" s="30" t="s">
        <v>139</v>
      </c>
    </row>
    <row r="551" spans="10:15">
      <c r="J551" s="31">
        <v>380</v>
      </c>
      <c r="K551" s="29">
        <v>2610.71</v>
      </c>
      <c r="L551" s="29" t="s">
        <v>46</v>
      </c>
      <c r="M551" s="29">
        <v>2</v>
      </c>
      <c r="N551" s="29">
        <v>2</v>
      </c>
      <c r="O551" s="30" t="s">
        <v>139</v>
      </c>
    </row>
    <row r="552" spans="10:15">
      <c r="J552" s="31">
        <v>381</v>
      </c>
      <c r="K552" s="29">
        <v>2607.08</v>
      </c>
      <c r="L552" s="29" t="s">
        <v>46</v>
      </c>
      <c r="M552" s="29">
        <v>7</v>
      </c>
      <c r="N552" s="29">
        <v>2</v>
      </c>
      <c r="O552" s="30" t="s">
        <v>139</v>
      </c>
    </row>
    <row r="553" spans="10:15">
      <c r="J553" s="31">
        <v>382</v>
      </c>
      <c r="K553" s="29">
        <v>2597.54</v>
      </c>
      <c r="L553" s="29" t="s">
        <v>46</v>
      </c>
      <c r="M553" s="29">
        <v>8</v>
      </c>
      <c r="N553" s="29">
        <v>1</v>
      </c>
      <c r="O553" s="30" t="s">
        <v>139</v>
      </c>
    </row>
    <row r="554" spans="10:15">
      <c r="J554" s="31">
        <v>383</v>
      </c>
      <c r="K554" s="29">
        <v>2596.6660000000002</v>
      </c>
      <c r="L554" s="29" t="s">
        <v>46</v>
      </c>
      <c r="M554" s="29">
        <v>1</v>
      </c>
      <c r="N554" s="29">
        <v>1</v>
      </c>
      <c r="O554" s="30" t="s">
        <v>139</v>
      </c>
    </row>
    <row r="555" spans="10:15">
      <c r="J555" s="31">
        <v>384</v>
      </c>
      <c r="K555" s="29">
        <v>2590.6660000000002</v>
      </c>
      <c r="L555" s="29" t="s">
        <v>46</v>
      </c>
      <c r="M555" s="29">
        <v>5</v>
      </c>
      <c r="N555" s="29">
        <v>2</v>
      </c>
      <c r="O555" s="30" t="s">
        <v>139</v>
      </c>
    </row>
    <row r="556" spans="10:15">
      <c r="J556" s="31">
        <v>385</v>
      </c>
      <c r="K556" s="29">
        <v>2583.1019999999999</v>
      </c>
      <c r="L556" s="29" t="s">
        <v>46</v>
      </c>
      <c r="M556" s="29">
        <v>6</v>
      </c>
      <c r="N556" s="29">
        <v>1</v>
      </c>
      <c r="O556" s="30" t="s">
        <v>139</v>
      </c>
    </row>
    <row r="557" spans="10:15">
      <c r="J557" s="31">
        <v>386</v>
      </c>
      <c r="K557" s="29">
        <v>2578.2190000000001</v>
      </c>
      <c r="L557" s="29" t="s">
        <v>46</v>
      </c>
      <c r="M557" s="29">
        <v>7</v>
      </c>
      <c r="N557" s="29">
        <v>1</v>
      </c>
      <c r="O557" s="30" t="s">
        <v>139</v>
      </c>
    </row>
    <row r="558" spans="10:15">
      <c r="J558" s="31">
        <v>387</v>
      </c>
      <c r="K558" s="29">
        <v>2578.2190000000001</v>
      </c>
      <c r="L558" s="29" t="s">
        <v>46</v>
      </c>
      <c r="M558" s="29">
        <v>7</v>
      </c>
      <c r="N558" s="29">
        <v>1</v>
      </c>
      <c r="O558" s="30" t="s">
        <v>139</v>
      </c>
    </row>
    <row r="559" spans="10:15">
      <c r="J559" s="31">
        <v>388</v>
      </c>
      <c r="K559" s="29">
        <v>2558.9690000000001</v>
      </c>
      <c r="L559" s="29" t="s">
        <v>46</v>
      </c>
      <c r="M559" s="29">
        <v>2</v>
      </c>
      <c r="N559" s="29">
        <v>3</v>
      </c>
      <c r="O559" s="30" t="s">
        <v>139</v>
      </c>
    </row>
    <row r="560" spans="10:15">
      <c r="J560" s="31">
        <v>389</v>
      </c>
      <c r="K560" s="29">
        <v>2545.009</v>
      </c>
      <c r="L560" s="29" t="s">
        <v>46</v>
      </c>
      <c r="M560" s="29">
        <v>5</v>
      </c>
      <c r="N560" s="29">
        <v>3</v>
      </c>
      <c r="O560" s="30" t="s">
        <v>139</v>
      </c>
    </row>
    <row r="561" spans="10:15">
      <c r="J561" s="31">
        <v>390</v>
      </c>
      <c r="K561" s="29">
        <v>2518.4670000000001</v>
      </c>
      <c r="L561" s="29" t="s">
        <v>46</v>
      </c>
      <c r="M561" s="29">
        <v>6</v>
      </c>
      <c r="N561" s="29">
        <v>1</v>
      </c>
      <c r="O561" s="30" t="s">
        <v>139</v>
      </c>
    </row>
    <row r="562" spans="10:15">
      <c r="J562" s="31">
        <v>391</v>
      </c>
      <c r="K562" s="29">
        <v>2510.328</v>
      </c>
      <c r="L562" s="29" t="s">
        <v>46</v>
      </c>
      <c r="M562" s="29">
        <v>1</v>
      </c>
      <c r="N562" s="29">
        <v>1</v>
      </c>
      <c r="O562" s="30" t="s">
        <v>139</v>
      </c>
    </row>
    <row r="563" spans="10:15">
      <c r="J563" s="31">
        <v>392</v>
      </c>
      <c r="K563" s="29">
        <v>2508.0079999999998</v>
      </c>
      <c r="L563" s="29" t="s">
        <v>46</v>
      </c>
      <c r="M563" s="29">
        <v>2</v>
      </c>
      <c r="N563" s="29">
        <v>3</v>
      </c>
      <c r="O563" s="30" t="s">
        <v>139</v>
      </c>
    </row>
    <row r="564" spans="10:15">
      <c r="J564" s="31">
        <v>393</v>
      </c>
      <c r="K564" s="29">
        <v>2506.56</v>
      </c>
      <c r="L564" s="29" t="s">
        <v>46</v>
      </c>
      <c r="M564" s="29">
        <v>5</v>
      </c>
      <c r="N564" s="29">
        <v>4</v>
      </c>
      <c r="O564" s="30" t="s">
        <v>139</v>
      </c>
    </row>
    <row r="565" spans="10:15">
      <c r="J565" s="31">
        <v>394</v>
      </c>
      <c r="K565" s="29">
        <v>2480.5630000000001</v>
      </c>
      <c r="L565" s="29" t="s">
        <v>46</v>
      </c>
      <c r="M565" s="29">
        <v>5</v>
      </c>
      <c r="N565" s="29">
        <v>4</v>
      </c>
      <c r="O565" s="30" t="s">
        <v>139</v>
      </c>
    </row>
    <row r="566" spans="10:15">
      <c r="J566" s="31">
        <v>395</v>
      </c>
      <c r="K566" s="29">
        <v>2469.6619999999998</v>
      </c>
      <c r="L566" s="29" t="s">
        <v>46</v>
      </c>
      <c r="M566" s="29">
        <v>5</v>
      </c>
      <c r="N566" s="29">
        <v>4</v>
      </c>
      <c r="O566" s="30" t="s">
        <v>139</v>
      </c>
    </row>
    <row r="567" spans="10:15">
      <c r="J567" s="31">
        <v>396</v>
      </c>
      <c r="K567" s="29">
        <v>2447.8040000000001</v>
      </c>
      <c r="L567" s="29" t="s">
        <v>46</v>
      </c>
      <c r="M567" s="29">
        <v>5</v>
      </c>
      <c r="N567" s="29">
        <v>2</v>
      </c>
      <c r="O567" s="30" t="s">
        <v>139</v>
      </c>
    </row>
    <row r="568" spans="10:15">
      <c r="J568" s="31">
        <v>397</v>
      </c>
      <c r="K568" s="29">
        <v>2440.1709999999998</v>
      </c>
      <c r="L568" s="29" t="s">
        <v>46</v>
      </c>
      <c r="M568" s="29">
        <v>8</v>
      </c>
      <c r="N568" s="29">
        <v>2</v>
      </c>
      <c r="O568" s="30" t="s">
        <v>139</v>
      </c>
    </row>
    <row r="569" spans="10:15">
      <c r="J569" s="31">
        <v>398</v>
      </c>
      <c r="K569" s="29">
        <v>2436.8409999999999</v>
      </c>
      <c r="L569" s="29" t="s">
        <v>46</v>
      </c>
      <c r="M569" s="29">
        <v>8</v>
      </c>
      <c r="N569" s="29">
        <v>3</v>
      </c>
      <c r="O569" s="30" t="s">
        <v>139</v>
      </c>
    </row>
    <row r="570" spans="10:15">
      <c r="J570" s="31">
        <v>399</v>
      </c>
      <c r="K570" s="29">
        <v>2433.04</v>
      </c>
      <c r="L570" s="29" t="s">
        <v>46</v>
      </c>
      <c r="M570" s="29">
        <v>4</v>
      </c>
      <c r="N570" s="29">
        <v>3</v>
      </c>
      <c r="O570" s="30" t="s">
        <v>139</v>
      </c>
    </row>
    <row r="571" spans="10:15">
      <c r="J571" s="31">
        <v>400</v>
      </c>
      <c r="K571" s="29">
        <v>2426.0549999999998</v>
      </c>
      <c r="L571" s="29" t="s">
        <v>46</v>
      </c>
      <c r="M571" s="29">
        <v>5</v>
      </c>
      <c r="N571" s="29">
        <v>4</v>
      </c>
      <c r="O571" s="30" t="s">
        <v>139</v>
      </c>
    </row>
    <row r="572" spans="10:15">
      <c r="J572" s="31">
        <v>401</v>
      </c>
      <c r="K572" s="29">
        <v>2421.2930000000001</v>
      </c>
      <c r="L572" s="29" t="s">
        <v>46</v>
      </c>
      <c r="M572" s="29">
        <v>5</v>
      </c>
      <c r="N572" s="29">
        <v>3</v>
      </c>
      <c r="O572" s="30" t="s">
        <v>139</v>
      </c>
    </row>
    <row r="573" spans="10:15">
      <c r="J573" s="31">
        <v>402</v>
      </c>
      <c r="K573" s="29">
        <v>2416.1280000000002</v>
      </c>
      <c r="L573" s="29" t="s">
        <v>46</v>
      </c>
      <c r="M573" s="29">
        <v>6</v>
      </c>
      <c r="N573" s="29">
        <v>1</v>
      </c>
      <c r="O573" s="30" t="s">
        <v>139</v>
      </c>
    </row>
    <row r="574" spans="10:15">
      <c r="J574" s="31">
        <v>403</v>
      </c>
      <c r="K574" s="29">
        <v>2392.2750000000001</v>
      </c>
      <c r="L574" s="29" t="s">
        <v>46</v>
      </c>
      <c r="M574" s="29">
        <v>6</v>
      </c>
      <c r="N574" s="29">
        <v>1</v>
      </c>
      <c r="O574" s="30" t="s">
        <v>139</v>
      </c>
    </row>
    <row r="575" spans="10:15">
      <c r="J575" s="31">
        <v>404</v>
      </c>
      <c r="K575" s="29">
        <v>2386.5050000000001</v>
      </c>
      <c r="L575" s="29" t="s">
        <v>46</v>
      </c>
      <c r="M575" s="29">
        <v>5</v>
      </c>
      <c r="N575" s="29">
        <v>1</v>
      </c>
      <c r="O575" s="30" t="s">
        <v>139</v>
      </c>
    </row>
    <row r="576" spans="10:15">
      <c r="J576" s="31">
        <v>405</v>
      </c>
      <c r="K576" s="29">
        <v>2375.5100000000002</v>
      </c>
      <c r="L576" s="29" t="s">
        <v>46</v>
      </c>
      <c r="M576" s="29">
        <v>2</v>
      </c>
      <c r="N576" s="29">
        <v>3</v>
      </c>
      <c r="O576" s="30" t="s">
        <v>139</v>
      </c>
    </row>
    <row r="577" spans="10:15">
      <c r="J577" s="31">
        <v>406</v>
      </c>
      <c r="K577" s="29">
        <v>2372.6909999999998</v>
      </c>
      <c r="L577" s="29" t="s">
        <v>46</v>
      </c>
      <c r="M577" s="29">
        <v>5</v>
      </c>
      <c r="N577" s="29">
        <v>2</v>
      </c>
      <c r="O577" s="30" t="s">
        <v>139</v>
      </c>
    </row>
    <row r="578" spans="10:15">
      <c r="J578" s="31">
        <v>407</v>
      </c>
      <c r="K578" s="29">
        <v>2371.2179999999998</v>
      </c>
      <c r="L578" s="29" t="s">
        <v>46</v>
      </c>
      <c r="M578" s="29">
        <v>5</v>
      </c>
      <c r="N578" s="29">
        <v>3</v>
      </c>
      <c r="O578" s="30" t="s">
        <v>139</v>
      </c>
    </row>
    <row r="579" spans="10:15">
      <c r="J579" s="31">
        <v>408</v>
      </c>
      <c r="K579" s="29">
        <v>2363.6619999999998</v>
      </c>
      <c r="L579" s="29" t="s">
        <v>46</v>
      </c>
      <c r="M579" s="29">
        <v>2</v>
      </c>
      <c r="N579" s="29">
        <v>1</v>
      </c>
      <c r="O579" s="30" t="s">
        <v>139</v>
      </c>
    </row>
    <row r="580" spans="10:15">
      <c r="J580" s="31">
        <v>409</v>
      </c>
      <c r="K580" s="29">
        <v>2363.16</v>
      </c>
      <c r="L580" s="29" t="s">
        <v>46</v>
      </c>
      <c r="M580" s="29">
        <v>5</v>
      </c>
      <c r="N580" s="29">
        <v>4</v>
      </c>
      <c r="O580" s="30" t="s">
        <v>139</v>
      </c>
    </row>
    <row r="581" spans="10:15">
      <c r="J581" s="31">
        <v>410</v>
      </c>
      <c r="K581" s="29">
        <v>2360.2139999999999</v>
      </c>
      <c r="L581" s="29" t="s">
        <v>46</v>
      </c>
      <c r="M581" s="29">
        <v>4</v>
      </c>
      <c r="N581" s="29">
        <v>2</v>
      </c>
      <c r="O581" s="30" t="s">
        <v>139</v>
      </c>
    </row>
    <row r="582" spans="10:15">
      <c r="J582" s="31">
        <v>411</v>
      </c>
      <c r="K582" s="29">
        <v>2349.1260000000002</v>
      </c>
      <c r="L582" s="29" t="s">
        <v>46</v>
      </c>
      <c r="M582" s="29">
        <v>5</v>
      </c>
      <c r="N582" s="29">
        <v>3</v>
      </c>
      <c r="O582" s="30" t="s">
        <v>139</v>
      </c>
    </row>
    <row r="583" spans="10:15">
      <c r="J583" s="31">
        <v>412</v>
      </c>
      <c r="K583" s="29">
        <v>2342.1880000000001</v>
      </c>
      <c r="L583" s="29" t="s">
        <v>46</v>
      </c>
      <c r="M583" s="29">
        <v>8</v>
      </c>
      <c r="N583" s="29">
        <v>1</v>
      </c>
      <c r="O583" s="30" t="s">
        <v>139</v>
      </c>
    </row>
    <row r="584" spans="10:15">
      <c r="J584" s="31">
        <v>413</v>
      </c>
      <c r="K584" s="29">
        <v>2337.1640000000002</v>
      </c>
      <c r="L584" s="29" t="s">
        <v>46</v>
      </c>
      <c r="M584" s="29">
        <v>5</v>
      </c>
      <c r="N584" s="29">
        <v>4</v>
      </c>
      <c r="O584" s="30" t="s">
        <v>139</v>
      </c>
    </row>
    <row r="585" spans="10:15">
      <c r="J585" s="31">
        <v>414</v>
      </c>
      <c r="K585" s="29">
        <v>2331.8110000000001</v>
      </c>
      <c r="L585" s="29" t="s">
        <v>46</v>
      </c>
      <c r="M585" s="29">
        <v>4</v>
      </c>
      <c r="N585" s="29">
        <v>2</v>
      </c>
      <c r="O585" s="30" t="s">
        <v>139</v>
      </c>
    </row>
    <row r="586" spans="10:15">
      <c r="J586" s="31">
        <v>415</v>
      </c>
      <c r="K586" s="29">
        <v>2326.1</v>
      </c>
      <c r="L586" s="29" t="s">
        <v>46</v>
      </c>
      <c r="M586" s="29">
        <v>6</v>
      </c>
      <c r="N586" s="29">
        <v>1</v>
      </c>
      <c r="O586" s="30" t="s">
        <v>139</v>
      </c>
    </row>
    <row r="587" spans="10:15">
      <c r="J587" s="31">
        <v>416</v>
      </c>
      <c r="K587" s="29">
        <v>2311.37</v>
      </c>
      <c r="L587" s="29" t="s">
        <v>46</v>
      </c>
      <c r="M587" s="29">
        <v>8</v>
      </c>
      <c r="N587" s="29">
        <v>1</v>
      </c>
      <c r="O587" s="30" t="s">
        <v>139</v>
      </c>
    </row>
    <row r="588" spans="10:15">
      <c r="J588" s="31">
        <v>417</v>
      </c>
      <c r="K588" s="29">
        <v>2298.0680000000002</v>
      </c>
      <c r="L588" s="29" t="s">
        <v>46</v>
      </c>
      <c r="M588" s="29">
        <v>1</v>
      </c>
      <c r="N588" s="29">
        <v>2</v>
      </c>
      <c r="O588" s="30" t="s">
        <v>139</v>
      </c>
    </row>
    <row r="589" spans="10:15">
      <c r="J589" s="31">
        <v>418</v>
      </c>
      <c r="K589" s="29">
        <v>2287.241</v>
      </c>
      <c r="L589" s="29" t="s">
        <v>46</v>
      </c>
      <c r="M589" s="29">
        <v>1</v>
      </c>
      <c r="N589" s="29">
        <v>2</v>
      </c>
      <c r="O589" s="30" t="s">
        <v>139</v>
      </c>
    </row>
    <row r="590" spans="10:15">
      <c r="J590" s="31">
        <v>419</v>
      </c>
      <c r="K590" s="29">
        <v>2283.9639999999999</v>
      </c>
      <c r="L590" s="29" t="s">
        <v>46</v>
      </c>
      <c r="M590" s="29">
        <v>8</v>
      </c>
      <c r="N590" s="29">
        <v>2</v>
      </c>
      <c r="O590" s="30" t="s">
        <v>139</v>
      </c>
    </row>
    <row r="591" spans="10:15">
      <c r="J591" s="31">
        <v>420</v>
      </c>
      <c r="K591" s="29">
        <v>2278.7220000000002</v>
      </c>
      <c r="L591" s="29" t="s">
        <v>46</v>
      </c>
      <c r="M591" s="29">
        <v>5</v>
      </c>
      <c r="N591" s="29">
        <v>1</v>
      </c>
      <c r="O591" s="30" t="s">
        <v>139</v>
      </c>
    </row>
    <row r="592" spans="10:15">
      <c r="J592" s="31">
        <v>421</v>
      </c>
      <c r="K592" s="29">
        <v>2278.431</v>
      </c>
      <c r="L592" s="29" t="s">
        <v>46</v>
      </c>
      <c r="M592" s="29">
        <v>5</v>
      </c>
      <c r="N592" s="29">
        <v>2</v>
      </c>
      <c r="O592" s="30" t="s">
        <v>139</v>
      </c>
    </row>
    <row r="593" spans="10:15">
      <c r="J593" s="31">
        <v>422</v>
      </c>
      <c r="K593" s="29">
        <v>2268.83</v>
      </c>
      <c r="L593" s="29" t="s">
        <v>46</v>
      </c>
      <c r="M593" s="29">
        <v>4</v>
      </c>
      <c r="N593" s="29">
        <v>1</v>
      </c>
      <c r="O593" s="30" t="s">
        <v>139</v>
      </c>
    </row>
    <row r="594" spans="10:15">
      <c r="J594" s="31">
        <v>423</v>
      </c>
      <c r="K594" s="29">
        <v>2264.4969999999998</v>
      </c>
      <c r="L594" s="29" t="s">
        <v>46</v>
      </c>
      <c r="M594" s="29">
        <v>2</v>
      </c>
      <c r="N594" s="29">
        <v>1</v>
      </c>
      <c r="O594" s="30" t="s">
        <v>139</v>
      </c>
    </row>
    <row r="595" spans="10:15">
      <c r="J595" s="31">
        <v>424</v>
      </c>
      <c r="K595" s="29">
        <v>2264.453</v>
      </c>
      <c r="L595" s="29" t="s">
        <v>46</v>
      </c>
      <c r="M595" s="29">
        <v>4</v>
      </c>
      <c r="N595" s="29">
        <v>3</v>
      </c>
      <c r="O595" s="30" t="s">
        <v>139</v>
      </c>
    </row>
    <row r="596" spans="10:15">
      <c r="J596" s="31">
        <v>425</v>
      </c>
      <c r="K596" s="29">
        <v>2256.3389999999999</v>
      </c>
      <c r="L596" s="29" t="s">
        <v>46</v>
      </c>
      <c r="M596" s="29">
        <v>5</v>
      </c>
      <c r="N596" s="29">
        <v>3</v>
      </c>
      <c r="O596" s="30" t="s">
        <v>139</v>
      </c>
    </row>
    <row r="597" spans="10:15">
      <c r="J597" s="31">
        <v>426</v>
      </c>
      <c r="K597" s="29">
        <v>2251.8110000000001</v>
      </c>
      <c r="L597" s="29" t="s">
        <v>46</v>
      </c>
      <c r="M597" s="29">
        <v>1</v>
      </c>
      <c r="N597" s="29">
        <v>2</v>
      </c>
      <c r="O597" s="30" t="s">
        <v>139</v>
      </c>
    </row>
    <row r="598" spans="10:15">
      <c r="J598" s="31">
        <v>427</v>
      </c>
      <c r="K598" s="29">
        <v>2248.1570000000002</v>
      </c>
      <c r="L598" s="29" t="s">
        <v>46</v>
      </c>
      <c r="M598" s="29">
        <v>5</v>
      </c>
      <c r="N598" s="29">
        <v>1</v>
      </c>
      <c r="O598" s="30" t="s">
        <v>139</v>
      </c>
    </row>
    <row r="599" spans="10:15">
      <c r="J599" s="31">
        <v>428</v>
      </c>
      <c r="K599" s="29">
        <v>2238.4659999999999</v>
      </c>
      <c r="L599" s="29" t="s">
        <v>46</v>
      </c>
      <c r="M599" s="29">
        <v>8</v>
      </c>
      <c r="N599" s="29">
        <v>2</v>
      </c>
      <c r="O599" s="30" t="s">
        <v>139</v>
      </c>
    </row>
    <row r="600" spans="10:15">
      <c r="J600" s="31">
        <v>429</v>
      </c>
      <c r="K600" s="29">
        <v>2236.0140000000001</v>
      </c>
      <c r="L600" s="29" t="s">
        <v>46</v>
      </c>
      <c r="M600" s="29">
        <v>7</v>
      </c>
      <c r="N600" s="29">
        <v>1</v>
      </c>
      <c r="O600" s="30" t="s">
        <v>139</v>
      </c>
    </row>
    <row r="601" spans="10:15">
      <c r="J601" s="31">
        <v>430</v>
      </c>
      <c r="K601" s="29">
        <v>2235.837</v>
      </c>
      <c r="L601" s="29" t="s">
        <v>46</v>
      </c>
      <c r="M601" s="29">
        <v>1</v>
      </c>
      <c r="N601" s="29">
        <v>1</v>
      </c>
      <c r="O601" s="30" t="s">
        <v>139</v>
      </c>
    </row>
    <row r="602" spans="10:15">
      <c r="J602" s="31">
        <v>431</v>
      </c>
      <c r="K602" s="29">
        <v>2207.154</v>
      </c>
      <c r="L602" s="29" t="s">
        <v>46</v>
      </c>
      <c r="M602" s="29">
        <v>7</v>
      </c>
      <c r="N602" s="29">
        <v>2</v>
      </c>
      <c r="O602" s="30" t="s">
        <v>139</v>
      </c>
    </row>
    <row r="603" spans="10:15">
      <c r="J603" s="31">
        <v>432</v>
      </c>
      <c r="K603" s="29">
        <v>2207.0619999999999</v>
      </c>
      <c r="L603" s="29" t="s">
        <v>46</v>
      </c>
      <c r="M603" s="29">
        <v>8</v>
      </c>
      <c r="N603" s="29">
        <v>3</v>
      </c>
      <c r="O603" s="30" t="s">
        <v>139</v>
      </c>
    </row>
    <row r="604" spans="10:15">
      <c r="J604" s="31">
        <v>433</v>
      </c>
      <c r="K604" s="29">
        <v>2204.7220000000002</v>
      </c>
      <c r="L604" s="29" t="s">
        <v>46</v>
      </c>
      <c r="M604" s="29">
        <v>5</v>
      </c>
      <c r="N604" s="29">
        <v>1</v>
      </c>
      <c r="O604" s="30" t="s">
        <v>139</v>
      </c>
    </row>
    <row r="605" spans="10:15">
      <c r="J605" s="31">
        <v>434</v>
      </c>
      <c r="K605" s="29">
        <v>2203.585</v>
      </c>
      <c r="L605" s="29" t="s">
        <v>46</v>
      </c>
      <c r="M605" s="29">
        <v>8</v>
      </c>
      <c r="N605" s="29">
        <v>2</v>
      </c>
      <c r="O605" s="30" t="s">
        <v>139</v>
      </c>
    </row>
    <row r="606" spans="10:15">
      <c r="J606" s="31">
        <v>435</v>
      </c>
      <c r="K606" s="29">
        <v>2199.1840000000002</v>
      </c>
      <c r="L606" s="29" t="s">
        <v>46</v>
      </c>
      <c r="M606" s="29">
        <v>1</v>
      </c>
      <c r="N606" s="29">
        <v>1</v>
      </c>
      <c r="O606" s="30" t="s">
        <v>139</v>
      </c>
    </row>
    <row r="607" spans="10:15">
      <c r="J607" s="31">
        <v>436</v>
      </c>
      <c r="K607" s="29">
        <v>2194.2660000000001</v>
      </c>
      <c r="L607" s="29" t="s">
        <v>46</v>
      </c>
      <c r="M607" s="29">
        <v>5</v>
      </c>
      <c r="N607" s="29">
        <v>1</v>
      </c>
      <c r="O607" s="30" t="s">
        <v>139</v>
      </c>
    </row>
    <row r="608" spans="10:15">
      <c r="J608" s="31">
        <v>437</v>
      </c>
      <c r="K608" s="29">
        <v>2193.41</v>
      </c>
      <c r="L608" s="29" t="s">
        <v>46</v>
      </c>
      <c r="M608" s="29">
        <v>7</v>
      </c>
      <c r="N608" s="29">
        <v>1</v>
      </c>
      <c r="O608" s="30" t="s">
        <v>139</v>
      </c>
    </row>
    <row r="609" spans="10:15">
      <c r="J609" s="31">
        <v>438</v>
      </c>
      <c r="K609" s="29">
        <v>2175.5439999999999</v>
      </c>
      <c r="L609" s="29" t="s">
        <v>46</v>
      </c>
      <c r="M609" s="29">
        <v>7</v>
      </c>
      <c r="N609" s="29">
        <v>1</v>
      </c>
      <c r="O609" s="30" t="s">
        <v>139</v>
      </c>
    </row>
    <row r="610" spans="10:15">
      <c r="J610" s="31">
        <v>439</v>
      </c>
      <c r="K610" s="29">
        <v>2172.6880000000001</v>
      </c>
      <c r="L610" s="29" t="s">
        <v>46</v>
      </c>
      <c r="M610" s="29">
        <v>8</v>
      </c>
      <c r="N610" s="29">
        <v>1</v>
      </c>
      <c r="O610" s="30" t="s">
        <v>139</v>
      </c>
    </row>
    <row r="611" spans="10:15">
      <c r="J611" s="31">
        <v>440</v>
      </c>
      <c r="K611" s="29">
        <v>2167.2979999999998</v>
      </c>
      <c r="L611" s="29" t="s">
        <v>46</v>
      </c>
      <c r="M611" s="29">
        <v>7</v>
      </c>
      <c r="N611" s="29">
        <v>1</v>
      </c>
      <c r="O611" s="30" t="s">
        <v>139</v>
      </c>
    </row>
    <row r="612" spans="10:15">
      <c r="J612" s="31">
        <v>441</v>
      </c>
      <c r="K612" s="29">
        <v>2163.1750000000002</v>
      </c>
      <c r="L612" s="29" t="s">
        <v>46</v>
      </c>
      <c r="M612" s="29">
        <v>7</v>
      </c>
      <c r="N612" s="29">
        <v>1</v>
      </c>
      <c r="O612" s="30" t="s">
        <v>139</v>
      </c>
    </row>
    <row r="613" spans="10:15">
      <c r="J613" s="31">
        <v>442</v>
      </c>
      <c r="K613" s="29">
        <v>2157.5749999999998</v>
      </c>
      <c r="L613" s="29" t="s">
        <v>46</v>
      </c>
      <c r="M613" s="29">
        <v>6</v>
      </c>
      <c r="N613" s="29">
        <v>2</v>
      </c>
      <c r="O613" s="30" t="s">
        <v>139</v>
      </c>
    </row>
    <row r="614" spans="10:15">
      <c r="J614" s="31">
        <v>443</v>
      </c>
      <c r="K614" s="29">
        <v>2155.1880000000001</v>
      </c>
      <c r="L614" s="29" t="s">
        <v>46</v>
      </c>
      <c r="M614" s="29">
        <v>5</v>
      </c>
      <c r="N614" s="29">
        <v>4</v>
      </c>
      <c r="O614" s="30" t="s">
        <v>139</v>
      </c>
    </row>
    <row r="615" spans="10:15">
      <c r="J615" s="31">
        <v>444</v>
      </c>
      <c r="K615" s="29">
        <v>2143.752</v>
      </c>
      <c r="L615" s="29" t="s">
        <v>46</v>
      </c>
      <c r="M615" s="29">
        <v>4</v>
      </c>
      <c r="N615" s="29">
        <v>3</v>
      </c>
      <c r="O615" s="30" t="s">
        <v>139</v>
      </c>
    </row>
    <row r="616" spans="10:15">
      <c r="J616" s="31">
        <v>445</v>
      </c>
      <c r="K616" s="29">
        <v>2140.3739999999998</v>
      </c>
      <c r="L616" s="29" t="s">
        <v>46</v>
      </c>
      <c r="M616" s="29">
        <v>5</v>
      </c>
      <c r="N616" s="29">
        <v>1</v>
      </c>
      <c r="O616" s="30" t="s">
        <v>139</v>
      </c>
    </row>
    <row r="617" spans="10:15">
      <c r="J617" s="31">
        <v>446</v>
      </c>
      <c r="K617" s="29">
        <v>2138.3829999999998</v>
      </c>
      <c r="L617" s="29" t="s">
        <v>46</v>
      </c>
      <c r="M617" s="29">
        <v>8</v>
      </c>
      <c r="N617" s="29">
        <v>3</v>
      </c>
      <c r="O617" s="30" t="s">
        <v>139</v>
      </c>
    </row>
    <row r="618" spans="10:15">
      <c r="J618" s="31">
        <v>447</v>
      </c>
      <c r="K618" s="29">
        <v>2129.1170000000002</v>
      </c>
      <c r="L618" s="29" t="s">
        <v>46</v>
      </c>
      <c r="M618" s="29">
        <v>6</v>
      </c>
      <c r="N618" s="29">
        <v>1</v>
      </c>
      <c r="O618" s="30" t="s">
        <v>139</v>
      </c>
    </row>
    <row r="619" spans="10:15">
      <c r="J619" s="31">
        <v>448</v>
      </c>
      <c r="K619" s="29">
        <v>2127.2959999999998</v>
      </c>
      <c r="L619" s="29" t="s">
        <v>46</v>
      </c>
      <c r="M619" s="29">
        <v>2</v>
      </c>
      <c r="N619" s="29">
        <v>1</v>
      </c>
      <c r="O619" s="30" t="s">
        <v>139</v>
      </c>
    </row>
    <row r="620" spans="10:15">
      <c r="J620" s="31">
        <v>449</v>
      </c>
      <c r="K620" s="29">
        <v>2125.8380000000002</v>
      </c>
      <c r="L620" s="29" t="s">
        <v>46</v>
      </c>
      <c r="M620" s="29">
        <v>5</v>
      </c>
      <c r="N620" s="29">
        <v>4</v>
      </c>
      <c r="O620" s="30" t="s">
        <v>139</v>
      </c>
    </row>
    <row r="621" spans="10:15">
      <c r="J621" s="31">
        <v>450</v>
      </c>
      <c r="K621" s="29">
        <v>2123.7860000000001</v>
      </c>
      <c r="L621" s="29" t="s">
        <v>46</v>
      </c>
      <c r="M621" s="29">
        <v>5</v>
      </c>
      <c r="N621" s="29">
        <v>2</v>
      </c>
      <c r="O621" s="30" t="s">
        <v>139</v>
      </c>
    </row>
    <row r="622" spans="10:15">
      <c r="J622" s="31">
        <v>451</v>
      </c>
      <c r="K622" s="29">
        <v>2113.6999999999998</v>
      </c>
      <c r="L622" s="29" t="s">
        <v>46</v>
      </c>
      <c r="M622" s="29">
        <v>7</v>
      </c>
      <c r="N622" s="29">
        <v>2</v>
      </c>
      <c r="O622" s="30" t="s">
        <v>139</v>
      </c>
    </row>
    <row r="623" spans="10:15">
      <c r="J623" s="31">
        <v>452</v>
      </c>
      <c r="K623" s="29">
        <v>2095.373</v>
      </c>
      <c r="L623" s="29" t="s">
        <v>46</v>
      </c>
      <c r="M623" s="29">
        <v>2</v>
      </c>
      <c r="N623" s="29">
        <v>1</v>
      </c>
      <c r="O623" s="30" t="s">
        <v>139</v>
      </c>
    </row>
    <row r="624" spans="10:15">
      <c r="J624" s="31">
        <v>453</v>
      </c>
      <c r="K624" s="29">
        <v>2079.3420000000001</v>
      </c>
      <c r="L624" s="29" t="s">
        <v>46</v>
      </c>
      <c r="M624" s="29">
        <v>7</v>
      </c>
      <c r="N624" s="29">
        <v>2</v>
      </c>
      <c r="O624" s="30" t="s">
        <v>139</v>
      </c>
    </row>
    <row r="625" spans="10:15">
      <c r="J625" s="31">
        <v>454</v>
      </c>
      <c r="K625" s="29">
        <v>2073.8449999999998</v>
      </c>
      <c r="L625" s="29" t="s">
        <v>46</v>
      </c>
      <c r="M625" s="29">
        <v>5</v>
      </c>
      <c r="N625" s="29">
        <v>4</v>
      </c>
      <c r="O625" s="30" t="s">
        <v>139</v>
      </c>
    </row>
    <row r="626" spans="10:15">
      <c r="J626" s="31">
        <v>455</v>
      </c>
      <c r="K626" s="29">
        <v>2066.6219999999998</v>
      </c>
      <c r="L626" s="29" t="s">
        <v>46</v>
      </c>
      <c r="M626" s="29">
        <v>2</v>
      </c>
      <c r="N626" s="29">
        <v>2</v>
      </c>
      <c r="O626" s="30" t="s">
        <v>139</v>
      </c>
    </row>
    <row r="627" spans="10:15">
      <c r="J627" s="31">
        <v>456</v>
      </c>
      <c r="K627" s="29">
        <v>2064.8110000000001</v>
      </c>
      <c r="L627" s="29" t="s">
        <v>46</v>
      </c>
      <c r="M627" s="29">
        <v>6</v>
      </c>
      <c r="N627" s="29">
        <v>2</v>
      </c>
      <c r="O627" s="30" t="s">
        <v>139</v>
      </c>
    </row>
    <row r="628" spans="10:15">
      <c r="J628" s="31">
        <v>457</v>
      </c>
      <c r="K628" s="29">
        <v>2056.2339999999999</v>
      </c>
      <c r="L628" s="29" t="s">
        <v>46</v>
      </c>
      <c r="M628" s="29">
        <v>5</v>
      </c>
      <c r="N628" s="29">
        <v>4</v>
      </c>
      <c r="O628" s="30" t="s">
        <v>139</v>
      </c>
    </row>
    <row r="629" spans="10:15">
      <c r="J629" s="31">
        <v>458</v>
      </c>
      <c r="K629" s="29">
        <v>2046.2650000000001</v>
      </c>
      <c r="L629" s="29" t="s">
        <v>46</v>
      </c>
      <c r="M629" s="29">
        <v>5</v>
      </c>
      <c r="N629" s="29">
        <v>1</v>
      </c>
      <c r="O629" s="30" t="s">
        <v>139</v>
      </c>
    </row>
    <row r="630" spans="10:15">
      <c r="J630" s="31">
        <v>1</v>
      </c>
      <c r="K630" s="29">
        <v>4145.88</v>
      </c>
      <c r="L630" s="29" t="s">
        <v>138</v>
      </c>
      <c r="M630" s="29">
        <v>1</v>
      </c>
      <c r="N630" s="29">
        <v>1</v>
      </c>
      <c r="O630" s="30" t="s">
        <v>137</v>
      </c>
    </row>
    <row r="631" spans="10:15">
      <c r="J631" s="31">
        <v>2</v>
      </c>
      <c r="K631" s="29">
        <v>2397.1080000000002</v>
      </c>
      <c r="L631" s="29" t="s">
        <v>138</v>
      </c>
      <c r="M631" s="29">
        <v>1</v>
      </c>
      <c r="N631" s="29">
        <v>2</v>
      </c>
      <c r="O631" s="30" t="s">
        <v>137</v>
      </c>
    </row>
    <row r="632" spans="10:15">
      <c r="J632" s="31">
        <v>3</v>
      </c>
      <c r="K632" s="29">
        <v>2237.989</v>
      </c>
      <c r="L632" s="29" t="s">
        <v>138</v>
      </c>
      <c r="M632" s="29">
        <v>2</v>
      </c>
      <c r="N632" s="29">
        <v>3</v>
      </c>
      <c r="O632" s="30" t="s">
        <v>137</v>
      </c>
    </row>
    <row r="633" spans="10:15">
      <c r="J633" s="31">
        <v>4</v>
      </c>
      <c r="K633" s="29">
        <v>2137.6210000000001</v>
      </c>
      <c r="L633" s="29" t="s">
        <v>138</v>
      </c>
      <c r="M633" s="29">
        <v>3</v>
      </c>
      <c r="N633" s="29">
        <v>1</v>
      </c>
      <c r="O633" s="30" t="s">
        <v>137</v>
      </c>
    </row>
    <row r="634" spans="10:15">
      <c r="J634" s="31">
        <v>5</v>
      </c>
      <c r="K634" s="29">
        <v>2060.7739999999999</v>
      </c>
      <c r="L634" s="29" t="s">
        <v>138</v>
      </c>
      <c r="M634" s="29">
        <v>2</v>
      </c>
      <c r="N634" s="29">
        <v>1</v>
      </c>
      <c r="O634" s="30" t="s">
        <v>137</v>
      </c>
    </row>
    <row r="635" spans="10:15">
      <c r="J635" s="31">
        <v>1</v>
      </c>
      <c r="K635" s="29">
        <v>15840.97</v>
      </c>
      <c r="L635" s="29" t="s">
        <v>46</v>
      </c>
      <c r="M635" s="29">
        <v>4</v>
      </c>
      <c r="N635" s="29">
        <v>1</v>
      </c>
      <c r="O635" s="30" t="s">
        <v>137</v>
      </c>
    </row>
    <row r="636" spans="10:15">
      <c r="J636" s="31">
        <v>2</v>
      </c>
      <c r="K636" s="29">
        <v>10965.94</v>
      </c>
      <c r="L636" s="29" t="s">
        <v>46</v>
      </c>
      <c r="M636" s="29">
        <v>2</v>
      </c>
      <c r="N636" s="29">
        <v>3</v>
      </c>
      <c r="O636" s="30" t="s">
        <v>137</v>
      </c>
    </row>
    <row r="637" spans="10:15">
      <c r="J637" s="31">
        <v>3</v>
      </c>
      <c r="K637" s="29">
        <v>8571.9210000000003</v>
      </c>
      <c r="L637" s="29" t="s">
        <v>46</v>
      </c>
      <c r="M637" s="29">
        <v>2</v>
      </c>
      <c r="N637" s="29">
        <v>1</v>
      </c>
      <c r="O637" s="30" t="s">
        <v>137</v>
      </c>
    </row>
    <row r="638" spans="10:15">
      <c r="J638" s="31">
        <v>4</v>
      </c>
      <c r="K638" s="29">
        <v>7244.8969999999999</v>
      </c>
      <c r="L638" s="29" t="s">
        <v>46</v>
      </c>
      <c r="M638" s="29">
        <v>2</v>
      </c>
      <c r="N638" s="29">
        <v>3</v>
      </c>
      <c r="O638" s="30" t="s">
        <v>137</v>
      </c>
    </row>
    <row r="639" spans="10:15">
      <c r="J639" s="31">
        <v>5</v>
      </c>
      <c r="K639" s="29">
        <v>6559.2560000000003</v>
      </c>
      <c r="L639" s="29" t="s">
        <v>46</v>
      </c>
      <c r="M639" s="29">
        <v>2</v>
      </c>
      <c r="N639" s="29">
        <v>1</v>
      </c>
      <c r="O639" s="30" t="s">
        <v>137</v>
      </c>
    </row>
    <row r="640" spans="10:15">
      <c r="J640" s="31">
        <v>6</v>
      </c>
      <c r="K640" s="29">
        <v>6313.8630000000003</v>
      </c>
      <c r="L640" s="29" t="s">
        <v>46</v>
      </c>
      <c r="M640" s="29">
        <v>5</v>
      </c>
      <c r="N640" s="29">
        <v>1</v>
      </c>
      <c r="O640" s="30" t="s">
        <v>137</v>
      </c>
    </row>
    <row r="641" spans="10:15">
      <c r="J641" s="31">
        <v>7</v>
      </c>
      <c r="K641" s="29">
        <v>5490.5789999999997</v>
      </c>
      <c r="L641" s="29" t="s">
        <v>46</v>
      </c>
      <c r="M641" s="29">
        <v>2</v>
      </c>
      <c r="N641" s="29">
        <v>1</v>
      </c>
      <c r="O641" s="30" t="s">
        <v>137</v>
      </c>
    </row>
    <row r="642" spans="10:15">
      <c r="J642" s="31">
        <v>8</v>
      </c>
      <c r="K642" s="29">
        <v>5445.3620000000001</v>
      </c>
      <c r="L642" s="29" t="s">
        <v>46</v>
      </c>
      <c r="M642" s="29">
        <v>2</v>
      </c>
      <c r="N642" s="29">
        <v>3</v>
      </c>
      <c r="O642" s="30" t="s">
        <v>137</v>
      </c>
    </row>
    <row r="643" spans="10:15">
      <c r="J643" s="31">
        <v>9</v>
      </c>
      <c r="K643" s="29">
        <v>5298.25</v>
      </c>
      <c r="L643" s="29" t="s">
        <v>46</v>
      </c>
      <c r="M643" s="29">
        <v>3</v>
      </c>
      <c r="N643" s="29">
        <v>1</v>
      </c>
      <c r="O643" s="30" t="s">
        <v>137</v>
      </c>
    </row>
    <row r="644" spans="10:15">
      <c r="J644" s="31">
        <v>10</v>
      </c>
      <c r="K644" s="29">
        <v>5242.3469999999998</v>
      </c>
      <c r="L644" s="29" t="s">
        <v>46</v>
      </c>
      <c r="M644" s="29">
        <v>4</v>
      </c>
      <c r="N644" s="29">
        <v>3</v>
      </c>
      <c r="O644" s="30" t="s">
        <v>137</v>
      </c>
    </row>
    <row r="645" spans="10:15">
      <c r="J645" s="31">
        <v>11</v>
      </c>
      <c r="K645" s="29">
        <v>5032.4049999999997</v>
      </c>
      <c r="L645" s="29" t="s">
        <v>46</v>
      </c>
      <c r="M645" s="29">
        <v>4</v>
      </c>
      <c r="N645" s="29">
        <v>1</v>
      </c>
      <c r="O645" s="30" t="s">
        <v>137</v>
      </c>
    </row>
    <row r="646" spans="10:15">
      <c r="J646" s="31">
        <v>12</v>
      </c>
      <c r="K646" s="29">
        <v>4885.8850000000002</v>
      </c>
      <c r="L646" s="29" t="s">
        <v>46</v>
      </c>
      <c r="M646" s="29">
        <v>5</v>
      </c>
      <c r="N646" s="29">
        <v>2</v>
      </c>
      <c r="O646" s="30" t="s">
        <v>137</v>
      </c>
    </row>
    <row r="647" spans="10:15">
      <c r="J647" s="31">
        <v>13</v>
      </c>
      <c r="K647" s="29">
        <v>4803.0630000000001</v>
      </c>
      <c r="L647" s="29" t="s">
        <v>46</v>
      </c>
      <c r="M647" s="29">
        <v>6</v>
      </c>
      <c r="N647" s="29">
        <v>2</v>
      </c>
      <c r="O647" s="30" t="s">
        <v>137</v>
      </c>
    </row>
    <row r="648" spans="10:15">
      <c r="J648" s="31">
        <v>14</v>
      </c>
      <c r="K648" s="29">
        <v>4644.1459999999997</v>
      </c>
      <c r="L648" s="29" t="s">
        <v>46</v>
      </c>
      <c r="M648" s="29">
        <v>2</v>
      </c>
      <c r="N648" s="29">
        <v>2</v>
      </c>
      <c r="O648" s="30" t="s">
        <v>137</v>
      </c>
    </row>
    <row r="649" spans="10:15">
      <c r="J649" s="31">
        <v>15</v>
      </c>
      <c r="K649" s="29">
        <v>4629.3519999999999</v>
      </c>
      <c r="L649" s="29" t="s">
        <v>46</v>
      </c>
      <c r="M649" s="29">
        <v>6</v>
      </c>
      <c r="N649" s="29">
        <v>2</v>
      </c>
      <c r="O649" s="30" t="s">
        <v>137</v>
      </c>
    </row>
    <row r="650" spans="10:15">
      <c r="J650" s="31">
        <v>16</v>
      </c>
      <c r="K650" s="29">
        <v>4487.3980000000001</v>
      </c>
      <c r="L650" s="29" t="s">
        <v>46</v>
      </c>
      <c r="M650" s="29">
        <v>1</v>
      </c>
      <c r="N650" s="29">
        <v>1</v>
      </c>
      <c r="O650" s="30" t="s">
        <v>137</v>
      </c>
    </row>
    <row r="651" spans="10:15">
      <c r="J651" s="31">
        <v>17</v>
      </c>
      <c r="K651" s="29">
        <v>4453.1059999999998</v>
      </c>
      <c r="L651" s="29" t="s">
        <v>46</v>
      </c>
      <c r="M651" s="29">
        <v>6</v>
      </c>
      <c r="N651" s="29">
        <v>1</v>
      </c>
      <c r="O651" s="30" t="s">
        <v>137</v>
      </c>
    </row>
    <row r="652" spans="10:15">
      <c r="J652" s="31">
        <v>18</v>
      </c>
      <c r="K652" s="29">
        <v>4452.6350000000002</v>
      </c>
      <c r="L652" s="29" t="s">
        <v>46</v>
      </c>
      <c r="M652" s="29">
        <v>3</v>
      </c>
      <c r="N652" s="29">
        <v>2</v>
      </c>
      <c r="O652" s="30" t="s">
        <v>137</v>
      </c>
    </row>
    <row r="653" spans="10:15">
      <c r="J653" s="31">
        <v>19</v>
      </c>
      <c r="K653" s="29">
        <v>4210.3059999999996</v>
      </c>
      <c r="L653" s="29" t="s">
        <v>46</v>
      </c>
      <c r="M653" s="29">
        <v>1</v>
      </c>
      <c r="N653" s="29">
        <v>1</v>
      </c>
      <c r="O653" s="30" t="s">
        <v>137</v>
      </c>
    </row>
    <row r="654" spans="10:15">
      <c r="J654" s="31">
        <v>20</v>
      </c>
      <c r="K654" s="29">
        <v>3961.6379999999999</v>
      </c>
      <c r="L654" s="29" t="s">
        <v>46</v>
      </c>
      <c r="M654" s="29">
        <v>5</v>
      </c>
      <c r="N654" s="29">
        <v>2</v>
      </c>
      <c r="O654" s="30" t="s">
        <v>137</v>
      </c>
    </row>
    <row r="655" spans="10:15">
      <c r="J655" s="31">
        <v>21</v>
      </c>
      <c r="K655" s="29">
        <v>3946.72</v>
      </c>
      <c r="L655" s="29" t="s">
        <v>46</v>
      </c>
      <c r="M655" s="29">
        <v>2</v>
      </c>
      <c r="N655" s="29">
        <v>2</v>
      </c>
      <c r="O655" s="30" t="s">
        <v>137</v>
      </c>
    </row>
    <row r="656" spans="10:15">
      <c r="J656" s="31">
        <v>22</v>
      </c>
      <c r="K656" s="29">
        <v>3931.357</v>
      </c>
      <c r="L656" s="29" t="s">
        <v>46</v>
      </c>
      <c r="M656" s="29">
        <v>2</v>
      </c>
      <c r="N656" s="29">
        <v>1</v>
      </c>
      <c r="O656" s="30" t="s">
        <v>137</v>
      </c>
    </row>
    <row r="657" spans="10:15">
      <c r="J657" s="31">
        <v>23</v>
      </c>
      <c r="K657" s="29">
        <v>3766.9589999999998</v>
      </c>
      <c r="L657" s="29" t="s">
        <v>46</v>
      </c>
      <c r="M657" s="29">
        <v>1</v>
      </c>
      <c r="N657" s="29">
        <v>1</v>
      </c>
      <c r="O657" s="30" t="s">
        <v>137</v>
      </c>
    </row>
    <row r="658" spans="10:15">
      <c r="J658" s="31">
        <v>24</v>
      </c>
      <c r="K658" s="29">
        <v>3622.9789999999998</v>
      </c>
      <c r="L658" s="29" t="s">
        <v>46</v>
      </c>
      <c r="M658" s="29">
        <v>2</v>
      </c>
      <c r="N658" s="29">
        <v>1</v>
      </c>
      <c r="O658" s="30" t="s">
        <v>137</v>
      </c>
    </row>
    <row r="659" spans="10:15">
      <c r="J659" s="31">
        <v>25</v>
      </c>
      <c r="K659" s="29">
        <v>3610.1390000000001</v>
      </c>
      <c r="L659" s="29" t="s">
        <v>46</v>
      </c>
      <c r="M659" s="29">
        <v>2</v>
      </c>
      <c r="N659" s="29">
        <v>2</v>
      </c>
      <c r="O659" s="30" t="s">
        <v>137</v>
      </c>
    </row>
    <row r="660" spans="10:15">
      <c r="J660" s="31">
        <v>26</v>
      </c>
      <c r="K660" s="29">
        <v>3544.576</v>
      </c>
      <c r="L660" s="29" t="s">
        <v>46</v>
      </c>
      <c r="M660" s="29">
        <v>6</v>
      </c>
      <c r="N660" s="29">
        <v>1</v>
      </c>
      <c r="O660" s="30" t="s">
        <v>137</v>
      </c>
    </row>
    <row r="661" spans="10:15">
      <c r="J661" s="31">
        <v>27</v>
      </c>
      <c r="K661" s="29">
        <v>3473.75</v>
      </c>
      <c r="L661" s="29" t="s">
        <v>46</v>
      </c>
      <c r="M661" s="29">
        <v>3</v>
      </c>
      <c r="N661" s="29">
        <v>1</v>
      </c>
      <c r="O661" s="30" t="s">
        <v>137</v>
      </c>
    </row>
    <row r="662" spans="10:15">
      <c r="J662" s="31">
        <v>28</v>
      </c>
      <c r="K662" s="29">
        <v>3460.8850000000002</v>
      </c>
      <c r="L662" s="29" t="s">
        <v>46</v>
      </c>
      <c r="M662" s="29">
        <v>3</v>
      </c>
      <c r="N662" s="29">
        <v>2</v>
      </c>
      <c r="O662" s="30" t="s">
        <v>137</v>
      </c>
    </row>
    <row r="663" spans="10:15">
      <c r="J663" s="31">
        <v>29</v>
      </c>
      <c r="K663" s="29">
        <v>3436.3040000000001</v>
      </c>
      <c r="L663" s="29" t="s">
        <v>46</v>
      </c>
      <c r="M663" s="29">
        <v>3</v>
      </c>
      <c r="N663" s="29">
        <v>2</v>
      </c>
      <c r="O663" s="30" t="s">
        <v>137</v>
      </c>
    </row>
    <row r="664" spans="10:15">
      <c r="J664" s="31">
        <v>30</v>
      </c>
      <c r="K664" s="29">
        <v>3398.25</v>
      </c>
      <c r="L664" s="29" t="s">
        <v>46</v>
      </c>
      <c r="M664" s="29">
        <v>3</v>
      </c>
      <c r="N664" s="29">
        <v>1</v>
      </c>
      <c r="O664" s="30" t="s">
        <v>137</v>
      </c>
    </row>
    <row r="665" spans="10:15">
      <c r="J665" s="31">
        <v>31</v>
      </c>
      <c r="K665" s="29">
        <v>3376.817</v>
      </c>
      <c r="L665" s="29" t="s">
        <v>46</v>
      </c>
      <c r="M665" s="29">
        <v>2</v>
      </c>
      <c r="N665" s="29">
        <v>2</v>
      </c>
      <c r="O665" s="30" t="s">
        <v>137</v>
      </c>
    </row>
    <row r="666" spans="10:15">
      <c r="J666" s="31">
        <v>32</v>
      </c>
      <c r="K666" s="29">
        <v>3287.0520000000001</v>
      </c>
      <c r="L666" s="29" t="s">
        <v>46</v>
      </c>
      <c r="M666" s="29">
        <v>3</v>
      </c>
      <c r="N666" s="29">
        <v>3</v>
      </c>
      <c r="O666" s="30" t="s">
        <v>137</v>
      </c>
    </row>
    <row r="667" spans="10:15">
      <c r="J667" s="31">
        <v>33</v>
      </c>
      <c r="K667" s="29">
        <v>3178.8670000000002</v>
      </c>
      <c r="L667" s="29" t="s">
        <v>46</v>
      </c>
      <c r="M667" s="29">
        <v>3</v>
      </c>
      <c r="N667" s="29">
        <v>3</v>
      </c>
      <c r="O667" s="30" t="s">
        <v>137</v>
      </c>
    </row>
    <row r="668" spans="10:15">
      <c r="J668" s="31">
        <v>34</v>
      </c>
      <c r="K668" s="29">
        <v>3105.1010000000001</v>
      </c>
      <c r="L668" s="29" t="s">
        <v>46</v>
      </c>
      <c r="M668" s="29">
        <v>2</v>
      </c>
      <c r="N668" s="29">
        <v>3</v>
      </c>
      <c r="O668" s="30" t="s">
        <v>137</v>
      </c>
    </row>
    <row r="669" spans="10:15">
      <c r="J669" s="31">
        <v>35</v>
      </c>
      <c r="K669" s="29">
        <v>3076.75</v>
      </c>
      <c r="L669" s="29" t="s">
        <v>46</v>
      </c>
      <c r="M669" s="29">
        <v>3</v>
      </c>
      <c r="N669" s="29">
        <v>1</v>
      </c>
      <c r="O669" s="30" t="s">
        <v>137</v>
      </c>
    </row>
    <row r="670" spans="10:15">
      <c r="J670" s="31">
        <v>36</v>
      </c>
      <c r="K670" s="29">
        <v>3046.36</v>
      </c>
      <c r="L670" s="29" t="s">
        <v>46</v>
      </c>
      <c r="M670" s="29">
        <v>4</v>
      </c>
      <c r="N670" s="29">
        <v>2</v>
      </c>
      <c r="O670" s="30" t="s">
        <v>137</v>
      </c>
    </row>
    <row r="671" spans="10:15">
      <c r="J671" s="31">
        <v>37</v>
      </c>
      <c r="K671" s="29">
        <v>2913.0479999999998</v>
      </c>
      <c r="L671" s="29" t="s">
        <v>46</v>
      </c>
      <c r="M671" s="29">
        <v>5</v>
      </c>
      <c r="N671" s="29">
        <v>1</v>
      </c>
      <c r="O671" s="30" t="s">
        <v>137</v>
      </c>
    </row>
    <row r="672" spans="10:15">
      <c r="J672" s="31">
        <v>38</v>
      </c>
      <c r="K672" s="29">
        <v>2903.9459999999999</v>
      </c>
      <c r="L672" s="29" t="s">
        <v>46</v>
      </c>
      <c r="M672" s="29">
        <v>6</v>
      </c>
      <c r="N672" s="29">
        <v>1</v>
      </c>
      <c r="O672" s="30" t="s">
        <v>137</v>
      </c>
    </row>
    <row r="673" spans="10:15">
      <c r="J673" s="31">
        <v>39</v>
      </c>
      <c r="K673" s="29">
        <v>2780.482</v>
      </c>
      <c r="L673" s="29" t="s">
        <v>46</v>
      </c>
      <c r="M673" s="29">
        <v>1</v>
      </c>
      <c r="N673" s="29">
        <v>2</v>
      </c>
      <c r="O673" s="30" t="s">
        <v>137</v>
      </c>
    </row>
    <row r="674" spans="10:15">
      <c r="J674" s="31">
        <v>40</v>
      </c>
      <c r="K674" s="29">
        <v>2703.8110000000001</v>
      </c>
      <c r="L674" s="29" t="s">
        <v>46</v>
      </c>
      <c r="M674" s="29">
        <v>1</v>
      </c>
      <c r="N674" s="29">
        <v>2</v>
      </c>
      <c r="O674" s="30" t="s">
        <v>137</v>
      </c>
    </row>
    <row r="675" spans="10:15">
      <c r="J675" s="31">
        <v>41</v>
      </c>
      <c r="K675" s="29">
        <v>2682.62</v>
      </c>
      <c r="L675" s="29" t="s">
        <v>46</v>
      </c>
      <c r="M675" s="29">
        <v>6</v>
      </c>
      <c r="N675" s="29">
        <v>2</v>
      </c>
      <c r="O675" s="30" t="s">
        <v>137</v>
      </c>
    </row>
    <row r="676" spans="10:15">
      <c r="J676" s="31">
        <v>42</v>
      </c>
      <c r="K676" s="29">
        <v>2575.7330000000002</v>
      </c>
      <c r="L676" s="29" t="s">
        <v>46</v>
      </c>
      <c r="M676" s="29">
        <v>4</v>
      </c>
      <c r="N676" s="29">
        <v>3</v>
      </c>
      <c r="O676" s="30" t="s">
        <v>137</v>
      </c>
    </row>
    <row r="677" spans="10:15">
      <c r="J677" s="31">
        <v>43</v>
      </c>
      <c r="K677" s="29">
        <v>2556.596</v>
      </c>
      <c r="L677" s="29" t="s">
        <v>46</v>
      </c>
      <c r="M677" s="29">
        <v>3</v>
      </c>
      <c r="N677" s="29">
        <v>3</v>
      </c>
      <c r="O677" s="30" t="s">
        <v>137</v>
      </c>
    </row>
    <row r="678" spans="10:15">
      <c r="J678" s="31">
        <v>44</v>
      </c>
      <c r="K678" s="29">
        <v>2465.2249999999999</v>
      </c>
      <c r="L678" s="29" t="s">
        <v>46</v>
      </c>
      <c r="M678" s="29">
        <v>4</v>
      </c>
      <c r="N678" s="29">
        <v>1</v>
      </c>
      <c r="O678" s="30" t="s">
        <v>137</v>
      </c>
    </row>
    <row r="679" spans="10:15">
      <c r="J679" s="31">
        <v>45</v>
      </c>
      <c r="K679" s="29">
        <v>2338.2979999999998</v>
      </c>
      <c r="L679" s="29" t="s">
        <v>46</v>
      </c>
      <c r="M679" s="29">
        <v>1</v>
      </c>
      <c r="N679" s="29">
        <v>1</v>
      </c>
      <c r="O679" s="30" t="s">
        <v>137</v>
      </c>
    </row>
    <row r="680" spans="10:15">
      <c r="J680" s="31">
        <v>46</v>
      </c>
      <c r="K680" s="29">
        <v>2265.902</v>
      </c>
      <c r="L680" s="29" t="s">
        <v>46</v>
      </c>
      <c r="M680" s="29">
        <v>5</v>
      </c>
      <c r="N680" s="29">
        <v>1</v>
      </c>
      <c r="O680" s="30" t="s">
        <v>137</v>
      </c>
    </row>
    <row r="681" spans="10:15">
      <c r="J681" s="31">
        <v>47</v>
      </c>
      <c r="K681" s="29">
        <v>2191.4859999999999</v>
      </c>
      <c r="L681" s="29" t="s">
        <v>46</v>
      </c>
      <c r="M681" s="29">
        <v>4</v>
      </c>
      <c r="N681" s="29">
        <v>3</v>
      </c>
      <c r="O681" s="30" t="s">
        <v>137</v>
      </c>
    </row>
    <row r="682" spans="10:15">
      <c r="J682" s="31">
        <v>48</v>
      </c>
      <c r="K682" s="29">
        <v>2173.2150000000001</v>
      </c>
      <c r="L682" s="29" t="s">
        <v>46</v>
      </c>
      <c r="M682" s="29">
        <v>6</v>
      </c>
      <c r="N682" s="29">
        <v>2</v>
      </c>
      <c r="O682" s="30" t="s">
        <v>137</v>
      </c>
    </row>
    <row r="683" spans="10:15">
      <c r="J683" s="31">
        <v>49</v>
      </c>
      <c r="K683" s="29">
        <v>2167.1489999999999</v>
      </c>
      <c r="L683" s="29" t="s">
        <v>46</v>
      </c>
      <c r="M683" s="29">
        <v>4</v>
      </c>
      <c r="N683" s="29">
        <v>2</v>
      </c>
      <c r="O683" s="30" t="s">
        <v>137</v>
      </c>
    </row>
    <row r="684" spans="10:15">
      <c r="J684" s="31">
        <v>50</v>
      </c>
      <c r="K684" s="29">
        <v>2160.395</v>
      </c>
      <c r="L684" s="29" t="s">
        <v>46</v>
      </c>
      <c r="M684" s="29">
        <v>4</v>
      </c>
      <c r="N684" s="29">
        <v>3</v>
      </c>
      <c r="O684" s="30" t="s">
        <v>137</v>
      </c>
    </row>
    <row r="685" spans="10:15">
      <c r="J685" s="31">
        <v>51</v>
      </c>
      <c r="K685" s="29">
        <v>2156.4479999999999</v>
      </c>
      <c r="L685" s="29" t="s">
        <v>46</v>
      </c>
      <c r="M685" s="29">
        <v>1</v>
      </c>
      <c r="N685" s="29">
        <v>2</v>
      </c>
      <c r="O685" s="30" t="s">
        <v>137</v>
      </c>
    </row>
    <row r="686" spans="10:15">
      <c r="J686" s="31">
        <v>52</v>
      </c>
      <c r="K686" s="29">
        <v>2115.7530000000002</v>
      </c>
      <c r="L686" s="29" t="s">
        <v>46</v>
      </c>
      <c r="M686" s="29">
        <v>4</v>
      </c>
      <c r="N686" s="29">
        <v>3</v>
      </c>
      <c r="O686" s="30" t="s">
        <v>137</v>
      </c>
    </row>
    <row r="687" spans="10:15">
      <c r="J687" s="31">
        <v>53</v>
      </c>
      <c r="K687" s="29">
        <v>2063.7750000000001</v>
      </c>
      <c r="L687" s="29" t="s">
        <v>46</v>
      </c>
      <c r="M687" s="29">
        <v>5</v>
      </c>
      <c r="N687" s="29">
        <v>2</v>
      </c>
      <c r="O687" s="30" t="s">
        <v>137</v>
      </c>
    </row>
    <row r="688" spans="10:15">
      <c r="J688" s="32">
        <v>54</v>
      </c>
      <c r="K688" s="33">
        <v>2063.1379999999999</v>
      </c>
      <c r="L688" s="33" t="s">
        <v>46</v>
      </c>
      <c r="M688" s="33">
        <v>4</v>
      </c>
      <c r="N688" s="33">
        <v>3</v>
      </c>
      <c r="O688" s="34" t="s">
        <v>137</v>
      </c>
    </row>
    <row r="689" spans="10:15">
      <c r="J689" s="29"/>
      <c r="K689" s="29"/>
      <c r="L689" s="29"/>
      <c r="M689" s="29"/>
      <c r="N689" s="29"/>
      <c r="O689" s="29"/>
    </row>
    <row r="690" spans="10:15">
      <c r="J690" s="29"/>
      <c r="K690" s="29"/>
      <c r="L690" s="29"/>
      <c r="M690" s="29"/>
      <c r="N690" s="29"/>
      <c r="O690" s="29"/>
    </row>
    <row r="691" spans="10:15">
      <c r="J691" s="29"/>
      <c r="K691" s="29"/>
      <c r="L691" s="29"/>
      <c r="M691" s="29"/>
      <c r="N691" s="29"/>
      <c r="O691" s="29"/>
    </row>
    <row r="692" spans="10:15">
      <c r="J692" s="29"/>
      <c r="K692" s="29"/>
      <c r="L692" s="29"/>
      <c r="M692" s="29"/>
      <c r="N692" s="29"/>
      <c r="O692" s="29"/>
    </row>
    <row r="693" spans="10:15">
      <c r="J693" s="29"/>
      <c r="K693" s="29"/>
      <c r="L693" s="29"/>
      <c r="M693" s="29"/>
      <c r="N693" s="29"/>
      <c r="O693" s="29"/>
    </row>
    <row r="694" spans="10:15">
      <c r="J694" s="29"/>
      <c r="K694" s="29"/>
      <c r="L694" s="29"/>
      <c r="M694" s="29"/>
      <c r="N694" s="29"/>
      <c r="O694" s="29"/>
    </row>
    <row r="695" spans="10:15">
      <c r="J695" s="29"/>
      <c r="K695" s="29"/>
      <c r="L695" s="29"/>
      <c r="M695" s="29"/>
      <c r="N695" s="29"/>
      <c r="O695" s="29"/>
    </row>
    <row r="696" spans="10:15">
      <c r="J696" s="29"/>
      <c r="K696" s="29"/>
      <c r="L696" s="29"/>
      <c r="M696" s="29"/>
      <c r="N696" s="29"/>
      <c r="O696" s="29"/>
    </row>
    <row r="697" spans="10:15">
      <c r="J697" s="29"/>
      <c r="K697" s="29"/>
      <c r="L697" s="29"/>
      <c r="M697" s="29"/>
      <c r="N697" s="29"/>
      <c r="O697" s="29"/>
    </row>
    <row r="698" spans="10:15">
      <c r="J698" s="29"/>
      <c r="K698" s="29"/>
      <c r="L698" s="29"/>
      <c r="M698" s="29"/>
      <c r="N698" s="29"/>
      <c r="O698" s="29"/>
    </row>
    <row r="699" spans="10:15">
      <c r="J699" s="29"/>
      <c r="K699" s="29"/>
      <c r="L699" s="29"/>
      <c r="M699" s="29"/>
      <c r="N699" s="29"/>
      <c r="O699" s="29"/>
    </row>
    <row r="700" spans="10:15">
      <c r="J700" s="29"/>
      <c r="K700" s="29"/>
      <c r="L700" s="29"/>
      <c r="M700" s="29"/>
      <c r="N700" s="29"/>
      <c r="O700" s="29"/>
    </row>
    <row r="701" spans="10:15">
      <c r="J701" s="29"/>
      <c r="K701" s="29"/>
      <c r="L701" s="29"/>
      <c r="M701" s="29"/>
      <c r="N701" s="29"/>
      <c r="O701" s="29"/>
    </row>
    <row r="702" spans="10:15">
      <c r="J702" s="29"/>
      <c r="K702" s="29"/>
      <c r="L702" s="29"/>
      <c r="M702" s="29"/>
      <c r="N702" s="29"/>
      <c r="O702" s="29"/>
    </row>
    <row r="703" spans="10:15">
      <c r="J703" s="29"/>
      <c r="K703" s="29"/>
      <c r="L703" s="29"/>
      <c r="M703" s="29"/>
      <c r="N703" s="29"/>
      <c r="O703" s="29"/>
    </row>
    <row r="704" spans="10:15">
      <c r="J704" s="29"/>
      <c r="K704" s="29"/>
      <c r="L704" s="29"/>
      <c r="M704" s="29"/>
      <c r="N704" s="29"/>
      <c r="O704" s="29"/>
    </row>
    <row r="705" spans="10:15">
      <c r="J705" s="29"/>
      <c r="K705" s="29"/>
      <c r="L705" s="29"/>
      <c r="M705" s="29"/>
      <c r="N705" s="29"/>
      <c r="O705" s="29"/>
    </row>
    <row r="706" spans="10:15">
      <c r="J706" s="29"/>
      <c r="K706" s="29"/>
      <c r="L706" s="29"/>
      <c r="M706" s="29"/>
      <c r="N706" s="29"/>
      <c r="O706" s="29"/>
    </row>
    <row r="707" spans="10:15">
      <c r="J707" s="29"/>
      <c r="K707" s="29"/>
      <c r="L707" s="29"/>
      <c r="M707" s="29"/>
      <c r="N707" s="29"/>
      <c r="O707" s="29"/>
    </row>
    <row r="708" spans="10:15">
      <c r="J708" s="29"/>
      <c r="K708" s="29"/>
      <c r="L708" s="29"/>
      <c r="M708" s="29"/>
      <c r="N708" s="29"/>
      <c r="O708" s="29"/>
    </row>
    <row r="709" spans="10:15">
      <c r="J709" s="29"/>
      <c r="K709" s="29"/>
      <c r="L709" s="29"/>
      <c r="M709" s="29"/>
      <c r="N709" s="29"/>
      <c r="O709" s="29"/>
    </row>
    <row r="710" spans="10:15">
      <c r="J710" s="29"/>
      <c r="K710" s="29"/>
      <c r="L710" s="29"/>
      <c r="M710" s="29"/>
      <c r="N710" s="29"/>
      <c r="O710" s="29"/>
    </row>
    <row r="711" spans="10:15">
      <c r="J711" s="29"/>
      <c r="K711" s="29"/>
      <c r="L711" s="29"/>
      <c r="M711" s="29"/>
      <c r="N711" s="29"/>
      <c r="O711" s="29"/>
    </row>
    <row r="712" spans="10:15">
      <c r="J712" s="29"/>
      <c r="K712" s="29"/>
      <c r="L712" s="29"/>
      <c r="M712" s="29"/>
      <c r="N712" s="29"/>
      <c r="O712" s="29"/>
    </row>
    <row r="713" spans="10:15">
      <c r="J713" s="29"/>
      <c r="K713" s="29"/>
      <c r="L713" s="29"/>
      <c r="M713" s="29"/>
      <c r="N713" s="29"/>
      <c r="O713" s="29"/>
    </row>
    <row r="714" spans="10:15">
      <c r="J714" s="29"/>
      <c r="K714" s="29"/>
      <c r="L714" s="29"/>
      <c r="M714" s="29"/>
      <c r="N714" s="29"/>
      <c r="O714" s="29"/>
    </row>
    <row r="715" spans="10:15">
      <c r="J715" s="29"/>
      <c r="K715" s="29"/>
      <c r="L715" s="29"/>
      <c r="M715" s="29"/>
      <c r="N715" s="29"/>
      <c r="O715" s="29"/>
    </row>
    <row r="716" spans="10:15">
      <c r="J716" s="29"/>
      <c r="K716" s="29"/>
      <c r="L716" s="29"/>
      <c r="M716" s="29"/>
      <c r="N716" s="29"/>
      <c r="O716" s="29"/>
    </row>
    <row r="717" spans="10:15">
      <c r="J717" s="29"/>
      <c r="K717" s="29"/>
      <c r="L717" s="29"/>
      <c r="M717" s="29"/>
      <c r="N717" s="29"/>
      <c r="O717" s="29"/>
    </row>
    <row r="718" spans="10:15">
      <c r="J718" s="29"/>
      <c r="K718" s="29"/>
      <c r="L718" s="29"/>
      <c r="M718" s="29"/>
      <c r="N718" s="29"/>
      <c r="O718" s="29"/>
    </row>
    <row r="719" spans="10:15">
      <c r="J719" s="29"/>
      <c r="K719" s="29"/>
      <c r="L719" s="29"/>
      <c r="M719" s="29"/>
      <c r="N719" s="29"/>
      <c r="O719" s="29"/>
    </row>
    <row r="720" spans="10:15">
      <c r="J720" s="29"/>
      <c r="K720" s="29"/>
      <c r="L720" s="29"/>
      <c r="M720" s="29"/>
      <c r="N720" s="29"/>
      <c r="O720" s="29"/>
    </row>
    <row r="721" spans="10:15">
      <c r="J721" s="29"/>
      <c r="K721" s="29"/>
      <c r="L721" s="29"/>
      <c r="M721" s="29"/>
      <c r="N721" s="29"/>
      <c r="O721" s="29"/>
    </row>
    <row r="722" spans="10:15">
      <c r="J722" s="29"/>
      <c r="K722" s="29"/>
      <c r="L722" s="29"/>
      <c r="M722" s="29"/>
      <c r="N722" s="29"/>
      <c r="O722" s="29"/>
    </row>
    <row r="723" spans="10:15">
      <c r="J723" s="29"/>
      <c r="K723" s="29"/>
      <c r="L723" s="29"/>
      <c r="M723" s="29"/>
      <c r="N723" s="29"/>
      <c r="O723" s="29"/>
    </row>
    <row r="724" spans="10:15">
      <c r="J724" s="29"/>
      <c r="K724" s="29"/>
      <c r="L724" s="29"/>
      <c r="M724" s="29"/>
      <c r="N724" s="29"/>
      <c r="O724" s="29"/>
    </row>
    <row r="725" spans="10:15">
      <c r="J725" s="29"/>
      <c r="K725" s="29"/>
      <c r="L725" s="29"/>
      <c r="M725" s="29"/>
      <c r="N725" s="29"/>
      <c r="O725" s="29"/>
    </row>
    <row r="726" spans="10:15">
      <c r="J726" s="29"/>
      <c r="K726" s="29"/>
      <c r="L726" s="29"/>
      <c r="M726" s="29"/>
      <c r="N726" s="29"/>
      <c r="O726" s="29"/>
    </row>
    <row r="727" spans="10:15">
      <c r="J727" s="29"/>
      <c r="K727" s="29"/>
      <c r="L727" s="29"/>
      <c r="M727" s="29"/>
      <c r="N727" s="29"/>
      <c r="O727" s="29"/>
    </row>
    <row r="728" spans="10:15">
      <c r="J728" s="29"/>
      <c r="K728" s="29"/>
      <c r="L728" s="29"/>
      <c r="M728" s="29"/>
      <c r="N728" s="29"/>
      <c r="O728" s="29"/>
    </row>
    <row r="729" spans="10:15">
      <c r="J729" s="29"/>
      <c r="K729" s="29"/>
      <c r="L729" s="29"/>
      <c r="M729" s="29"/>
      <c r="N729" s="29"/>
      <c r="O729" s="29"/>
    </row>
    <row r="730" spans="10:15">
      <c r="J730" s="29"/>
      <c r="K730" s="29"/>
      <c r="L730" s="29"/>
      <c r="M730" s="29"/>
      <c r="N730" s="29"/>
      <c r="O730" s="29"/>
    </row>
    <row r="731" spans="10:15">
      <c r="J731" s="29"/>
      <c r="K731" s="29"/>
      <c r="L731" s="29"/>
      <c r="M731" s="29"/>
      <c r="N731" s="29"/>
      <c r="O731" s="29"/>
    </row>
    <row r="732" spans="10:15">
      <c r="J732" s="29"/>
      <c r="K732" s="29"/>
      <c r="L732" s="29"/>
      <c r="M732" s="29"/>
      <c r="N732" s="29"/>
      <c r="O732" s="29"/>
    </row>
    <row r="733" spans="10:15">
      <c r="J733" s="29"/>
      <c r="K733" s="29"/>
      <c r="L733" s="29"/>
      <c r="M733" s="29"/>
      <c r="N733" s="29"/>
      <c r="O733" s="29"/>
    </row>
    <row r="734" spans="10:15">
      <c r="J734" s="29"/>
      <c r="K734" s="29"/>
      <c r="L734" s="29"/>
      <c r="M734" s="29"/>
      <c r="N734" s="29"/>
      <c r="O734" s="29"/>
    </row>
    <row r="735" spans="10:15">
      <c r="J735" s="29"/>
      <c r="K735" s="29"/>
      <c r="L735" s="29"/>
      <c r="M735" s="29"/>
      <c r="N735" s="29"/>
      <c r="O735" s="29"/>
    </row>
    <row r="736" spans="10:15">
      <c r="J736" s="29"/>
      <c r="K736" s="29"/>
      <c r="L736" s="29"/>
      <c r="M736" s="29"/>
      <c r="N736" s="29"/>
      <c r="O736" s="29"/>
    </row>
    <row r="737" spans="10:15">
      <c r="J737" s="29"/>
      <c r="K737" s="29"/>
      <c r="L737" s="29"/>
      <c r="M737" s="29"/>
      <c r="N737" s="29"/>
      <c r="O737" s="29"/>
    </row>
    <row r="738" spans="10:15">
      <c r="J738" s="29"/>
      <c r="K738" s="29"/>
      <c r="L738" s="29"/>
      <c r="M738" s="29"/>
      <c r="N738" s="29"/>
      <c r="O738" s="29"/>
    </row>
    <row r="739" spans="10:15">
      <c r="J739" s="29"/>
      <c r="K739" s="29"/>
      <c r="L739" s="29"/>
      <c r="M739" s="29"/>
      <c r="N739" s="29"/>
      <c r="O739" s="29"/>
    </row>
    <row r="740" spans="10:15">
      <c r="J740" s="29"/>
      <c r="K740" s="29"/>
      <c r="L740" s="29"/>
      <c r="M740" s="29"/>
      <c r="N740" s="29"/>
      <c r="O740" s="29"/>
    </row>
    <row r="741" spans="10:15">
      <c r="J741" s="29"/>
      <c r="K741" s="29"/>
      <c r="L741" s="29"/>
      <c r="M741" s="29"/>
      <c r="N741" s="29"/>
      <c r="O741" s="29"/>
    </row>
    <row r="742" spans="10:15">
      <c r="J742" s="29"/>
      <c r="K742" s="29"/>
      <c r="L742" s="29"/>
      <c r="M742" s="29"/>
      <c r="N742" s="29"/>
      <c r="O742" s="29"/>
    </row>
    <row r="743" spans="10:15">
      <c r="J743" s="29"/>
      <c r="K743" s="29"/>
      <c r="L743" s="29"/>
      <c r="M743" s="29"/>
      <c r="N743" s="29"/>
      <c r="O743" s="29"/>
    </row>
    <row r="744" spans="10:15">
      <c r="J744" s="29"/>
      <c r="K744" s="29"/>
      <c r="L744" s="29"/>
      <c r="M744" s="29"/>
      <c r="N744" s="29"/>
      <c r="O744" s="29"/>
    </row>
    <row r="745" spans="10:15">
      <c r="J745" s="29"/>
      <c r="K745" s="29"/>
      <c r="L745" s="29"/>
      <c r="M745" s="29"/>
      <c r="N745" s="29"/>
      <c r="O745" s="29"/>
    </row>
    <row r="746" spans="10:15">
      <c r="J746" s="29"/>
      <c r="K746" s="29"/>
      <c r="L746" s="29"/>
      <c r="M746" s="29"/>
      <c r="N746" s="29"/>
      <c r="O746" s="29"/>
    </row>
    <row r="747" spans="10:15">
      <c r="J747" s="29"/>
      <c r="K747" s="29"/>
      <c r="L747" s="29"/>
      <c r="M747" s="29"/>
      <c r="N747" s="29"/>
      <c r="O747" s="29"/>
    </row>
    <row r="748" spans="10:15">
      <c r="J748" s="29"/>
      <c r="K748" s="29"/>
      <c r="L748" s="29"/>
      <c r="M748" s="29"/>
      <c r="N748" s="29"/>
      <c r="O748" s="29"/>
    </row>
    <row r="749" spans="10:15">
      <c r="J749" s="29"/>
      <c r="K749" s="29"/>
      <c r="L749" s="29"/>
      <c r="M749" s="29"/>
      <c r="N749" s="29"/>
      <c r="O749" s="29"/>
    </row>
    <row r="750" spans="10:15">
      <c r="J750" s="29"/>
      <c r="K750" s="29"/>
      <c r="L750" s="29"/>
      <c r="M750" s="29"/>
      <c r="N750" s="29"/>
      <c r="O750" s="29"/>
    </row>
    <row r="751" spans="10:15">
      <c r="J751" s="29"/>
      <c r="K751" s="29"/>
      <c r="L751" s="29"/>
      <c r="M751" s="29"/>
      <c r="N751" s="29"/>
      <c r="O751" s="29"/>
    </row>
    <row r="752" spans="10:15">
      <c r="J752" s="29"/>
      <c r="K752" s="29"/>
      <c r="L752" s="29"/>
      <c r="M752" s="29"/>
      <c r="N752" s="29"/>
      <c r="O752" s="29"/>
    </row>
    <row r="753" spans="10:15">
      <c r="J753" s="29"/>
      <c r="K753" s="29"/>
      <c r="L753" s="29"/>
      <c r="M753" s="29"/>
      <c r="N753" s="29"/>
      <c r="O753" s="29"/>
    </row>
    <row r="754" spans="10:15">
      <c r="J754" s="29"/>
      <c r="K754" s="29"/>
      <c r="L754" s="29"/>
      <c r="M754" s="29"/>
      <c r="N754" s="29"/>
      <c r="O754" s="29"/>
    </row>
    <row r="755" spans="10:15">
      <c r="J755" s="29"/>
      <c r="K755" s="29"/>
      <c r="L755" s="29"/>
      <c r="M755" s="29"/>
      <c r="N755" s="29"/>
      <c r="O755" s="29"/>
    </row>
    <row r="756" spans="10:15">
      <c r="J756" s="29"/>
      <c r="K756" s="29"/>
      <c r="L756" s="29"/>
      <c r="M756" s="29"/>
      <c r="N756" s="29"/>
      <c r="O756" s="29"/>
    </row>
    <row r="757" spans="10:15">
      <c r="J757" s="29"/>
      <c r="K757" s="29"/>
      <c r="L757" s="29"/>
      <c r="M757" s="29"/>
      <c r="N757" s="29"/>
      <c r="O757" s="29"/>
    </row>
    <row r="758" spans="10:15">
      <c r="J758" s="29"/>
      <c r="K758" s="29"/>
      <c r="L758" s="29"/>
      <c r="M758" s="29"/>
      <c r="N758" s="29"/>
      <c r="O758" s="29"/>
    </row>
    <row r="759" spans="10:15">
      <c r="J759" s="29"/>
      <c r="K759" s="29"/>
      <c r="L759" s="29"/>
      <c r="M759" s="29"/>
      <c r="N759" s="29"/>
      <c r="O759" s="29"/>
    </row>
    <row r="760" spans="10:15">
      <c r="J760" s="29"/>
      <c r="K760" s="29"/>
      <c r="L760" s="29"/>
      <c r="M760" s="29"/>
      <c r="N760" s="29"/>
      <c r="O760" s="29"/>
    </row>
    <row r="761" spans="10:15">
      <c r="J761" s="29"/>
      <c r="K761" s="29"/>
      <c r="L761" s="29"/>
      <c r="M761" s="29"/>
      <c r="N761" s="29"/>
      <c r="O761" s="29"/>
    </row>
    <row r="762" spans="10:15">
      <c r="J762" s="29"/>
      <c r="K762" s="29"/>
      <c r="L762" s="29"/>
      <c r="M762" s="29"/>
      <c r="N762" s="29"/>
      <c r="O762" s="29"/>
    </row>
    <row r="763" spans="10:15">
      <c r="J763" s="29"/>
      <c r="K763" s="29"/>
      <c r="L763" s="29"/>
      <c r="M763" s="29"/>
      <c r="N763" s="29"/>
      <c r="O763" s="29"/>
    </row>
    <row r="764" spans="10:15">
      <c r="J764" s="29"/>
      <c r="K764" s="29"/>
      <c r="L764" s="29"/>
      <c r="M764" s="29"/>
      <c r="N764" s="29"/>
      <c r="O764" s="29"/>
    </row>
    <row r="765" spans="10:15">
      <c r="J765" s="29"/>
      <c r="K765" s="29"/>
      <c r="L765" s="29"/>
      <c r="M765" s="29"/>
      <c r="N765" s="29"/>
      <c r="O765" s="29"/>
    </row>
    <row r="766" spans="10:15">
      <c r="J766" s="29"/>
      <c r="K766" s="29"/>
      <c r="L766" s="29"/>
      <c r="M766" s="29"/>
      <c r="N766" s="29"/>
      <c r="O766" s="29"/>
    </row>
    <row r="767" spans="10:15">
      <c r="J767" s="29"/>
      <c r="K767" s="29"/>
      <c r="L767" s="29"/>
      <c r="M767" s="29"/>
      <c r="N767" s="29"/>
      <c r="O767" s="29"/>
    </row>
    <row r="768" spans="10:15">
      <c r="J768" s="29"/>
      <c r="K768" s="29"/>
      <c r="L768" s="29"/>
      <c r="M768" s="29"/>
      <c r="N768" s="29"/>
      <c r="O768" s="29"/>
    </row>
    <row r="769" spans="10:15">
      <c r="J769" s="29"/>
      <c r="K769" s="29"/>
      <c r="L769" s="29"/>
      <c r="M769" s="29"/>
      <c r="N769" s="29"/>
      <c r="O769" s="29"/>
    </row>
    <row r="770" spans="10:15">
      <c r="J770" s="29"/>
      <c r="K770" s="29"/>
      <c r="L770" s="29"/>
      <c r="M770" s="29"/>
      <c r="N770" s="29"/>
      <c r="O770" s="29"/>
    </row>
    <row r="771" spans="10:15">
      <c r="J771" s="29"/>
      <c r="K771" s="29"/>
      <c r="L771" s="29"/>
      <c r="M771" s="29"/>
      <c r="N771" s="29"/>
      <c r="O771" s="29"/>
    </row>
    <row r="772" spans="10:15">
      <c r="J772" s="29"/>
      <c r="K772" s="29"/>
      <c r="L772" s="29"/>
      <c r="M772" s="29"/>
      <c r="N772" s="29"/>
      <c r="O772" s="29"/>
    </row>
    <row r="773" spans="10:15">
      <c r="J773" s="29"/>
      <c r="K773" s="29"/>
      <c r="L773" s="29"/>
      <c r="M773" s="29"/>
      <c r="N773" s="29"/>
      <c r="O773" s="29"/>
    </row>
    <row r="774" spans="10:15">
      <c r="J774" s="29"/>
      <c r="K774" s="29"/>
      <c r="L774" s="29"/>
      <c r="M774" s="29"/>
      <c r="N774" s="29"/>
      <c r="O774" s="29"/>
    </row>
    <row r="775" spans="10:15">
      <c r="J775" s="29"/>
      <c r="K775" s="29"/>
      <c r="L775" s="29"/>
      <c r="M775" s="29"/>
      <c r="N775" s="29"/>
      <c r="O775" s="29"/>
    </row>
    <row r="776" spans="10:15">
      <c r="J776" s="29"/>
      <c r="K776" s="29"/>
      <c r="L776" s="29"/>
      <c r="M776" s="29"/>
      <c r="N776" s="29"/>
      <c r="O776" s="29"/>
    </row>
    <row r="777" spans="10:15">
      <c r="J777" s="29"/>
      <c r="K777" s="29"/>
      <c r="L777" s="29"/>
      <c r="M777" s="29"/>
      <c r="N777" s="29"/>
      <c r="O777" s="29"/>
    </row>
    <row r="778" spans="10:15">
      <c r="J778" s="29"/>
      <c r="K778" s="29"/>
      <c r="L778" s="29"/>
      <c r="M778" s="29"/>
      <c r="N778" s="29"/>
      <c r="O778" s="29"/>
    </row>
    <row r="779" spans="10:15">
      <c r="J779" s="29"/>
      <c r="K779" s="29"/>
      <c r="L779" s="29"/>
      <c r="M779" s="29"/>
      <c r="N779" s="29"/>
      <c r="O779" s="29"/>
    </row>
    <row r="780" spans="10:15">
      <c r="J780" s="29"/>
      <c r="K780" s="29"/>
      <c r="L780" s="29"/>
      <c r="M780" s="29"/>
      <c r="N780" s="29"/>
      <c r="O780" s="29"/>
    </row>
    <row r="781" spans="10:15">
      <c r="J781" s="29"/>
      <c r="K781" s="29"/>
      <c r="L781" s="29"/>
      <c r="M781" s="29"/>
      <c r="N781" s="29"/>
      <c r="O781" s="29"/>
    </row>
    <row r="782" spans="10:15">
      <c r="J782" s="29"/>
      <c r="K782" s="29"/>
      <c r="L782" s="29"/>
      <c r="M782" s="29"/>
      <c r="N782" s="29"/>
      <c r="O782" s="29"/>
    </row>
    <row r="783" spans="10:15">
      <c r="J783" s="29"/>
      <c r="K783" s="29"/>
      <c r="L783" s="29"/>
      <c r="M783" s="29"/>
      <c r="N783" s="29"/>
      <c r="O783" s="29"/>
    </row>
    <row r="784" spans="10:15">
      <c r="J784" s="29"/>
      <c r="K784" s="29"/>
      <c r="L784" s="29"/>
      <c r="M784" s="29"/>
      <c r="N784" s="29"/>
      <c r="O784" s="29"/>
    </row>
    <row r="785" spans="10:15">
      <c r="J785" s="29"/>
      <c r="K785" s="29"/>
      <c r="L785" s="29"/>
      <c r="M785" s="29"/>
      <c r="N785" s="29"/>
      <c r="O785" s="29"/>
    </row>
    <row r="786" spans="10:15">
      <c r="J786" s="29"/>
      <c r="K786" s="29"/>
      <c r="L786" s="29"/>
      <c r="M786" s="29"/>
      <c r="N786" s="29"/>
      <c r="O786" s="29"/>
    </row>
    <row r="787" spans="10:15">
      <c r="J787" s="29"/>
      <c r="K787" s="29"/>
      <c r="L787" s="29"/>
      <c r="M787" s="29"/>
      <c r="N787" s="29"/>
      <c r="O787" s="29"/>
    </row>
    <row r="788" spans="10:15">
      <c r="J788" s="29"/>
      <c r="K788" s="29"/>
      <c r="L788" s="29"/>
      <c r="M788" s="29"/>
      <c r="N788" s="29"/>
      <c r="O788" s="29"/>
    </row>
    <row r="789" spans="10:15">
      <c r="J789" s="29"/>
      <c r="K789" s="29"/>
      <c r="L789" s="29"/>
      <c r="M789" s="29"/>
      <c r="N789" s="29"/>
      <c r="O789" s="29"/>
    </row>
    <row r="790" spans="10:15">
      <c r="J790" s="29"/>
      <c r="K790" s="29"/>
      <c r="L790" s="29"/>
      <c r="M790" s="29"/>
      <c r="N790" s="29"/>
      <c r="O790" s="29"/>
    </row>
    <row r="791" spans="10:15">
      <c r="J791" s="29"/>
      <c r="K791" s="29"/>
      <c r="L791" s="29"/>
      <c r="M791" s="29"/>
      <c r="N791" s="29"/>
      <c r="O791" s="29"/>
    </row>
    <row r="792" spans="10:15">
      <c r="J792" s="29"/>
      <c r="K792" s="29"/>
      <c r="L792" s="29"/>
      <c r="M792" s="29"/>
      <c r="N792" s="29"/>
      <c r="O792" s="29"/>
    </row>
    <row r="793" spans="10:15">
      <c r="J793" s="29"/>
      <c r="K793" s="29"/>
      <c r="L793" s="29"/>
      <c r="M793" s="29"/>
      <c r="N793" s="29"/>
      <c r="O793" s="29"/>
    </row>
    <row r="794" spans="10:15">
      <c r="J794" s="29"/>
      <c r="K794" s="29"/>
      <c r="L794" s="29"/>
      <c r="M794" s="29"/>
      <c r="N794" s="29"/>
      <c r="O794" s="29"/>
    </row>
    <row r="795" spans="10:15">
      <c r="J795" s="29"/>
      <c r="K795" s="29"/>
      <c r="L795" s="29"/>
      <c r="M795" s="29"/>
      <c r="N795" s="29"/>
      <c r="O795" s="29"/>
    </row>
    <row r="796" spans="10:15">
      <c r="J796" s="29"/>
      <c r="K796" s="29"/>
      <c r="L796" s="29"/>
      <c r="M796" s="29"/>
      <c r="N796" s="29"/>
      <c r="O796" s="29"/>
    </row>
    <row r="797" spans="10:15">
      <c r="J797" s="29"/>
      <c r="K797" s="29"/>
      <c r="L797" s="29"/>
      <c r="M797" s="29"/>
      <c r="N797" s="29"/>
      <c r="O797" s="29"/>
    </row>
    <row r="798" spans="10:15">
      <c r="J798" s="29"/>
      <c r="K798" s="29"/>
      <c r="L798" s="29"/>
      <c r="M798" s="29"/>
      <c r="N798" s="29"/>
      <c r="O798" s="29"/>
    </row>
    <row r="799" spans="10:15">
      <c r="J799" s="29"/>
      <c r="K799" s="29"/>
      <c r="L799" s="29"/>
      <c r="M799" s="29"/>
      <c r="N799" s="29"/>
      <c r="O799" s="29"/>
    </row>
    <row r="800" spans="10:15">
      <c r="J800" s="29"/>
      <c r="K800" s="29"/>
      <c r="L800" s="29"/>
      <c r="M800" s="29"/>
      <c r="N800" s="29"/>
      <c r="O800" s="29"/>
    </row>
    <row r="801" spans="10:15">
      <c r="J801" s="29"/>
      <c r="K801" s="29"/>
      <c r="L801" s="29"/>
      <c r="M801" s="29"/>
      <c r="N801" s="29"/>
      <c r="O801" s="29"/>
    </row>
    <row r="802" spans="10:15">
      <c r="J802" s="29"/>
      <c r="K802" s="29"/>
      <c r="L802" s="29"/>
      <c r="M802" s="29"/>
      <c r="N802" s="29"/>
      <c r="O802" s="29"/>
    </row>
    <row r="803" spans="10:15">
      <c r="J803" s="29"/>
      <c r="K803" s="29"/>
      <c r="L803" s="29"/>
      <c r="M803" s="29"/>
      <c r="N803" s="29"/>
      <c r="O803" s="29"/>
    </row>
    <row r="804" spans="10:15">
      <c r="J804" s="29"/>
      <c r="K804" s="29"/>
      <c r="L804" s="29"/>
      <c r="M804" s="29"/>
      <c r="N804" s="29"/>
      <c r="O804" s="29"/>
    </row>
    <row r="805" spans="10:15">
      <c r="J805" s="29"/>
      <c r="K805" s="29"/>
      <c r="L805" s="29"/>
      <c r="M805" s="29"/>
      <c r="N805" s="29"/>
      <c r="O805" s="29"/>
    </row>
    <row r="806" spans="10:15">
      <c r="J806" s="29"/>
      <c r="K806" s="29"/>
      <c r="L806" s="29"/>
      <c r="M806" s="29"/>
      <c r="N806" s="29"/>
      <c r="O806" s="29"/>
    </row>
    <row r="807" spans="10:15">
      <c r="J807" s="29"/>
      <c r="K807" s="29"/>
      <c r="L807" s="29"/>
      <c r="M807" s="29"/>
      <c r="N807" s="29"/>
      <c r="O807" s="29"/>
    </row>
    <row r="808" spans="10:15">
      <c r="J808" s="29"/>
      <c r="K808" s="29"/>
      <c r="L808" s="29"/>
      <c r="M808" s="29"/>
      <c r="N808" s="29"/>
      <c r="O808" s="29"/>
    </row>
    <row r="809" spans="10:15">
      <c r="J809" s="29"/>
      <c r="K809" s="29"/>
      <c r="L809" s="29"/>
      <c r="M809" s="29"/>
      <c r="N809" s="29"/>
      <c r="O809" s="29"/>
    </row>
    <row r="810" spans="10:15">
      <c r="J810" s="29"/>
      <c r="K810" s="29"/>
      <c r="L810" s="29"/>
      <c r="M810" s="29"/>
      <c r="N810" s="29"/>
      <c r="O810" s="29"/>
    </row>
    <row r="811" spans="10:15">
      <c r="J811" s="29"/>
      <c r="K811" s="29"/>
      <c r="L811" s="29"/>
      <c r="M811" s="29"/>
      <c r="N811" s="29"/>
      <c r="O811" s="29"/>
    </row>
    <row r="812" spans="10:15">
      <c r="J812" s="29"/>
      <c r="K812" s="29"/>
      <c r="L812" s="29"/>
      <c r="M812" s="29"/>
      <c r="N812" s="29"/>
      <c r="O812" s="29"/>
    </row>
    <row r="813" spans="10:15">
      <c r="J813" s="29"/>
      <c r="K813" s="29"/>
      <c r="L813" s="29"/>
      <c r="M813" s="29"/>
      <c r="N813" s="29"/>
      <c r="O813" s="29"/>
    </row>
    <row r="814" spans="10:15">
      <c r="J814" s="29"/>
      <c r="K814" s="29"/>
      <c r="L814" s="29"/>
      <c r="M814" s="29"/>
      <c r="N814" s="29"/>
      <c r="O814" s="29"/>
    </row>
    <row r="815" spans="10:15">
      <c r="J815" s="29"/>
      <c r="K815" s="29"/>
      <c r="L815" s="29"/>
      <c r="M815" s="29"/>
      <c r="N815" s="29"/>
      <c r="O815" s="29"/>
    </row>
    <row r="816" spans="10:15">
      <c r="J816" s="29"/>
      <c r="K816" s="29"/>
      <c r="L816" s="29"/>
      <c r="M816" s="29"/>
      <c r="N816" s="29"/>
      <c r="O816" s="29"/>
    </row>
    <row r="817" spans="10:15">
      <c r="J817" s="29"/>
      <c r="K817" s="29"/>
      <c r="L817" s="29"/>
      <c r="M817" s="29"/>
      <c r="N817" s="29"/>
      <c r="O817" s="29"/>
    </row>
    <row r="818" spans="10:15">
      <c r="J818" s="29"/>
      <c r="K818" s="29"/>
      <c r="L818" s="29"/>
      <c r="M818" s="29"/>
      <c r="N818" s="29"/>
      <c r="O818" s="29"/>
    </row>
    <row r="819" spans="10:15">
      <c r="J819" s="29"/>
      <c r="K819" s="29"/>
      <c r="L819" s="29"/>
      <c r="M819" s="29"/>
      <c r="N819" s="29"/>
      <c r="O819" s="29"/>
    </row>
    <row r="820" spans="10:15">
      <c r="J820" s="29"/>
      <c r="K820" s="29"/>
      <c r="L820" s="29"/>
      <c r="M820" s="29"/>
      <c r="N820" s="29"/>
      <c r="O820" s="29"/>
    </row>
    <row r="821" spans="10:15">
      <c r="J821" s="29"/>
      <c r="K821" s="29"/>
      <c r="L821" s="29"/>
      <c r="M821" s="29"/>
      <c r="N821" s="29"/>
      <c r="O821" s="29"/>
    </row>
    <row r="822" spans="10:15">
      <c r="J822" s="29"/>
      <c r="K822" s="29"/>
      <c r="L822" s="29"/>
      <c r="M822" s="29"/>
      <c r="N822" s="29"/>
      <c r="O822" s="29"/>
    </row>
    <row r="823" spans="10:15">
      <c r="J823" s="29"/>
      <c r="K823" s="29"/>
      <c r="L823" s="29"/>
      <c r="M823" s="29"/>
      <c r="N823" s="29"/>
      <c r="O823" s="29"/>
    </row>
    <row r="824" spans="10:15">
      <c r="J824" s="29"/>
      <c r="K824" s="29"/>
      <c r="L824" s="29"/>
      <c r="M824" s="29"/>
      <c r="N824" s="29"/>
      <c r="O824" s="29"/>
    </row>
    <row r="825" spans="10:15">
      <c r="J825" s="29"/>
      <c r="K825" s="29"/>
      <c r="L825" s="29"/>
      <c r="M825" s="29"/>
      <c r="N825" s="29"/>
      <c r="O825" s="29"/>
    </row>
    <row r="826" spans="10:15">
      <c r="J826" s="29"/>
      <c r="K826" s="29"/>
      <c r="L826" s="29"/>
      <c r="M826" s="29"/>
      <c r="N826" s="29"/>
      <c r="O826" s="29"/>
    </row>
    <row r="827" spans="10:15">
      <c r="J827" s="29"/>
      <c r="K827" s="29"/>
      <c r="L827" s="29"/>
      <c r="M827" s="29"/>
      <c r="N827" s="29"/>
      <c r="O827" s="29"/>
    </row>
    <row r="828" spans="10:15">
      <c r="J828" s="29"/>
      <c r="K828" s="29"/>
      <c r="L828" s="29"/>
      <c r="M828" s="29"/>
      <c r="N828" s="29"/>
      <c r="O828" s="29"/>
    </row>
    <row r="829" spans="10:15">
      <c r="J829" s="29"/>
      <c r="K829" s="29"/>
      <c r="L829" s="29"/>
      <c r="M829" s="29"/>
      <c r="N829" s="29"/>
      <c r="O829" s="29"/>
    </row>
    <row r="830" spans="10:15">
      <c r="J830" s="29"/>
      <c r="K830" s="29"/>
      <c r="L830" s="29"/>
      <c r="M830" s="29"/>
      <c r="N830" s="29"/>
      <c r="O830" s="29"/>
    </row>
    <row r="831" spans="10:15">
      <c r="J831" s="29"/>
      <c r="K831" s="29"/>
      <c r="L831" s="29"/>
      <c r="M831" s="29"/>
      <c r="N831" s="29"/>
      <c r="O831" s="29"/>
    </row>
    <row r="832" spans="10:15">
      <c r="J832" s="29"/>
      <c r="K832" s="29"/>
      <c r="L832" s="29"/>
      <c r="M832" s="29"/>
      <c r="N832" s="29"/>
      <c r="O832" s="29"/>
    </row>
    <row r="833" spans="10:15">
      <c r="J833" s="29"/>
      <c r="K833" s="29"/>
      <c r="L833" s="29"/>
      <c r="M833" s="29"/>
      <c r="N833" s="29"/>
      <c r="O833" s="29"/>
    </row>
    <row r="834" spans="10:15">
      <c r="J834" s="29"/>
      <c r="K834" s="29"/>
      <c r="L834" s="29"/>
      <c r="M834" s="29"/>
      <c r="N834" s="29"/>
      <c r="O834" s="29"/>
    </row>
    <row r="835" spans="10:15">
      <c r="J835" s="29"/>
      <c r="K835" s="29"/>
      <c r="L835" s="29"/>
      <c r="M835" s="29"/>
      <c r="N835" s="29"/>
      <c r="O835" s="29"/>
    </row>
    <row r="836" spans="10:15">
      <c r="J836" s="29"/>
      <c r="K836" s="29"/>
      <c r="L836" s="29"/>
      <c r="M836" s="29"/>
      <c r="N836" s="29"/>
      <c r="O836" s="29"/>
    </row>
    <row r="837" spans="10:15">
      <c r="J837" s="29"/>
      <c r="K837" s="29"/>
      <c r="L837" s="29"/>
      <c r="M837" s="29"/>
      <c r="N837" s="29"/>
      <c r="O837" s="29"/>
    </row>
    <row r="838" spans="10:15">
      <c r="J838" s="29"/>
      <c r="K838" s="29"/>
      <c r="L838" s="29"/>
      <c r="M838" s="29"/>
      <c r="N838" s="29"/>
      <c r="O838" s="29"/>
    </row>
    <row r="839" spans="10:15">
      <c r="J839" s="29"/>
      <c r="K839" s="29"/>
      <c r="L839" s="29"/>
      <c r="M839" s="29"/>
      <c r="N839" s="29"/>
      <c r="O839" s="29"/>
    </row>
    <row r="840" spans="10:15">
      <c r="J840" s="29"/>
      <c r="K840" s="29"/>
      <c r="L840" s="29"/>
      <c r="M840" s="29"/>
      <c r="N840" s="29"/>
      <c r="O840" s="29"/>
    </row>
    <row r="841" spans="10:15">
      <c r="J841" s="29"/>
      <c r="K841" s="29"/>
      <c r="L841" s="29"/>
      <c r="M841" s="29"/>
      <c r="N841" s="29"/>
      <c r="O841" s="29"/>
    </row>
    <row r="842" spans="10:15">
      <c r="J842" s="29"/>
      <c r="K842" s="29"/>
      <c r="L842" s="29"/>
      <c r="M842" s="29"/>
      <c r="N842" s="29"/>
      <c r="O842" s="29"/>
    </row>
    <row r="843" spans="10:15">
      <c r="J843" s="29"/>
      <c r="K843" s="29"/>
      <c r="L843" s="29"/>
      <c r="M843" s="29"/>
      <c r="N843" s="29"/>
      <c r="O843" s="29"/>
    </row>
    <row r="844" spans="10:15">
      <c r="J844" s="29"/>
      <c r="K844" s="29"/>
      <c r="L844" s="29"/>
      <c r="M844" s="29"/>
      <c r="N844" s="29"/>
      <c r="O844" s="29"/>
    </row>
    <row r="845" spans="10:15">
      <c r="J845" s="29"/>
      <c r="K845" s="29"/>
      <c r="L845" s="29"/>
      <c r="M845" s="29"/>
      <c r="N845" s="29"/>
      <c r="O845" s="29"/>
    </row>
    <row r="846" spans="10:15">
      <c r="J846" s="29"/>
      <c r="K846" s="29"/>
      <c r="L846" s="29"/>
      <c r="M846" s="29"/>
      <c r="N846" s="29"/>
      <c r="O846" s="29"/>
    </row>
    <row r="847" spans="10:15">
      <c r="J847" s="29"/>
      <c r="K847" s="29"/>
      <c r="L847" s="29"/>
      <c r="M847" s="29"/>
      <c r="N847" s="29"/>
      <c r="O847" s="29"/>
    </row>
    <row r="848" spans="10:15">
      <c r="J848" s="29"/>
      <c r="K848" s="29"/>
      <c r="L848" s="29"/>
      <c r="M848" s="29"/>
      <c r="N848" s="29"/>
      <c r="O848" s="29"/>
    </row>
    <row r="849" spans="10:15">
      <c r="J849" s="29"/>
      <c r="K849" s="29"/>
      <c r="L849" s="29"/>
      <c r="M849" s="29"/>
      <c r="N849" s="29"/>
      <c r="O849" s="29"/>
    </row>
    <row r="850" spans="10:15">
      <c r="J850" s="29"/>
      <c r="K850" s="29"/>
      <c r="L850" s="29"/>
      <c r="M850" s="29"/>
      <c r="N850" s="29"/>
      <c r="O850" s="29"/>
    </row>
    <row r="851" spans="10:15">
      <c r="J851" s="29"/>
      <c r="K851" s="29"/>
      <c r="L851" s="29"/>
      <c r="M851" s="29"/>
      <c r="N851" s="29"/>
      <c r="O851" s="29"/>
    </row>
    <row r="852" spans="10:15">
      <c r="J852" s="29"/>
      <c r="K852" s="29"/>
      <c r="L852" s="29"/>
      <c r="M852" s="29"/>
      <c r="N852" s="29"/>
      <c r="O852" s="29"/>
    </row>
    <row r="853" spans="10:15">
      <c r="J853" s="29"/>
      <c r="K853" s="29"/>
      <c r="L853" s="29"/>
      <c r="M853" s="29"/>
      <c r="N853" s="29"/>
      <c r="O853" s="29"/>
    </row>
    <row r="854" spans="10:15">
      <c r="J854" s="29"/>
      <c r="K854" s="29"/>
      <c r="L854" s="29"/>
      <c r="M854" s="29"/>
      <c r="N854" s="29"/>
      <c r="O854" s="29"/>
    </row>
    <row r="855" spans="10:15">
      <c r="J855" s="29"/>
      <c r="K855" s="29"/>
      <c r="L855" s="29"/>
      <c r="M855" s="29"/>
      <c r="N855" s="29"/>
      <c r="O855" s="29"/>
    </row>
    <row r="856" spans="10:15">
      <c r="J856" s="29"/>
      <c r="K856" s="29"/>
      <c r="L856" s="29"/>
      <c r="M856" s="29"/>
      <c r="N856" s="29"/>
      <c r="O856" s="29"/>
    </row>
    <row r="857" spans="10:15">
      <c r="J857" s="29"/>
      <c r="K857" s="29"/>
      <c r="L857" s="29"/>
      <c r="M857" s="29"/>
      <c r="N857" s="29"/>
      <c r="O857" s="29"/>
    </row>
    <row r="858" spans="10:15">
      <c r="J858" s="29"/>
      <c r="K858" s="29"/>
      <c r="L858" s="29"/>
      <c r="M858" s="29"/>
      <c r="N858" s="29"/>
      <c r="O858" s="29"/>
    </row>
    <row r="859" spans="10:15">
      <c r="J859" s="29"/>
      <c r="K859" s="29"/>
      <c r="L859" s="29"/>
      <c r="M859" s="29"/>
      <c r="N859" s="29"/>
      <c r="O859" s="29"/>
    </row>
    <row r="860" spans="10:15">
      <c r="J860" s="29"/>
      <c r="K860" s="29"/>
      <c r="L860" s="29"/>
      <c r="M860" s="29"/>
      <c r="N860" s="29"/>
      <c r="O860" s="29"/>
    </row>
    <row r="861" spans="10:15">
      <c r="J861" s="29"/>
      <c r="K861" s="29"/>
      <c r="L861" s="29"/>
      <c r="M861" s="29"/>
      <c r="N861" s="29"/>
      <c r="O861" s="29"/>
    </row>
    <row r="862" spans="10:15">
      <c r="J862" s="29"/>
      <c r="K862" s="29"/>
      <c r="L862" s="29"/>
      <c r="M862" s="29"/>
      <c r="N862" s="29"/>
      <c r="O862" s="29"/>
    </row>
    <row r="863" spans="10:15">
      <c r="J863" s="29"/>
      <c r="K863" s="29"/>
      <c r="L863" s="29"/>
      <c r="M863" s="29"/>
      <c r="N863" s="29"/>
      <c r="O863" s="29"/>
    </row>
    <row r="864" spans="10:15">
      <c r="J864" s="29"/>
      <c r="K864" s="29"/>
      <c r="L864" s="29"/>
      <c r="M864" s="29"/>
      <c r="N864" s="29"/>
      <c r="O864" s="29"/>
    </row>
    <row r="865" spans="10:15">
      <c r="J865" s="29"/>
      <c r="K865" s="29"/>
      <c r="L865" s="29"/>
      <c r="M865" s="29"/>
      <c r="N865" s="29"/>
      <c r="O865" s="29"/>
    </row>
    <row r="866" spans="10:15">
      <c r="J866" s="29"/>
      <c r="K866" s="29"/>
      <c r="L866" s="29"/>
      <c r="M866" s="29"/>
      <c r="N866" s="29"/>
      <c r="O866" s="29"/>
    </row>
    <row r="867" spans="10:15">
      <c r="J867" s="29"/>
      <c r="K867" s="29"/>
      <c r="L867" s="29"/>
      <c r="M867" s="29"/>
      <c r="N867" s="29"/>
      <c r="O867" s="29"/>
    </row>
    <row r="868" spans="10:15">
      <c r="J868" s="29"/>
      <c r="K868" s="29"/>
      <c r="L868" s="29"/>
      <c r="M868" s="29"/>
      <c r="N868" s="29"/>
      <c r="O868" s="29"/>
    </row>
    <row r="869" spans="10:15">
      <c r="J869" s="29"/>
      <c r="K869" s="29"/>
      <c r="L869" s="29"/>
      <c r="M869" s="29"/>
      <c r="N869" s="29"/>
      <c r="O869" s="29"/>
    </row>
    <row r="870" spans="10:15">
      <c r="J870" s="29"/>
      <c r="K870" s="29"/>
      <c r="L870" s="29"/>
      <c r="M870" s="29"/>
      <c r="N870" s="29"/>
      <c r="O870" s="29"/>
    </row>
    <row r="871" spans="10:15">
      <c r="J871" s="29"/>
      <c r="K871" s="29"/>
      <c r="L871" s="29"/>
      <c r="M871" s="29"/>
      <c r="N871" s="29"/>
      <c r="O871" s="29"/>
    </row>
    <row r="872" spans="10:15">
      <c r="J872" s="29"/>
      <c r="K872" s="29"/>
      <c r="L872" s="29"/>
      <c r="M872" s="29"/>
      <c r="N872" s="29"/>
      <c r="O872" s="29"/>
    </row>
    <row r="873" spans="10:15">
      <c r="J873" s="29"/>
      <c r="K873" s="29"/>
      <c r="L873" s="29"/>
      <c r="M873" s="29"/>
      <c r="N873" s="29"/>
      <c r="O873" s="29"/>
    </row>
    <row r="874" spans="10:15">
      <c r="J874" s="29"/>
      <c r="K874" s="29"/>
      <c r="L874" s="29"/>
      <c r="M874" s="29"/>
      <c r="N874" s="29"/>
      <c r="O874" s="29"/>
    </row>
    <row r="875" spans="10:15">
      <c r="J875" s="29"/>
      <c r="K875" s="29"/>
      <c r="L875" s="29"/>
      <c r="M875" s="29"/>
      <c r="N875" s="29"/>
      <c r="O875" s="29"/>
    </row>
    <row r="876" spans="10:15">
      <c r="J876" s="29"/>
      <c r="K876" s="29"/>
      <c r="L876" s="29"/>
      <c r="M876" s="29"/>
      <c r="N876" s="29"/>
      <c r="O876" s="29"/>
    </row>
    <row r="877" spans="10:15">
      <c r="J877" s="29"/>
      <c r="K877" s="29"/>
      <c r="L877" s="29"/>
      <c r="M877" s="29"/>
      <c r="N877" s="29"/>
      <c r="O877" s="29"/>
    </row>
    <row r="878" spans="10:15">
      <c r="J878" s="29"/>
      <c r="K878" s="29"/>
      <c r="L878" s="29"/>
      <c r="M878" s="29"/>
      <c r="N878" s="29"/>
      <c r="O878" s="29"/>
    </row>
    <row r="879" spans="10:15">
      <c r="J879" s="29"/>
      <c r="K879" s="29"/>
      <c r="L879" s="29"/>
      <c r="M879" s="29"/>
      <c r="N879" s="29"/>
      <c r="O879" s="29"/>
    </row>
    <row r="880" spans="10:15">
      <c r="J880" s="29"/>
      <c r="K880" s="29"/>
      <c r="L880" s="29"/>
      <c r="M880" s="29"/>
      <c r="N880" s="29"/>
      <c r="O880" s="29"/>
    </row>
    <row r="881" spans="10:15">
      <c r="J881" s="29"/>
      <c r="K881" s="29"/>
      <c r="L881" s="29"/>
      <c r="M881" s="29"/>
      <c r="N881" s="29"/>
      <c r="O881" s="29"/>
    </row>
    <row r="882" spans="10:15">
      <c r="J882" s="29"/>
      <c r="K882" s="29"/>
      <c r="L882" s="29"/>
      <c r="M882" s="29"/>
      <c r="N882" s="29"/>
      <c r="O882" s="29"/>
    </row>
    <row r="883" spans="10:15">
      <c r="J883" s="29"/>
      <c r="K883" s="29"/>
      <c r="L883" s="29"/>
      <c r="M883" s="29"/>
      <c r="N883" s="29"/>
      <c r="O883" s="29"/>
    </row>
    <row r="884" spans="10:15">
      <c r="J884" s="29"/>
      <c r="K884" s="29"/>
      <c r="L884" s="29"/>
      <c r="M884" s="29"/>
      <c r="N884" s="29"/>
      <c r="O884" s="29"/>
    </row>
    <row r="885" spans="10:15">
      <c r="J885" s="29"/>
      <c r="K885" s="29"/>
      <c r="L885" s="29"/>
      <c r="M885" s="29"/>
      <c r="N885" s="29"/>
      <c r="O885" s="29"/>
    </row>
    <row r="886" spans="10:15">
      <c r="J886" s="29"/>
      <c r="K886" s="29"/>
      <c r="L886" s="29"/>
      <c r="M886" s="29"/>
      <c r="N886" s="29"/>
      <c r="O886" s="29"/>
    </row>
    <row r="887" spans="10:15">
      <c r="J887" s="29"/>
      <c r="K887" s="29"/>
      <c r="L887" s="29"/>
      <c r="M887" s="29"/>
      <c r="N887" s="29"/>
      <c r="O887" s="29"/>
    </row>
    <row r="888" spans="10:15">
      <c r="J888" s="29"/>
      <c r="K888" s="29"/>
      <c r="L888" s="29"/>
      <c r="M888" s="29"/>
      <c r="N888" s="29"/>
      <c r="O888" s="29"/>
    </row>
    <row r="889" spans="10:15">
      <c r="J889" s="29"/>
      <c r="K889" s="29"/>
      <c r="L889" s="29"/>
      <c r="M889" s="29"/>
      <c r="N889" s="29"/>
      <c r="O889" s="29"/>
    </row>
    <row r="890" spans="10:15">
      <c r="J890" s="29"/>
      <c r="K890" s="29"/>
      <c r="L890" s="29"/>
      <c r="M890" s="29"/>
      <c r="N890" s="29"/>
      <c r="O890" s="29"/>
    </row>
    <row r="891" spans="10:15">
      <c r="J891" s="29"/>
      <c r="K891" s="29"/>
      <c r="L891" s="29"/>
      <c r="M891" s="29"/>
      <c r="N891" s="29"/>
      <c r="O891" s="29"/>
    </row>
    <row r="892" spans="10:15">
      <c r="J892" s="29"/>
      <c r="K892" s="29"/>
      <c r="L892" s="29"/>
      <c r="M892" s="29"/>
      <c r="N892" s="29"/>
      <c r="O892" s="29"/>
    </row>
    <row r="893" spans="10:15">
      <c r="J893" s="29"/>
      <c r="K893" s="29"/>
      <c r="L893" s="29"/>
      <c r="M893" s="29"/>
      <c r="N893" s="29"/>
      <c r="O893" s="29"/>
    </row>
    <row r="894" spans="10:15">
      <c r="J894" s="29"/>
      <c r="K894" s="29"/>
      <c r="L894" s="29"/>
      <c r="M894" s="29"/>
      <c r="N894" s="29"/>
      <c r="O894" s="29"/>
    </row>
    <row r="895" spans="10:15">
      <c r="J895" s="29"/>
      <c r="K895" s="29"/>
      <c r="L895" s="29"/>
      <c r="M895" s="29"/>
      <c r="N895" s="29"/>
      <c r="O895" s="29"/>
    </row>
    <row r="896" spans="10:15">
      <c r="J896" s="29"/>
      <c r="K896" s="29"/>
      <c r="L896" s="29"/>
      <c r="M896" s="29"/>
      <c r="N896" s="29"/>
      <c r="O896" s="29"/>
    </row>
    <row r="897" spans="10:15">
      <c r="J897" s="29"/>
      <c r="K897" s="29"/>
      <c r="L897" s="29"/>
      <c r="M897" s="29"/>
      <c r="N897" s="29"/>
      <c r="O897" s="29"/>
    </row>
    <row r="898" spans="10:15">
      <c r="J898" s="29"/>
      <c r="K898" s="29"/>
      <c r="L898" s="29"/>
      <c r="M898" s="29"/>
      <c r="N898" s="29"/>
      <c r="O898" s="29"/>
    </row>
    <row r="899" spans="10:15">
      <c r="J899" s="29"/>
      <c r="K899" s="29"/>
      <c r="L899" s="29"/>
      <c r="M899" s="29"/>
      <c r="N899" s="29"/>
      <c r="O899" s="29"/>
    </row>
    <row r="900" spans="10:15">
      <c r="J900" s="29"/>
      <c r="K900" s="29"/>
      <c r="L900" s="29"/>
      <c r="M900" s="29"/>
      <c r="N900" s="29"/>
      <c r="O900" s="29"/>
    </row>
    <row r="901" spans="10:15">
      <c r="J901" s="29"/>
      <c r="K901" s="29"/>
      <c r="L901" s="29"/>
      <c r="M901" s="29"/>
      <c r="N901" s="29"/>
      <c r="O901" s="29"/>
    </row>
    <row r="902" spans="10:15">
      <c r="J902" s="29"/>
      <c r="K902" s="29"/>
      <c r="L902" s="29"/>
      <c r="M902" s="29"/>
      <c r="N902" s="29"/>
      <c r="O902" s="29"/>
    </row>
    <row r="903" spans="10:15">
      <c r="J903" s="29"/>
      <c r="K903" s="29"/>
      <c r="L903" s="29"/>
      <c r="M903" s="29"/>
      <c r="N903" s="29"/>
      <c r="O903" s="29"/>
    </row>
    <row r="904" spans="10:15">
      <c r="J904" s="29"/>
      <c r="K904" s="29"/>
      <c r="L904" s="29"/>
      <c r="M904" s="29"/>
      <c r="N904" s="29"/>
      <c r="O904" s="29"/>
    </row>
    <row r="905" spans="10:15">
      <c r="J905" s="29"/>
      <c r="K905" s="29"/>
      <c r="L905" s="29"/>
      <c r="M905" s="29"/>
      <c r="N905" s="29"/>
      <c r="O905" s="29"/>
    </row>
    <row r="906" spans="10:15">
      <c r="J906" s="29"/>
      <c r="K906" s="29"/>
      <c r="L906" s="29"/>
      <c r="M906" s="29"/>
      <c r="N906" s="29"/>
      <c r="O906" s="29"/>
    </row>
    <row r="907" spans="10:15">
      <c r="J907" s="29"/>
      <c r="K907" s="29"/>
      <c r="L907" s="29"/>
      <c r="M907" s="29"/>
      <c r="N907" s="29"/>
      <c r="O907" s="29"/>
    </row>
    <row r="908" spans="10:15">
      <c r="J908" s="29"/>
      <c r="K908" s="29"/>
      <c r="L908" s="29"/>
      <c r="M908" s="29"/>
      <c r="N908" s="29"/>
      <c r="O908" s="29"/>
    </row>
    <row r="909" spans="10:15">
      <c r="J909" s="29"/>
      <c r="K909" s="29"/>
      <c r="L909" s="29"/>
      <c r="M909" s="29"/>
      <c r="N909" s="29"/>
      <c r="O909" s="29"/>
    </row>
    <row r="910" spans="10:15">
      <c r="J910" s="29"/>
      <c r="K910" s="29"/>
      <c r="L910" s="29"/>
      <c r="M910" s="29"/>
      <c r="N910" s="29"/>
      <c r="O910" s="29"/>
    </row>
    <row r="911" spans="10:15">
      <c r="J911" s="29"/>
      <c r="K911" s="29"/>
      <c r="L911" s="29"/>
      <c r="M911" s="29"/>
      <c r="N911" s="29"/>
      <c r="O911" s="29"/>
    </row>
    <row r="912" spans="10:15">
      <c r="J912" s="29"/>
      <c r="K912" s="29"/>
      <c r="L912" s="29"/>
      <c r="M912" s="29"/>
      <c r="N912" s="29"/>
      <c r="O912" s="29"/>
    </row>
    <row r="913" spans="10:15">
      <c r="J913" s="29"/>
      <c r="K913" s="29"/>
      <c r="L913" s="29"/>
      <c r="M913" s="29"/>
      <c r="N913" s="29"/>
      <c r="O913" s="29"/>
    </row>
    <row r="914" spans="10:15">
      <c r="J914" s="29"/>
      <c r="K914" s="29"/>
      <c r="L914" s="29"/>
      <c r="M914" s="29"/>
      <c r="N914" s="29"/>
      <c r="O914" s="29"/>
    </row>
    <row r="915" spans="10:15">
      <c r="J915" s="29"/>
      <c r="K915" s="29"/>
      <c r="L915" s="29"/>
      <c r="M915" s="29"/>
      <c r="N915" s="29"/>
      <c r="O915" s="29"/>
    </row>
    <row r="916" spans="10:15">
      <c r="J916" s="29"/>
      <c r="K916" s="29"/>
      <c r="L916" s="29"/>
      <c r="M916" s="29"/>
      <c r="N916" s="29"/>
      <c r="O916" s="29"/>
    </row>
    <row r="917" spans="10:15">
      <c r="J917" s="29"/>
      <c r="K917" s="29"/>
      <c r="L917" s="29"/>
      <c r="M917" s="29"/>
      <c r="N917" s="29"/>
      <c r="O917" s="29"/>
    </row>
    <row r="918" spans="10:15">
      <c r="J918" s="29"/>
      <c r="K918" s="29"/>
      <c r="L918" s="29"/>
      <c r="M918" s="29"/>
      <c r="N918" s="29"/>
      <c r="O918" s="29"/>
    </row>
    <row r="919" spans="10:15">
      <c r="J919" s="29"/>
      <c r="K919" s="29"/>
      <c r="L919" s="29"/>
      <c r="M919" s="29"/>
      <c r="N919" s="29"/>
      <c r="O919" s="29"/>
    </row>
    <row r="920" spans="10:15">
      <c r="J920" s="29"/>
      <c r="K920" s="29"/>
      <c r="L920" s="29"/>
      <c r="M920" s="29"/>
      <c r="N920" s="29"/>
      <c r="O920" s="29"/>
    </row>
    <row r="921" spans="10:15">
      <c r="J921" s="29"/>
      <c r="K921" s="29"/>
      <c r="L921" s="29"/>
      <c r="M921" s="29"/>
      <c r="N921" s="29"/>
      <c r="O921" s="29"/>
    </row>
    <row r="922" spans="10:15">
      <c r="J922" s="29"/>
      <c r="K922" s="29"/>
      <c r="L922" s="29"/>
      <c r="M922" s="29"/>
      <c r="N922" s="29"/>
      <c r="O922" s="29"/>
    </row>
    <row r="923" spans="10:15">
      <c r="J923" s="29"/>
      <c r="K923" s="29"/>
      <c r="L923" s="29"/>
      <c r="M923" s="29"/>
      <c r="N923" s="29"/>
      <c r="O923" s="29"/>
    </row>
    <row r="924" spans="10:15">
      <c r="J924" s="29"/>
      <c r="K924" s="29"/>
      <c r="L924" s="29"/>
      <c r="M924" s="29"/>
      <c r="N924" s="29"/>
      <c r="O924" s="29"/>
    </row>
    <row r="925" spans="10:15">
      <c r="J925" s="29"/>
      <c r="K925" s="29"/>
      <c r="L925" s="29"/>
      <c r="M925" s="29"/>
      <c r="N925" s="29"/>
      <c r="O925" s="29"/>
    </row>
    <row r="926" spans="10:15">
      <c r="J926" s="29"/>
      <c r="K926" s="29"/>
      <c r="L926" s="29"/>
      <c r="M926" s="29"/>
      <c r="N926" s="29"/>
      <c r="O926" s="29"/>
    </row>
    <row r="927" spans="10:15">
      <c r="J927" s="29"/>
      <c r="K927" s="29"/>
      <c r="L927" s="29"/>
      <c r="M927" s="29"/>
      <c r="N927" s="29"/>
      <c r="O927" s="29"/>
    </row>
    <row r="928" spans="10:15">
      <c r="J928" s="29"/>
      <c r="K928" s="29"/>
      <c r="L928" s="29"/>
      <c r="M928" s="29"/>
      <c r="N928" s="29"/>
      <c r="O928" s="29"/>
    </row>
    <row r="929" spans="10:15">
      <c r="J929" s="29"/>
      <c r="K929" s="29"/>
      <c r="L929" s="29"/>
      <c r="M929" s="29"/>
      <c r="N929" s="29"/>
      <c r="O929" s="29"/>
    </row>
    <row r="930" spans="10:15">
      <c r="J930" s="29"/>
      <c r="K930" s="29"/>
      <c r="L930" s="29"/>
      <c r="M930" s="29"/>
      <c r="N930" s="29"/>
      <c r="O930" s="29"/>
    </row>
    <row r="931" spans="10:15">
      <c r="J931" s="29"/>
      <c r="K931" s="29"/>
      <c r="L931" s="29"/>
      <c r="M931" s="29"/>
      <c r="N931" s="29"/>
      <c r="O931" s="29"/>
    </row>
    <row r="932" spans="10:15">
      <c r="J932" s="29"/>
      <c r="K932" s="29"/>
      <c r="L932" s="29"/>
      <c r="M932" s="29"/>
      <c r="N932" s="29"/>
      <c r="O932" s="29"/>
    </row>
    <row r="933" spans="10:15">
      <c r="J933" s="29"/>
      <c r="K933" s="29"/>
      <c r="L933" s="29"/>
      <c r="M933" s="29"/>
      <c r="N933" s="29"/>
      <c r="O933" s="29"/>
    </row>
    <row r="934" spans="10:15">
      <c r="J934" s="29"/>
      <c r="K934" s="29"/>
      <c r="L934" s="29"/>
      <c r="M934" s="29"/>
      <c r="N934" s="29"/>
      <c r="O934" s="29"/>
    </row>
    <row r="935" spans="10:15">
      <c r="J935" s="29"/>
      <c r="K935" s="29"/>
      <c r="L935" s="29"/>
      <c r="M935" s="29"/>
      <c r="N935" s="29"/>
      <c r="O935" s="29"/>
    </row>
    <row r="936" spans="10:15">
      <c r="J936" s="29"/>
      <c r="K936" s="29"/>
      <c r="L936" s="29"/>
      <c r="M936" s="29"/>
      <c r="N936" s="29"/>
      <c r="O936" s="29"/>
    </row>
    <row r="937" spans="10:15">
      <c r="J937" s="29"/>
      <c r="K937" s="29"/>
      <c r="L937" s="29"/>
      <c r="M937" s="29"/>
      <c r="N937" s="29"/>
      <c r="O937" s="29"/>
    </row>
    <row r="938" spans="10:15">
      <c r="J938" s="29"/>
      <c r="K938" s="29"/>
      <c r="L938" s="29"/>
      <c r="M938" s="29"/>
      <c r="N938" s="29"/>
      <c r="O938" s="29"/>
    </row>
    <row r="939" spans="10:15">
      <c r="J939" s="29"/>
      <c r="K939" s="29"/>
      <c r="L939" s="29"/>
      <c r="M939" s="29"/>
      <c r="N939" s="29"/>
      <c r="O939" s="29"/>
    </row>
    <row r="940" spans="10:15">
      <c r="J940" s="29"/>
      <c r="K940" s="29"/>
      <c r="L940" s="29"/>
      <c r="M940" s="29"/>
      <c r="N940" s="29"/>
      <c r="O940" s="29"/>
    </row>
    <row r="941" spans="10:15">
      <c r="J941" s="29"/>
      <c r="K941" s="29"/>
      <c r="L941" s="29"/>
      <c r="M941" s="29"/>
      <c r="N941" s="29"/>
      <c r="O941" s="29"/>
    </row>
    <row r="942" spans="10:15">
      <c r="J942" s="29"/>
      <c r="K942" s="29"/>
      <c r="L942" s="29"/>
      <c r="M942" s="29"/>
      <c r="N942" s="29"/>
      <c r="O942" s="29"/>
    </row>
    <row r="943" spans="10:15">
      <c r="J943" s="29"/>
      <c r="K943" s="29"/>
      <c r="L943" s="29"/>
      <c r="M943" s="29"/>
      <c r="N943" s="29"/>
      <c r="O943" s="29"/>
    </row>
    <row r="944" spans="10:15">
      <c r="J944" s="29"/>
      <c r="K944" s="29"/>
      <c r="L944" s="29"/>
      <c r="M944" s="29"/>
      <c r="N944" s="29"/>
      <c r="O944" s="29"/>
    </row>
    <row r="945" spans="10:15">
      <c r="J945" s="29"/>
      <c r="K945" s="29"/>
      <c r="L945" s="29"/>
      <c r="M945" s="29"/>
      <c r="N945" s="29"/>
      <c r="O945" s="29"/>
    </row>
    <row r="946" spans="10:15">
      <c r="J946" s="29"/>
      <c r="K946" s="29"/>
      <c r="L946" s="29"/>
      <c r="M946" s="29"/>
      <c r="N946" s="29"/>
      <c r="O946" s="29"/>
    </row>
    <row r="947" spans="10:15">
      <c r="J947" s="29"/>
      <c r="K947" s="29"/>
      <c r="L947" s="29"/>
      <c r="M947" s="29"/>
      <c r="N947" s="29"/>
      <c r="O947" s="29"/>
    </row>
    <row r="948" spans="10:15">
      <c r="J948" s="29"/>
      <c r="K948" s="29"/>
      <c r="L948" s="29"/>
      <c r="M948" s="29"/>
      <c r="N948" s="29"/>
      <c r="O948" s="29"/>
    </row>
    <row r="949" spans="10:15">
      <c r="J949" s="29"/>
      <c r="K949" s="29"/>
      <c r="L949" s="29"/>
      <c r="M949" s="29"/>
      <c r="N949" s="29"/>
      <c r="O949" s="29"/>
    </row>
    <row r="950" spans="10:15">
      <c r="J950" s="29"/>
      <c r="K950" s="29"/>
      <c r="L950" s="29"/>
      <c r="M950" s="29"/>
      <c r="N950" s="29"/>
      <c r="O950" s="29"/>
    </row>
    <row r="951" spans="10:15">
      <c r="J951" s="29"/>
      <c r="K951" s="29"/>
      <c r="L951" s="29"/>
      <c r="M951" s="29"/>
      <c r="N951" s="29"/>
      <c r="O951" s="29"/>
    </row>
    <row r="952" spans="10:15">
      <c r="J952" s="29"/>
      <c r="K952" s="29"/>
      <c r="L952" s="29"/>
      <c r="M952" s="29"/>
      <c r="N952" s="29"/>
      <c r="O952" s="29"/>
    </row>
    <row r="953" spans="10:15">
      <c r="J953" s="29"/>
      <c r="K953" s="29"/>
      <c r="L953" s="29"/>
      <c r="M953" s="29"/>
      <c r="N953" s="29"/>
      <c r="O953" s="29"/>
    </row>
    <row r="954" spans="10:15">
      <c r="J954" s="29"/>
      <c r="K954" s="29"/>
      <c r="L954" s="29"/>
      <c r="M954" s="29"/>
      <c r="N954" s="29"/>
      <c r="O954" s="29"/>
    </row>
    <row r="955" spans="10:15">
      <c r="J955" s="29"/>
      <c r="K955" s="29"/>
      <c r="L955" s="29"/>
      <c r="M955" s="29"/>
      <c r="N955" s="29"/>
      <c r="O955" s="29"/>
    </row>
    <row r="956" spans="10:15">
      <c r="J956" s="29"/>
      <c r="K956" s="29"/>
      <c r="L956" s="29"/>
      <c r="M956" s="29"/>
      <c r="N956" s="29"/>
      <c r="O956" s="29"/>
    </row>
    <row r="957" spans="10:15">
      <c r="J957" s="29"/>
      <c r="K957" s="29"/>
      <c r="L957" s="29"/>
      <c r="M957" s="29"/>
      <c r="N957" s="29"/>
      <c r="O957" s="29"/>
    </row>
    <row r="958" spans="10:15">
      <c r="J958" s="29"/>
      <c r="K958" s="29"/>
      <c r="L958" s="29"/>
      <c r="M958" s="29"/>
      <c r="N958" s="29"/>
      <c r="O958" s="29"/>
    </row>
    <row r="959" spans="10:15">
      <c r="J959" s="29"/>
      <c r="K959" s="29"/>
      <c r="L959" s="29"/>
      <c r="M959" s="29"/>
      <c r="N959" s="29"/>
      <c r="O959" s="29"/>
    </row>
    <row r="960" spans="10:15">
      <c r="J960" s="29"/>
      <c r="K960" s="29"/>
      <c r="L960" s="29"/>
      <c r="M960" s="29"/>
      <c r="N960" s="29"/>
      <c r="O960" s="29"/>
    </row>
    <row r="961" spans="10:15">
      <c r="J961" s="29"/>
      <c r="K961" s="29"/>
      <c r="L961" s="29"/>
      <c r="M961" s="29"/>
      <c r="N961" s="29"/>
      <c r="O961" s="29"/>
    </row>
    <row r="962" spans="10:15">
      <c r="J962" s="29"/>
      <c r="K962" s="29"/>
      <c r="L962" s="29"/>
      <c r="M962" s="29"/>
      <c r="N962" s="29"/>
      <c r="O962" s="29"/>
    </row>
    <row r="963" spans="10:15">
      <c r="J963" s="29"/>
      <c r="K963" s="29"/>
      <c r="L963" s="29"/>
      <c r="M963" s="29"/>
      <c r="N963" s="29"/>
      <c r="O963" s="29"/>
    </row>
    <row r="964" spans="10:15">
      <c r="J964" s="29"/>
      <c r="K964" s="29"/>
      <c r="L964" s="29"/>
      <c r="M964" s="29"/>
      <c r="N964" s="29"/>
      <c r="O964" s="29"/>
    </row>
    <row r="965" spans="10:15">
      <c r="J965" s="29"/>
      <c r="K965" s="29"/>
      <c r="L965" s="29"/>
      <c r="M965" s="29"/>
      <c r="N965" s="29"/>
      <c r="O965" s="29"/>
    </row>
    <row r="966" spans="10:15">
      <c r="J966" s="29"/>
      <c r="K966" s="29"/>
      <c r="L966" s="29"/>
      <c r="M966" s="29"/>
      <c r="N966" s="29"/>
      <c r="O966" s="29"/>
    </row>
    <row r="967" spans="10:15">
      <c r="J967" s="29"/>
      <c r="K967" s="29"/>
      <c r="L967" s="29"/>
      <c r="M967" s="29"/>
      <c r="N967" s="29"/>
      <c r="O967" s="29"/>
    </row>
    <row r="968" spans="10:15">
      <c r="J968" s="29"/>
      <c r="K968" s="29"/>
      <c r="L968" s="29"/>
      <c r="M968" s="29"/>
      <c r="N968" s="29"/>
      <c r="O968" s="29"/>
    </row>
    <row r="969" spans="10:15">
      <c r="J969" s="29"/>
      <c r="K969" s="29"/>
      <c r="L969" s="29"/>
      <c r="M969" s="29"/>
      <c r="N969" s="29"/>
      <c r="O969" s="29"/>
    </row>
    <row r="970" spans="10:15">
      <c r="J970" s="29"/>
      <c r="K970" s="29"/>
      <c r="L970" s="29"/>
      <c r="M970" s="29"/>
      <c r="N970" s="29"/>
      <c r="O970" s="29"/>
    </row>
    <row r="971" spans="10:15">
      <c r="J971" s="29"/>
      <c r="K971" s="29"/>
      <c r="L971" s="29"/>
      <c r="M971" s="29"/>
      <c r="N971" s="29"/>
      <c r="O971" s="29"/>
    </row>
    <row r="972" spans="10:15">
      <c r="J972" s="29"/>
      <c r="K972" s="29"/>
      <c r="L972" s="29"/>
      <c r="M972" s="29"/>
      <c r="N972" s="29"/>
      <c r="O972" s="29"/>
    </row>
    <row r="973" spans="10:15">
      <c r="J973" s="29"/>
      <c r="K973" s="29"/>
      <c r="L973" s="29"/>
      <c r="M973" s="29"/>
      <c r="N973" s="29"/>
      <c r="O973" s="29"/>
    </row>
    <row r="974" spans="10:15">
      <c r="J974" s="29"/>
      <c r="K974" s="29"/>
      <c r="L974" s="29"/>
      <c r="M974" s="29"/>
      <c r="N974" s="29"/>
      <c r="O974" s="29"/>
    </row>
    <row r="975" spans="10:15">
      <c r="J975" s="29"/>
      <c r="K975" s="29"/>
      <c r="L975" s="29"/>
      <c r="M975" s="29"/>
      <c r="N975" s="29"/>
      <c r="O975" s="29"/>
    </row>
    <row r="976" spans="10:15">
      <c r="J976" s="29"/>
      <c r="K976" s="29"/>
      <c r="L976" s="29"/>
      <c r="M976" s="29"/>
      <c r="N976" s="29"/>
      <c r="O976" s="29"/>
    </row>
    <row r="977" spans="10:15">
      <c r="J977" s="29"/>
      <c r="K977" s="29"/>
      <c r="L977" s="29"/>
      <c r="M977" s="29"/>
      <c r="N977" s="29"/>
      <c r="O977" s="29"/>
    </row>
    <row r="978" spans="10:15">
      <c r="J978" s="29"/>
      <c r="K978" s="29"/>
      <c r="L978" s="29"/>
      <c r="M978" s="29"/>
      <c r="N978" s="29"/>
      <c r="O978" s="29"/>
    </row>
    <row r="979" spans="10:15">
      <c r="J979" s="29"/>
      <c r="K979" s="29"/>
      <c r="L979" s="29"/>
      <c r="M979" s="29"/>
      <c r="N979" s="29"/>
      <c r="O979" s="29"/>
    </row>
    <row r="980" spans="10:15">
      <c r="J980" s="29"/>
      <c r="K980" s="29"/>
      <c r="L980" s="29"/>
      <c r="M980" s="29"/>
      <c r="N980" s="29"/>
      <c r="O980" s="29"/>
    </row>
    <row r="981" spans="10:15">
      <c r="J981" s="29"/>
      <c r="K981" s="29"/>
      <c r="L981" s="29"/>
      <c r="M981" s="29"/>
      <c r="N981" s="29"/>
      <c r="O981" s="29"/>
    </row>
    <row r="982" spans="10:15">
      <c r="J982" s="29"/>
      <c r="K982" s="29"/>
      <c r="L982" s="29"/>
      <c r="M982" s="29"/>
      <c r="N982" s="29"/>
      <c r="O982" s="29"/>
    </row>
    <row r="983" spans="10:15">
      <c r="J983" s="29"/>
      <c r="K983" s="29"/>
      <c r="L983" s="29"/>
      <c r="M983" s="29"/>
      <c r="N983" s="29"/>
      <c r="O983" s="29"/>
    </row>
    <row r="984" spans="10:15">
      <c r="J984" s="29"/>
      <c r="K984" s="29"/>
      <c r="L984" s="29"/>
      <c r="M984" s="29"/>
      <c r="N984" s="29"/>
      <c r="O984" s="29"/>
    </row>
    <row r="985" spans="10:15">
      <c r="J985" s="29"/>
      <c r="K985" s="29"/>
      <c r="L985" s="29"/>
      <c r="M985" s="29"/>
      <c r="N985" s="29"/>
      <c r="O985" s="29"/>
    </row>
    <row r="986" spans="10:15">
      <c r="J986" s="29"/>
      <c r="K986" s="29"/>
      <c r="L986" s="29"/>
      <c r="M986" s="29"/>
      <c r="N986" s="29"/>
      <c r="O986" s="29"/>
    </row>
    <row r="987" spans="10:15">
      <c r="J987" s="29"/>
      <c r="K987" s="29"/>
      <c r="L987" s="29"/>
      <c r="M987" s="29"/>
      <c r="N987" s="29"/>
      <c r="O987" s="29"/>
    </row>
    <row r="988" spans="10:15">
      <c r="J988" s="29"/>
      <c r="K988" s="29"/>
      <c r="L988" s="29"/>
      <c r="M988" s="29"/>
      <c r="N988" s="29"/>
      <c r="O988" s="29"/>
    </row>
    <row r="989" spans="10:15">
      <c r="J989" s="29"/>
      <c r="K989" s="29"/>
      <c r="L989" s="29"/>
      <c r="M989" s="29"/>
      <c r="N989" s="29"/>
      <c r="O989" s="29"/>
    </row>
    <row r="990" spans="10:15">
      <c r="J990" s="29"/>
      <c r="K990" s="29"/>
      <c r="L990" s="29"/>
      <c r="M990" s="29"/>
      <c r="N990" s="29"/>
      <c r="O990" s="29"/>
    </row>
    <row r="991" spans="10:15">
      <c r="J991" s="29"/>
      <c r="K991" s="29"/>
      <c r="L991" s="29"/>
      <c r="M991" s="29"/>
      <c r="N991" s="29"/>
      <c r="O991" s="29"/>
    </row>
    <row r="992" spans="10:15">
      <c r="J992" s="29"/>
      <c r="K992" s="29"/>
      <c r="L992" s="29"/>
      <c r="M992" s="29"/>
      <c r="N992" s="29"/>
      <c r="O992" s="29"/>
    </row>
    <row r="993" spans="10:15">
      <c r="J993" s="29"/>
      <c r="K993" s="29"/>
      <c r="L993" s="29"/>
      <c r="M993" s="29"/>
      <c r="N993" s="29"/>
      <c r="O993" s="29"/>
    </row>
    <row r="994" spans="10:15">
      <c r="J994" s="29"/>
      <c r="K994" s="29"/>
      <c r="L994" s="29"/>
      <c r="M994" s="29"/>
      <c r="N994" s="29"/>
      <c r="O994" s="29"/>
    </row>
    <row r="995" spans="10:15">
      <c r="J995" s="29"/>
      <c r="K995" s="29"/>
      <c r="L995" s="29"/>
      <c r="M995" s="29"/>
      <c r="N995" s="29"/>
      <c r="O995" s="29"/>
    </row>
    <row r="996" spans="10:15">
      <c r="J996" s="29"/>
      <c r="K996" s="29"/>
      <c r="L996" s="29"/>
      <c r="M996" s="29"/>
      <c r="N996" s="29"/>
      <c r="O996" s="29"/>
    </row>
    <row r="997" spans="10:15">
      <c r="J997" s="29"/>
      <c r="K997" s="29"/>
      <c r="L997" s="29"/>
      <c r="M997" s="29"/>
      <c r="N997" s="29"/>
      <c r="O997" s="29"/>
    </row>
    <row r="998" spans="10:15">
      <c r="J998" s="29"/>
      <c r="K998" s="29"/>
      <c r="L998" s="29"/>
      <c r="M998" s="29"/>
      <c r="N998" s="29"/>
      <c r="O998" s="29"/>
    </row>
    <row r="999" spans="10:15">
      <c r="J999" s="29"/>
      <c r="K999" s="29"/>
      <c r="L999" s="29"/>
      <c r="M999" s="29"/>
      <c r="N999" s="29"/>
      <c r="O999" s="29"/>
    </row>
    <row r="1000" spans="10:15">
      <c r="J1000" s="29"/>
      <c r="K1000" s="29"/>
      <c r="L1000" s="29"/>
      <c r="M1000" s="29"/>
      <c r="N1000" s="29"/>
      <c r="O1000" s="29"/>
    </row>
    <row r="1001" spans="10:15">
      <c r="J1001" s="29"/>
      <c r="K1001" s="29"/>
      <c r="L1001" s="29"/>
      <c r="M1001" s="29"/>
      <c r="N1001" s="29"/>
      <c r="O1001" s="29"/>
    </row>
    <row r="1002" spans="10:15">
      <c r="J1002" s="29"/>
      <c r="K1002" s="29"/>
      <c r="L1002" s="29"/>
      <c r="M1002" s="29"/>
      <c r="N1002" s="29"/>
      <c r="O1002" s="29"/>
    </row>
    <row r="1003" spans="10:15">
      <c r="J1003" s="29"/>
      <c r="K1003" s="29"/>
      <c r="L1003" s="29"/>
      <c r="M1003" s="29"/>
      <c r="N1003" s="29"/>
      <c r="O1003" s="29"/>
    </row>
    <row r="1004" spans="10:15">
      <c r="J1004" s="29"/>
      <c r="K1004" s="29"/>
      <c r="L1004" s="29"/>
      <c r="M1004" s="29"/>
      <c r="N1004" s="29"/>
      <c r="O1004" s="29"/>
    </row>
    <row r="1005" spans="10:15">
      <c r="J1005" s="29"/>
      <c r="K1005" s="29"/>
      <c r="L1005" s="29"/>
      <c r="M1005" s="29"/>
      <c r="N1005" s="29"/>
      <c r="O1005" s="29"/>
    </row>
    <row r="1006" spans="10:15">
      <c r="J1006" s="29"/>
      <c r="K1006" s="29"/>
      <c r="L1006" s="29"/>
      <c r="M1006" s="29"/>
      <c r="N1006" s="29"/>
      <c r="O1006" s="29"/>
    </row>
    <row r="1007" spans="10:15">
      <c r="J1007" s="29"/>
      <c r="K1007" s="29"/>
      <c r="L1007" s="29"/>
      <c r="M1007" s="29"/>
      <c r="N1007" s="29"/>
      <c r="O1007" s="29"/>
    </row>
    <row r="1008" spans="10:15">
      <c r="J1008" s="29"/>
      <c r="K1008" s="29"/>
      <c r="L1008" s="29"/>
      <c r="M1008" s="29"/>
      <c r="N1008" s="29"/>
      <c r="O1008" s="29"/>
    </row>
    <row r="1009" spans="10:15">
      <c r="J1009" s="29"/>
      <c r="K1009" s="29"/>
      <c r="L1009" s="29"/>
      <c r="M1009" s="29"/>
      <c r="N1009" s="29"/>
      <c r="O1009" s="29"/>
    </row>
    <row r="1010" spans="10:15">
      <c r="J1010" s="29"/>
      <c r="K1010" s="29"/>
      <c r="L1010" s="29"/>
      <c r="M1010" s="29"/>
      <c r="N1010" s="29"/>
      <c r="O1010" s="29"/>
    </row>
    <row r="1011" spans="10:15">
      <c r="J1011" s="29"/>
      <c r="K1011" s="29"/>
      <c r="L1011" s="29"/>
      <c r="M1011" s="29"/>
      <c r="N1011" s="29"/>
      <c r="O1011" s="29"/>
    </row>
    <row r="1012" spans="10:15">
      <c r="J1012" s="29"/>
      <c r="K1012" s="29"/>
      <c r="L1012" s="29"/>
      <c r="M1012" s="29"/>
      <c r="N1012" s="29"/>
      <c r="O1012" s="29"/>
    </row>
    <row r="1013" spans="10:15">
      <c r="J1013" s="29"/>
      <c r="K1013" s="29"/>
      <c r="L1013" s="29"/>
      <c r="M1013" s="29"/>
      <c r="N1013" s="29"/>
      <c r="O1013" s="29"/>
    </row>
    <row r="1014" spans="10:15">
      <c r="J1014" s="29"/>
      <c r="K1014" s="29"/>
      <c r="L1014" s="29"/>
      <c r="M1014" s="29"/>
      <c r="N1014" s="29"/>
      <c r="O1014" s="29"/>
    </row>
    <row r="1015" spans="10:15">
      <c r="J1015" s="29"/>
      <c r="K1015" s="29"/>
      <c r="L1015" s="29"/>
      <c r="M1015" s="29"/>
      <c r="N1015" s="29"/>
      <c r="O1015" s="29"/>
    </row>
    <row r="1016" spans="10:15">
      <c r="J1016" s="29"/>
      <c r="K1016" s="29"/>
      <c r="L1016" s="29"/>
      <c r="M1016" s="29"/>
      <c r="N1016" s="29"/>
      <c r="O1016" s="29"/>
    </row>
    <row r="1017" spans="10:15">
      <c r="J1017" s="29"/>
      <c r="K1017" s="29"/>
      <c r="L1017" s="29"/>
      <c r="M1017" s="29"/>
      <c r="N1017" s="29"/>
      <c r="O1017" s="29"/>
    </row>
    <row r="1018" spans="10:15">
      <c r="J1018" s="29"/>
      <c r="K1018" s="29"/>
      <c r="L1018" s="29"/>
      <c r="M1018" s="29"/>
      <c r="N1018" s="29"/>
      <c r="O1018" s="29"/>
    </row>
    <row r="1019" spans="10:15">
      <c r="J1019" s="29"/>
      <c r="K1019" s="29"/>
      <c r="L1019" s="29"/>
      <c r="M1019" s="29"/>
      <c r="N1019" s="29"/>
      <c r="O1019" s="29"/>
    </row>
    <row r="1020" spans="10:15">
      <c r="J1020" s="29"/>
      <c r="K1020" s="29"/>
      <c r="L1020" s="29"/>
      <c r="M1020" s="29"/>
      <c r="N1020" s="29"/>
      <c r="O1020" s="29"/>
    </row>
    <row r="1021" spans="10:15">
      <c r="J1021" s="29"/>
      <c r="K1021" s="29"/>
      <c r="L1021" s="29"/>
      <c r="M1021" s="29"/>
      <c r="N1021" s="29"/>
      <c r="O1021" s="29"/>
    </row>
    <row r="1022" spans="10:15">
      <c r="J1022" s="29"/>
      <c r="K1022" s="29"/>
      <c r="L1022" s="29"/>
      <c r="M1022" s="29"/>
      <c r="N1022" s="29"/>
      <c r="O1022" s="29"/>
    </row>
    <row r="1023" spans="10:15">
      <c r="J1023" s="29"/>
      <c r="K1023" s="29"/>
      <c r="L1023" s="29"/>
      <c r="M1023" s="29"/>
      <c r="N1023" s="29"/>
      <c r="O1023" s="29"/>
    </row>
    <row r="1024" spans="10:15">
      <c r="J1024" s="29"/>
      <c r="K1024" s="29"/>
      <c r="L1024" s="29"/>
      <c r="M1024" s="29"/>
      <c r="N1024" s="29"/>
      <c r="O1024" s="29"/>
    </row>
    <row r="1025" spans="10:15">
      <c r="J1025" s="29"/>
      <c r="K1025" s="29"/>
      <c r="L1025" s="29"/>
      <c r="M1025" s="29"/>
      <c r="N1025" s="29"/>
      <c r="O1025" s="29"/>
    </row>
    <row r="1026" spans="10:15">
      <c r="J1026" s="29"/>
      <c r="K1026" s="29"/>
      <c r="L1026" s="29"/>
      <c r="M1026" s="29"/>
      <c r="N1026" s="29"/>
      <c r="O1026" s="29"/>
    </row>
    <row r="1027" spans="10:15">
      <c r="J1027" s="29"/>
      <c r="K1027" s="29"/>
      <c r="L1027" s="29"/>
      <c r="M1027" s="29"/>
      <c r="N1027" s="29"/>
      <c r="O1027" s="29"/>
    </row>
    <row r="1028" spans="10:15">
      <c r="J1028" s="29"/>
      <c r="K1028" s="29"/>
      <c r="L1028" s="29"/>
      <c r="M1028" s="29"/>
      <c r="N1028" s="29"/>
      <c r="O1028" s="29"/>
    </row>
    <row r="1029" spans="10:15">
      <c r="J1029" s="29"/>
      <c r="K1029" s="29"/>
      <c r="L1029" s="29"/>
      <c r="M1029" s="29"/>
      <c r="N1029" s="29"/>
      <c r="O1029" s="29"/>
    </row>
    <row r="1030" spans="10:15">
      <c r="J1030" s="29"/>
      <c r="K1030" s="29"/>
      <c r="L1030" s="29"/>
      <c r="M1030" s="29"/>
      <c r="N1030" s="29"/>
      <c r="O1030" s="29"/>
    </row>
    <row r="1031" spans="10:15">
      <c r="J1031" s="29"/>
      <c r="K1031" s="29"/>
      <c r="L1031" s="29"/>
      <c r="M1031" s="29"/>
      <c r="N1031" s="29"/>
      <c r="O1031" s="29"/>
    </row>
    <row r="1032" spans="10:15">
      <c r="J1032" s="29"/>
      <c r="K1032" s="29"/>
      <c r="L1032" s="29"/>
      <c r="M1032" s="29"/>
      <c r="N1032" s="29"/>
      <c r="O1032" s="29"/>
    </row>
    <row r="1033" spans="10:15">
      <c r="J1033" s="29"/>
      <c r="K1033" s="29"/>
      <c r="L1033" s="29"/>
      <c r="M1033" s="29"/>
      <c r="N1033" s="29"/>
      <c r="O1033" s="29"/>
    </row>
    <row r="1034" spans="10:15">
      <c r="J1034" s="29"/>
      <c r="K1034" s="29"/>
      <c r="L1034" s="29"/>
      <c r="M1034" s="29"/>
      <c r="N1034" s="29"/>
      <c r="O1034" s="29"/>
    </row>
    <row r="1035" spans="10:15">
      <c r="J1035" s="29"/>
      <c r="K1035" s="29"/>
      <c r="L1035" s="29"/>
      <c r="M1035" s="29"/>
      <c r="N1035" s="29"/>
      <c r="O1035" s="29"/>
    </row>
    <row r="1036" spans="10:15">
      <c r="J1036" s="29"/>
      <c r="K1036" s="29"/>
      <c r="L1036" s="29"/>
      <c r="M1036" s="29"/>
      <c r="N1036" s="29"/>
      <c r="O1036" s="29"/>
    </row>
    <row r="1037" spans="10:15">
      <c r="J1037" s="29"/>
      <c r="K1037" s="29"/>
      <c r="L1037" s="29"/>
      <c r="M1037" s="29"/>
      <c r="N1037" s="29"/>
      <c r="O1037" s="29"/>
    </row>
    <row r="1038" spans="10:15">
      <c r="J1038" s="29"/>
      <c r="K1038" s="29"/>
      <c r="L1038" s="29"/>
      <c r="M1038" s="29"/>
      <c r="N1038" s="29"/>
      <c r="O1038" s="29"/>
    </row>
    <row r="1039" spans="10:15">
      <c r="J1039" s="29"/>
      <c r="K1039" s="29"/>
      <c r="L1039" s="29"/>
      <c r="M1039" s="29"/>
      <c r="N1039" s="29"/>
      <c r="O1039" s="29"/>
    </row>
    <row r="1040" spans="10:15">
      <c r="J1040" s="29"/>
      <c r="K1040" s="29"/>
      <c r="L1040" s="29"/>
      <c r="M1040" s="29"/>
      <c r="N1040" s="29"/>
      <c r="O1040" s="29"/>
    </row>
    <row r="1041" spans="10:15">
      <c r="J1041" s="29"/>
      <c r="K1041" s="29"/>
      <c r="L1041" s="29"/>
      <c r="M1041" s="29"/>
      <c r="N1041" s="29"/>
      <c r="O1041" s="29"/>
    </row>
    <row r="1042" spans="10:15">
      <c r="J1042" s="29"/>
      <c r="K1042" s="29"/>
      <c r="L1042" s="29"/>
      <c r="M1042" s="29"/>
      <c r="N1042" s="29"/>
      <c r="O1042" s="29"/>
    </row>
    <row r="1043" spans="10:15">
      <c r="J1043" s="29"/>
      <c r="K1043" s="29"/>
      <c r="L1043" s="29"/>
      <c r="M1043" s="29"/>
      <c r="N1043" s="29"/>
      <c r="O1043" s="29"/>
    </row>
    <row r="1044" spans="10:15">
      <c r="J1044" s="29"/>
      <c r="K1044" s="29"/>
      <c r="L1044" s="29"/>
      <c r="M1044" s="29"/>
      <c r="N1044" s="29"/>
      <c r="O1044" s="29"/>
    </row>
    <row r="1045" spans="10:15">
      <c r="J1045" s="29"/>
      <c r="K1045" s="29"/>
      <c r="L1045" s="29"/>
      <c r="M1045" s="29"/>
      <c r="N1045" s="29"/>
      <c r="O1045" s="29"/>
    </row>
    <row r="1046" spans="10:15">
      <c r="J1046" s="29"/>
      <c r="K1046" s="29"/>
      <c r="L1046" s="29"/>
      <c r="M1046" s="29"/>
      <c r="N1046" s="29"/>
      <c r="O1046" s="29"/>
    </row>
    <row r="1047" spans="10:15">
      <c r="J1047" s="29"/>
      <c r="K1047" s="29"/>
      <c r="L1047" s="29"/>
      <c r="M1047" s="29"/>
      <c r="N1047" s="29"/>
      <c r="O1047" s="29"/>
    </row>
    <row r="1048" spans="10:15">
      <c r="J1048" s="29"/>
      <c r="K1048" s="29"/>
      <c r="L1048" s="29"/>
      <c r="M1048" s="29"/>
      <c r="N1048" s="29"/>
      <c r="O1048" s="29"/>
    </row>
    <row r="1049" spans="10:15">
      <c r="J1049" s="29"/>
      <c r="K1049" s="29"/>
      <c r="L1049" s="29"/>
      <c r="M1049" s="29"/>
      <c r="N1049" s="29"/>
      <c r="O1049" s="29"/>
    </row>
    <row r="1050" spans="10:15">
      <c r="J1050" s="29"/>
      <c r="K1050" s="29"/>
      <c r="L1050" s="29"/>
      <c r="M1050" s="29"/>
      <c r="N1050" s="29"/>
      <c r="O1050" s="29"/>
    </row>
    <row r="1051" spans="10:15">
      <c r="J1051" s="29"/>
      <c r="K1051" s="29"/>
      <c r="L1051" s="29"/>
      <c r="M1051" s="29"/>
      <c r="N1051" s="29"/>
      <c r="O1051" s="29"/>
    </row>
    <row r="1052" spans="10:15">
      <c r="J1052" s="29"/>
      <c r="K1052" s="29"/>
      <c r="L1052" s="29"/>
      <c r="M1052" s="29"/>
      <c r="N1052" s="29"/>
      <c r="O1052" s="29"/>
    </row>
    <row r="1053" spans="10:15">
      <c r="J1053" s="29"/>
      <c r="K1053" s="29"/>
      <c r="L1053" s="29"/>
      <c r="M1053" s="29"/>
      <c r="N1053" s="29"/>
      <c r="O1053" s="29"/>
    </row>
    <row r="1054" spans="10:15">
      <c r="J1054" s="29"/>
      <c r="K1054" s="29"/>
      <c r="L1054" s="29"/>
      <c r="M1054" s="29"/>
      <c r="N1054" s="29"/>
      <c r="O1054" s="29"/>
    </row>
    <row r="1055" spans="10:15">
      <c r="J1055" s="29"/>
      <c r="K1055" s="29"/>
      <c r="L1055" s="29"/>
      <c r="M1055" s="29"/>
      <c r="N1055" s="29"/>
      <c r="O1055" s="29"/>
    </row>
    <row r="1056" spans="10:15">
      <c r="J1056" s="29"/>
      <c r="K1056" s="29"/>
      <c r="L1056" s="29"/>
      <c r="M1056" s="29"/>
      <c r="N1056" s="29"/>
      <c r="O1056" s="29"/>
    </row>
    <row r="1057" spans="10:15">
      <c r="J1057" s="29"/>
      <c r="K1057" s="29"/>
      <c r="L1057" s="29"/>
      <c r="M1057" s="29"/>
      <c r="N1057" s="29"/>
      <c r="O1057" s="29"/>
    </row>
    <row r="1058" spans="10:15">
      <c r="J1058" s="29"/>
      <c r="K1058" s="29"/>
      <c r="L1058" s="29"/>
      <c r="M1058" s="29"/>
      <c r="N1058" s="29"/>
      <c r="O1058" s="29"/>
    </row>
    <row r="1059" spans="10:15">
      <c r="J1059" s="29"/>
      <c r="K1059" s="29"/>
      <c r="L1059" s="29"/>
      <c r="M1059" s="29"/>
      <c r="N1059" s="29"/>
      <c r="O1059" s="29"/>
    </row>
    <row r="1060" spans="10:15">
      <c r="J1060" s="29"/>
      <c r="K1060" s="29"/>
      <c r="L1060" s="29"/>
      <c r="M1060" s="29"/>
      <c r="N1060" s="29"/>
      <c r="O1060" s="29"/>
    </row>
    <row r="1061" spans="10:15">
      <c r="J1061" s="29"/>
      <c r="K1061" s="29"/>
      <c r="L1061" s="29"/>
      <c r="M1061" s="29"/>
      <c r="N1061" s="29"/>
      <c r="O1061" s="29"/>
    </row>
    <row r="1062" spans="10:15">
      <c r="J1062" s="29"/>
      <c r="K1062" s="29"/>
      <c r="L1062" s="29"/>
      <c r="M1062" s="29"/>
      <c r="N1062" s="29"/>
      <c r="O1062" s="29"/>
    </row>
    <row r="1063" spans="10:15">
      <c r="J1063" s="29"/>
      <c r="K1063" s="29"/>
      <c r="L1063" s="29"/>
      <c r="M1063" s="29"/>
      <c r="N1063" s="29"/>
      <c r="O1063" s="29"/>
    </row>
    <row r="1064" spans="10:15">
      <c r="J1064" s="29"/>
      <c r="K1064" s="29"/>
      <c r="L1064" s="29"/>
      <c r="M1064" s="29"/>
      <c r="N1064" s="29"/>
      <c r="O1064" s="29"/>
    </row>
    <row r="1065" spans="10:15">
      <c r="J1065" s="29"/>
      <c r="K1065" s="29"/>
      <c r="L1065" s="29"/>
      <c r="M1065" s="29"/>
      <c r="N1065" s="29"/>
      <c r="O1065" s="29"/>
    </row>
    <row r="1066" spans="10:15">
      <c r="J1066" s="29"/>
      <c r="K1066" s="29"/>
      <c r="L1066" s="29"/>
      <c r="M1066" s="29"/>
      <c r="N1066" s="29"/>
      <c r="O1066" s="29"/>
    </row>
    <row r="1067" spans="10:15">
      <c r="J1067" s="29"/>
      <c r="K1067" s="29"/>
      <c r="L1067" s="29"/>
      <c r="M1067" s="29"/>
      <c r="N1067" s="29"/>
      <c r="O1067" s="29"/>
    </row>
    <row r="1068" spans="10:15">
      <c r="J1068" s="29"/>
      <c r="K1068" s="29"/>
      <c r="L1068" s="29"/>
      <c r="M1068" s="29"/>
      <c r="N1068" s="29"/>
      <c r="O1068" s="29"/>
    </row>
    <row r="1069" spans="10:15">
      <c r="J1069" s="29"/>
      <c r="K1069" s="29"/>
      <c r="L1069" s="29"/>
      <c r="M1069" s="29"/>
      <c r="N1069" s="29"/>
      <c r="O1069" s="29"/>
    </row>
    <row r="1070" spans="10:15">
      <c r="J1070" s="29"/>
      <c r="K1070" s="29"/>
      <c r="L1070" s="29"/>
      <c r="M1070" s="29"/>
      <c r="N1070" s="29"/>
      <c r="O1070" s="29"/>
    </row>
    <row r="1071" spans="10:15">
      <c r="J1071" s="29"/>
      <c r="K1071" s="29"/>
      <c r="L1071" s="29"/>
      <c r="M1071" s="29"/>
      <c r="N1071" s="29"/>
      <c r="O1071" s="29"/>
    </row>
    <row r="1072" spans="10:15">
      <c r="J1072" s="29"/>
      <c r="K1072" s="29"/>
      <c r="L1072" s="29"/>
      <c r="M1072" s="29"/>
      <c r="N1072" s="29"/>
      <c r="O1072" s="29"/>
    </row>
    <row r="1073" spans="10:15">
      <c r="J1073" s="29"/>
      <c r="K1073" s="29"/>
      <c r="L1073" s="29"/>
      <c r="M1073" s="29"/>
      <c r="N1073" s="29"/>
      <c r="O1073" s="29"/>
    </row>
    <row r="1074" spans="10:15">
      <c r="J1074" s="29"/>
      <c r="K1074" s="29"/>
      <c r="L1074" s="29"/>
      <c r="M1074" s="29"/>
      <c r="N1074" s="29"/>
      <c r="O1074" s="29"/>
    </row>
    <row r="1075" spans="10:15">
      <c r="J1075" s="29"/>
      <c r="K1075" s="29"/>
      <c r="L1075" s="29"/>
      <c r="M1075" s="29"/>
      <c r="N1075" s="29"/>
      <c r="O1075" s="29"/>
    </row>
    <row r="1076" spans="10:15">
      <c r="J1076" s="29"/>
      <c r="K1076" s="29"/>
      <c r="L1076" s="29"/>
      <c r="M1076" s="29"/>
      <c r="N1076" s="29"/>
      <c r="O1076" s="29"/>
    </row>
    <row r="1077" spans="10:15">
      <c r="J1077" s="29"/>
      <c r="K1077" s="29"/>
      <c r="L1077" s="29"/>
      <c r="M1077" s="29"/>
      <c r="N1077" s="29"/>
      <c r="O1077" s="29"/>
    </row>
    <row r="1078" spans="10:15">
      <c r="J1078" s="29"/>
      <c r="K1078" s="29"/>
      <c r="L1078" s="29"/>
      <c r="M1078" s="29"/>
      <c r="N1078" s="29"/>
      <c r="O1078" s="29"/>
    </row>
    <row r="1079" spans="10:15">
      <c r="J1079" s="29"/>
      <c r="K1079" s="29"/>
      <c r="L1079" s="29"/>
      <c r="M1079" s="29"/>
      <c r="N1079" s="29"/>
      <c r="O1079" s="29"/>
    </row>
    <row r="1080" spans="10:15">
      <c r="J1080" s="29"/>
      <c r="K1080" s="29"/>
      <c r="L1080" s="29"/>
      <c r="M1080" s="29"/>
      <c r="N1080" s="29"/>
      <c r="O1080" s="29"/>
    </row>
    <row r="1081" spans="10:15">
      <c r="J1081" s="29"/>
      <c r="K1081" s="29"/>
      <c r="L1081" s="29"/>
      <c r="M1081" s="29"/>
      <c r="N1081" s="29"/>
      <c r="O1081" s="29"/>
    </row>
    <row r="1082" spans="10:15">
      <c r="J1082" s="29"/>
      <c r="K1082" s="29"/>
      <c r="L1082" s="29"/>
      <c r="M1082" s="29"/>
      <c r="N1082" s="29"/>
      <c r="O1082" s="29"/>
    </row>
    <row r="1083" spans="10:15">
      <c r="J1083" s="29"/>
      <c r="K1083" s="29"/>
      <c r="L1083" s="29"/>
      <c r="M1083" s="29"/>
      <c r="N1083" s="29"/>
      <c r="O1083" s="29"/>
    </row>
    <row r="1084" spans="10:15">
      <c r="J1084" s="29"/>
      <c r="K1084" s="29"/>
      <c r="L1084" s="29"/>
      <c r="M1084" s="29"/>
      <c r="N1084" s="29"/>
      <c r="O1084" s="29"/>
    </row>
    <row r="1085" spans="10:15">
      <c r="J1085" s="29"/>
      <c r="K1085" s="29"/>
      <c r="L1085" s="29"/>
      <c r="M1085" s="29"/>
      <c r="N1085" s="29"/>
      <c r="O1085" s="29"/>
    </row>
    <row r="1086" spans="10:15">
      <c r="J1086" s="29"/>
      <c r="K1086" s="29"/>
      <c r="L1086" s="29"/>
      <c r="M1086" s="29"/>
      <c r="N1086" s="29"/>
      <c r="O1086" s="29"/>
    </row>
    <row r="1087" spans="10:15">
      <c r="J1087" s="29"/>
      <c r="K1087" s="29"/>
      <c r="L1087" s="29"/>
      <c r="M1087" s="29"/>
      <c r="N1087" s="29"/>
      <c r="O1087" s="29"/>
    </row>
    <row r="1088" spans="10:15">
      <c r="J1088" s="29"/>
      <c r="K1088" s="29"/>
      <c r="L1088" s="29"/>
      <c r="M1088" s="29"/>
      <c r="N1088" s="29"/>
      <c r="O1088" s="29"/>
    </row>
    <row r="1089" spans="10:15">
      <c r="J1089" s="29"/>
      <c r="K1089" s="29"/>
      <c r="L1089" s="29"/>
      <c r="M1089" s="29"/>
      <c r="N1089" s="29"/>
      <c r="O1089" s="29"/>
    </row>
    <row r="1090" spans="10:15">
      <c r="J1090" s="29"/>
      <c r="K1090" s="29"/>
      <c r="L1090" s="29"/>
      <c r="M1090" s="29"/>
      <c r="N1090" s="29"/>
      <c r="O1090" s="29"/>
    </row>
    <row r="1091" spans="10:15">
      <c r="J1091" s="29"/>
      <c r="K1091" s="29"/>
      <c r="L1091" s="29"/>
      <c r="M1091" s="29"/>
      <c r="N1091" s="29"/>
      <c r="O1091" s="29"/>
    </row>
    <row r="1092" spans="10:15">
      <c r="J1092" s="29"/>
      <c r="K1092" s="29"/>
      <c r="L1092" s="29"/>
      <c r="M1092" s="29"/>
      <c r="N1092" s="29"/>
      <c r="O1092" s="29"/>
    </row>
    <row r="1093" spans="10:15">
      <c r="J1093" s="29"/>
      <c r="K1093" s="29"/>
      <c r="L1093" s="29"/>
      <c r="M1093" s="29"/>
      <c r="N1093" s="29"/>
      <c r="O1093" s="29"/>
    </row>
    <row r="1094" spans="10:15">
      <c r="J1094" s="29"/>
      <c r="K1094" s="29"/>
      <c r="L1094" s="29"/>
      <c r="M1094" s="29"/>
      <c r="N1094" s="29"/>
      <c r="O1094" s="29"/>
    </row>
    <row r="1095" spans="10:15">
      <c r="J1095" s="29"/>
      <c r="K1095" s="29"/>
      <c r="L1095" s="29"/>
      <c r="M1095" s="29"/>
      <c r="N1095" s="29"/>
      <c r="O1095" s="29"/>
    </row>
    <row r="1096" spans="10:15">
      <c r="J1096" s="29"/>
      <c r="K1096" s="29"/>
      <c r="L1096" s="29"/>
      <c r="M1096" s="29"/>
      <c r="N1096" s="29"/>
      <c r="O1096" s="29"/>
    </row>
    <row r="1097" spans="10:15">
      <c r="J1097" s="29"/>
      <c r="K1097" s="29"/>
      <c r="L1097" s="29"/>
      <c r="M1097" s="29"/>
      <c r="N1097" s="29"/>
      <c r="O1097" s="29"/>
    </row>
    <row r="1098" spans="10:15">
      <c r="J1098" s="29"/>
      <c r="K1098" s="29"/>
      <c r="L1098" s="29"/>
      <c r="M1098" s="29"/>
      <c r="N1098" s="29"/>
      <c r="O1098" s="29"/>
    </row>
    <row r="1099" spans="10:15">
      <c r="J1099" s="29"/>
      <c r="K1099" s="29"/>
      <c r="L1099" s="29"/>
      <c r="M1099" s="29"/>
      <c r="N1099" s="29"/>
      <c r="O1099" s="29"/>
    </row>
    <row r="1100" spans="10:15">
      <c r="J1100" s="29"/>
      <c r="K1100" s="29"/>
      <c r="L1100" s="29"/>
      <c r="M1100" s="29"/>
      <c r="N1100" s="29"/>
      <c r="O1100" s="29"/>
    </row>
    <row r="1101" spans="10:15">
      <c r="J1101" s="29"/>
      <c r="K1101" s="29"/>
      <c r="L1101" s="29"/>
      <c r="M1101" s="29"/>
      <c r="N1101" s="29"/>
      <c r="O1101" s="29"/>
    </row>
    <row r="1102" spans="10:15">
      <c r="J1102" s="29"/>
      <c r="K1102" s="29"/>
      <c r="L1102" s="29"/>
      <c r="M1102" s="29"/>
      <c r="N1102" s="29"/>
      <c r="O1102" s="29"/>
    </row>
    <row r="1103" spans="10:15">
      <c r="J1103" s="29"/>
      <c r="K1103" s="29"/>
      <c r="L1103" s="29"/>
      <c r="M1103" s="29"/>
      <c r="N1103" s="29"/>
      <c r="O1103" s="29"/>
    </row>
    <row r="1104" spans="10:15">
      <c r="J1104" s="29"/>
      <c r="K1104" s="29"/>
      <c r="L1104" s="29"/>
      <c r="M1104" s="29"/>
      <c r="N1104" s="29"/>
      <c r="O1104" s="29"/>
    </row>
    <row r="1105" spans="10:15">
      <c r="J1105" s="29"/>
      <c r="K1105" s="29"/>
      <c r="L1105" s="29"/>
      <c r="M1105" s="29"/>
      <c r="N1105" s="29"/>
      <c r="O1105" s="29"/>
    </row>
    <row r="1106" spans="10:15">
      <c r="J1106" s="29"/>
      <c r="K1106" s="29"/>
      <c r="L1106" s="29"/>
      <c r="M1106" s="29"/>
      <c r="N1106" s="29"/>
      <c r="O1106" s="29"/>
    </row>
    <row r="1107" spans="10:15">
      <c r="J1107" s="29"/>
      <c r="K1107" s="29"/>
      <c r="L1107" s="29"/>
      <c r="M1107" s="29"/>
      <c r="N1107" s="29"/>
      <c r="O1107" s="29"/>
    </row>
    <row r="1108" spans="10:15">
      <c r="J1108" s="29"/>
      <c r="K1108" s="29"/>
      <c r="L1108" s="29"/>
      <c r="M1108" s="29"/>
      <c r="N1108" s="29"/>
      <c r="O1108" s="29"/>
    </row>
    <row r="1109" spans="10:15">
      <c r="J1109" s="29"/>
      <c r="K1109" s="29"/>
      <c r="L1109" s="29"/>
      <c r="M1109" s="29"/>
      <c r="N1109" s="29"/>
      <c r="O1109" s="29"/>
    </row>
    <row r="1110" spans="10:15">
      <c r="J1110" s="29"/>
      <c r="K1110" s="29"/>
      <c r="L1110" s="29"/>
      <c r="M1110" s="29"/>
      <c r="N1110" s="29"/>
      <c r="O1110" s="29"/>
    </row>
    <row r="1111" spans="10:15">
      <c r="J1111" s="29"/>
      <c r="K1111" s="29"/>
      <c r="L1111" s="29"/>
      <c r="M1111" s="29"/>
      <c r="N1111" s="29"/>
      <c r="O1111" s="29"/>
    </row>
    <row r="1112" spans="10:15">
      <c r="J1112" s="29"/>
      <c r="K1112" s="29"/>
      <c r="L1112" s="29"/>
      <c r="M1112" s="29"/>
      <c r="N1112" s="29"/>
      <c r="O1112" s="29"/>
    </row>
    <row r="1113" spans="10:15">
      <c r="J1113" s="29"/>
      <c r="K1113" s="29"/>
      <c r="L1113" s="29"/>
      <c r="M1113" s="29"/>
      <c r="N1113" s="29"/>
      <c r="O1113" s="29"/>
    </row>
    <row r="1114" spans="10:15">
      <c r="J1114" s="29"/>
      <c r="K1114" s="29"/>
      <c r="L1114" s="29"/>
      <c r="M1114" s="29"/>
      <c r="N1114" s="29"/>
      <c r="O1114" s="29"/>
    </row>
    <row r="1115" spans="10:15">
      <c r="J1115" s="29"/>
      <c r="K1115" s="29"/>
      <c r="L1115" s="29"/>
      <c r="M1115" s="29"/>
      <c r="N1115" s="29"/>
      <c r="O1115" s="29"/>
    </row>
    <row r="1116" spans="10:15">
      <c r="J1116" s="29"/>
      <c r="K1116" s="29"/>
      <c r="L1116" s="29"/>
      <c r="M1116" s="29"/>
      <c r="N1116" s="29"/>
      <c r="O1116" s="29"/>
    </row>
    <row r="1117" spans="10:15">
      <c r="J1117" s="29"/>
      <c r="K1117" s="29"/>
      <c r="L1117" s="29"/>
      <c r="M1117" s="29"/>
      <c r="N1117" s="29"/>
      <c r="O1117" s="29"/>
    </row>
    <row r="1118" spans="10:15">
      <c r="J1118" s="29"/>
      <c r="K1118" s="29"/>
      <c r="L1118" s="29"/>
      <c r="M1118" s="29"/>
      <c r="N1118" s="29"/>
      <c r="O1118" s="29"/>
    </row>
    <row r="1119" spans="10:15">
      <c r="J1119" s="29"/>
      <c r="K1119" s="29"/>
      <c r="L1119" s="29"/>
      <c r="M1119" s="29"/>
      <c r="N1119" s="29"/>
      <c r="O1119" s="29"/>
    </row>
    <row r="1120" spans="10:15">
      <c r="J1120" s="29"/>
      <c r="K1120" s="29"/>
      <c r="L1120" s="29"/>
      <c r="M1120" s="29"/>
      <c r="N1120" s="29"/>
      <c r="O1120" s="29"/>
    </row>
    <row r="1121" spans="10:15">
      <c r="J1121" s="29"/>
      <c r="K1121" s="29"/>
      <c r="L1121" s="29"/>
      <c r="M1121" s="29"/>
      <c r="N1121" s="29"/>
      <c r="O1121" s="29"/>
    </row>
    <row r="1122" spans="10:15">
      <c r="J1122" s="29"/>
      <c r="K1122" s="29"/>
      <c r="L1122" s="29"/>
      <c r="M1122" s="29"/>
      <c r="N1122" s="29"/>
      <c r="O1122" s="29"/>
    </row>
    <row r="1123" spans="10:15">
      <c r="J1123" s="29"/>
      <c r="K1123" s="29"/>
      <c r="L1123" s="29"/>
      <c r="M1123" s="29"/>
      <c r="N1123" s="29"/>
      <c r="O1123" s="29"/>
    </row>
    <row r="1124" spans="10:15">
      <c r="J1124" s="29"/>
      <c r="K1124" s="29"/>
      <c r="L1124" s="29"/>
      <c r="M1124" s="29"/>
      <c r="N1124" s="29"/>
      <c r="O1124" s="29"/>
    </row>
    <row r="1125" spans="10:15">
      <c r="J1125" s="29"/>
      <c r="K1125" s="29"/>
      <c r="L1125" s="29"/>
      <c r="M1125" s="29"/>
      <c r="N1125" s="29"/>
      <c r="O1125" s="29"/>
    </row>
    <row r="1126" spans="10:15">
      <c r="J1126" s="29"/>
      <c r="K1126" s="29"/>
      <c r="L1126" s="29"/>
      <c r="M1126" s="29"/>
      <c r="N1126" s="29"/>
      <c r="O1126" s="29"/>
    </row>
    <row r="1127" spans="10:15">
      <c r="J1127" s="29"/>
      <c r="K1127" s="29"/>
      <c r="L1127" s="29"/>
      <c r="M1127" s="29"/>
      <c r="N1127" s="29"/>
      <c r="O1127" s="29"/>
    </row>
    <row r="1128" spans="10:15">
      <c r="J1128" s="29"/>
      <c r="K1128" s="29"/>
      <c r="L1128" s="29"/>
      <c r="M1128" s="29"/>
      <c r="N1128" s="29"/>
      <c r="O1128" s="29"/>
    </row>
    <row r="1129" spans="10:15">
      <c r="J1129" s="29"/>
      <c r="K1129" s="29"/>
      <c r="L1129" s="29"/>
      <c r="M1129" s="29"/>
      <c r="N1129" s="29"/>
      <c r="O1129" s="29"/>
    </row>
    <row r="1130" spans="10:15">
      <c r="J1130" s="29"/>
      <c r="K1130" s="29"/>
      <c r="L1130" s="29"/>
      <c r="M1130" s="29"/>
      <c r="N1130" s="29"/>
      <c r="O1130" s="29"/>
    </row>
    <row r="1131" spans="10:15">
      <c r="J1131" s="29"/>
      <c r="K1131" s="29"/>
      <c r="L1131" s="29"/>
      <c r="M1131" s="29"/>
      <c r="N1131" s="29"/>
      <c r="O1131" s="29"/>
    </row>
    <row r="1132" spans="10:15">
      <c r="J1132" s="29"/>
      <c r="K1132" s="29"/>
      <c r="L1132" s="29"/>
      <c r="M1132" s="29"/>
      <c r="N1132" s="29"/>
      <c r="O1132" s="29"/>
    </row>
    <row r="1133" spans="10:15">
      <c r="J1133" s="29"/>
      <c r="K1133" s="29"/>
      <c r="L1133" s="29"/>
      <c r="M1133" s="29"/>
      <c r="N1133" s="29"/>
      <c r="O1133" s="29"/>
    </row>
    <row r="1134" spans="10:15">
      <c r="J1134" s="29"/>
      <c r="K1134" s="29"/>
      <c r="L1134" s="29"/>
      <c r="M1134" s="29"/>
      <c r="N1134" s="29"/>
      <c r="O1134" s="29"/>
    </row>
    <row r="1135" spans="10:15">
      <c r="J1135" s="29"/>
      <c r="K1135" s="29"/>
      <c r="L1135" s="29"/>
      <c r="M1135" s="29"/>
      <c r="N1135" s="29"/>
      <c r="O1135" s="29"/>
    </row>
    <row r="1136" spans="10:15">
      <c r="J1136" s="29"/>
      <c r="K1136" s="29"/>
      <c r="L1136" s="29"/>
      <c r="M1136" s="29"/>
      <c r="N1136" s="29"/>
      <c r="O1136" s="29"/>
    </row>
    <row r="1137" spans="10:15">
      <c r="J1137" s="29"/>
      <c r="K1137" s="29"/>
      <c r="L1137" s="29"/>
      <c r="M1137" s="29"/>
      <c r="N1137" s="29"/>
      <c r="O1137" s="29"/>
    </row>
    <row r="1138" spans="10:15">
      <c r="J1138" s="29"/>
      <c r="K1138" s="29"/>
      <c r="L1138" s="29"/>
      <c r="M1138" s="29"/>
      <c r="N1138" s="29"/>
      <c r="O1138" s="29"/>
    </row>
    <row r="1139" spans="10:15">
      <c r="J1139" s="29"/>
      <c r="K1139" s="29"/>
      <c r="L1139" s="29"/>
      <c r="M1139" s="29"/>
      <c r="N1139" s="29"/>
      <c r="O1139" s="29"/>
    </row>
    <row r="1140" spans="10:15">
      <c r="J1140" s="29"/>
      <c r="K1140" s="29"/>
      <c r="L1140" s="29"/>
      <c r="M1140" s="29"/>
      <c r="N1140" s="29"/>
      <c r="O1140" s="29"/>
    </row>
    <row r="1141" spans="10:15">
      <c r="J1141" s="29"/>
      <c r="K1141" s="29"/>
      <c r="L1141" s="29"/>
      <c r="M1141" s="29"/>
      <c r="N1141" s="29"/>
      <c r="O1141" s="29"/>
    </row>
    <row r="1142" spans="10:15">
      <c r="J1142" s="29"/>
      <c r="K1142" s="29"/>
      <c r="L1142" s="29"/>
      <c r="M1142" s="29"/>
      <c r="N1142" s="29"/>
      <c r="O1142" s="29"/>
    </row>
    <row r="1143" spans="10:15">
      <c r="J1143" s="29"/>
      <c r="K1143" s="29"/>
      <c r="L1143" s="29"/>
      <c r="M1143" s="29"/>
      <c r="N1143" s="29"/>
      <c r="O1143" s="29"/>
    </row>
    <row r="1144" spans="10:15">
      <c r="J1144" s="29"/>
      <c r="K1144" s="29"/>
      <c r="L1144" s="29"/>
      <c r="M1144" s="29"/>
      <c r="N1144" s="29"/>
      <c r="O1144" s="29"/>
    </row>
    <row r="1145" spans="10:15">
      <c r="J1145" s="29"/>
      <c r="K1145" s="29"/>
      <c r="L1145" s="29"/>
      <c r="M1145" s="29"/>
      <c r="N1145" s="29"/>
      <c r="O1145" s="29"/>
    </row>
    <row r="1146" spans="10:15">
      <c r="J1146" s="29"/>
      <c r="K1146" s="29"/>
      <c r="L1146" s="29"/>
      <c r="M1146" s="29"/>
      <c r="N1146" s="29"/>
      <c r="O1146" s="29"/>
    </row>
    <row r="1147" spans="10:15">
      <c r="J1147" s="29"/>
      <c r="K1147" s="29"/>
      <c r="L1147" s="29"/>
      <c r="M1147" s="29"/>
      <c r="N1147" s="29"/>
      <c r="O1147" s="29"/>
    </row>
    <row r="1148" spans="10:15">
      <c r="J1148" s="29"/>
      <c r="K1148" s="29"/>
      <c r="L1148" s="29"/>
      <c r="M1148" s="29"/>
      <c r="N1148" s="29"/>
      <c r="O1148" s="29"/>
    </row>
    <row r="1149" spans="10:15">
      <c r="J1149" s="29"/>
      <c r="K1149" s="29"/>
      <c r="L1149" s="29"/>
      <c r="M1149" s="29"/>
      <c r="N1149" s="29"/>
      <c r="O1149" s="29"/>
    </row>
    <row r="1150" spans="10:15">
      <c r="J1150" s="29"/>
      <c r="K1150" s="29"/>
      <c r="L1150" s="29"/>
      <c r="M1150" s="29"/>
      <c r="N1150" s="29"/>
      <c r="O1150" s="29"/>
    </row>
    <row r="1151" spans="10:15">
      <c r="J1151" s="29"/>
      <c r="K1151" s="29"/>
      <c r="L1151" s="29"/>
      <c r="M1151" s="29"/>
      <c r="N1151" s="29"/>
      <c r="O1151" s="29"/>
    </row>
    <row r="1152" spans="10:15">
      <c r="J1152" s="29"/>
      <c r="K1152" s="29"/>
      <c r="L1152" s="29"/>
      <c r="M1152" s="29"/>
      <c r="N1152" s="29"/>
      <c r="O1152" s="29"/>
    </row>
    <row r="1153" spans="10:15">
      <c r="J1153" s="29"/>
      <c r="K1153" s="29"/>
      <c r="L1153" s="29"/>
      <c r="M1153" s="29"/>
      <c r="N1153" s="29"/>
      <c r="O1153" s="29"/>
    </row>
    <row r="1154" spans="10:15">
      <c r="J1154" s="29"/>
      <c r="K1154" s="29"/>
      <c r="L1154" s="29"/>
      <c r="M1154" s="29"/>
      <c r="N1154" s="29"/>
      <c r="O1154" s="29"/>
    </row>
    <row r="1155" spans="10:15">
      <c r="J1155" s="29"/>
      <c r="K1155" s="29"/>
      <c r="L1155" s="29"/>
      <c r="M1155" s="29"/>
      <c r="N1155" s="29"/>
      <c r="O1155" s="29"/>
    </row>
    <row r="1156" spans="10:15">
      <c r="J1156" s="29"/>
      <c r="K1156" s="29"/>
      <c r="L1156" s="29"/>
      <c r="M1156" s="29"/>
      <c r="N1156" s="29"/>
      <c r="O1156" s="29"/>
    </row>
    <row r="1157" spans="10:15">
      <c r="J1157" s="29"/>
      <c r="K1157" s="29"/>
      <c r="L1157" s="29"/>
      <c r="M1157" s="29"/>
      <c r="N1157" s="29"/>
      <c r="O1157" s="29"/>
    </row>
    <row r="1158" spans="10:15">
      <c r="J1158" s="29"/>
      <c r="K1158" s="29"/>
      <c r="L1158" s="29"/>
      <c r="M1158" s="29"/>
      <c r="N1158" s="29"/>
      <c r="O1158" s="29"/>
    </row>
    <row r="1159" spans="10:15">
      <c r="J1159" s="29"/>
      <c r="K1159" s="29"/>
      <c r="L1159" s="29"/>
      <c r="M1159" s="29"/>
      <c r="N1159" s="29"/>
      <c r="O1159" s="29"/>
    </row>
    <row r="1160" spans="10:15">
      <c r="J1160" s="29"/>
      <c r="K1160" s="29"/>
      <c r="L1160" s="29"/>
      <c r="M1160" s="29"/>
      <c r="N1160" s="29"/>
      <c r="O1160" s="29"/>
    </row>
    <row r="1161" spans="10:15">
      <c r="J1161" s="29"/>
      <c r="K1161" s="29"/>
      <c r="L1161" s="29"/>
      <c r="M1161" s="29"/>
      <c r="N1161" s="29"/>
      <c r="O1161" s="29"/>
    </row>
    <row r="1162" spans="10:15">
      <c r="J1162" s="29"/>
      <c r="K1162" s="29"/>
      <c r="L1162" s="29"/>
      <c r="M1162" s="29"/>
      <c r="N1162" s="29"/>
      <c r="O1162" s="29"/>
    </row>
    <row r="1163" spans="10:15">
      <c r="J1163" s="29"/>
      <c r="K1163" s="29"/>
      <c r="L1163" s="29"/>
      <c r="M1163" s="29"/>
      <c r="N1163" s="29"/>
      <c r="O1163" s="29"/>
    </row>
    <row r="1164" spans="10:15">
      <c r="J1164" s="29"/>
      <c r="K1164" s="29"/>
      <c r="L1164" s="29"/>
      <c r="M1164" s="29"/>
      <c r="N1164" s="29"/>
      <c r="O1164" s="29"/>
    </row>
    <row r="1165" spans="10:15">
      <c r="J1165" s="29"/>
      <c r="K1165" s="29"/>
      <c r="L1165" s="29"/>
      <c r="M1165" s="29"/>
      <c r="N1165" s="29"/>
      <c r="O1165" s="29"/>
    </row>
    <row r="1166" spans="10:15">
      <c r="J1166" s="29"/>
      <c r="K1166" s="29"/>
      <c r="L1166" s="29"/>
      <c r="M1166" s="29"/>
      <c r="N1166" s="29"/>
      <c r="O1166" s="29"/>
    </row>
    <row r="1167" spans="10:15">
      <c r="J1167" s="29"/>
      <c r="K1167" s="29"/>
      <c r="L1167" s="29"/>
      <c r="M1167" s="29"/>
      <c r="N1167" s="29"/>
      <c r="O1167" s="29"/>
    </row>
    <row r="1168" spans="10:15">
      <c r="J1168" s="29"/>
      <c r="K1168" s="29"/>
      <c r="L1168" s="29"/>
      <c r="M1168" s="29"/>
      <c r="N1168" s="29"/>
      <c r="O1168" s="29"/>
    </row>
    <row r="1169" spans="10:15">
      <c r="J1169" s="29"/>
      <c r="K1169" s="29"/>
      <c r="L1169" s="29"/>
      <c r="M1169" s="29"/>
      <c r="N1169" s="29"/>
      <c r="O1169" s="29"/>
    </row>
    <row r="1170" spans="10:15">
      <c r="J1170" s="29"/>
      <c r="K1170" s="29"/>
      <c r="L1170" s="29"/>
      <c r="M1170" s="29"/>
      <c r="N1170" s="29"/>
      <c r="O1170" s="29"/>
    </row>
    <row r="1171" spans="10:15">
      <c r="J1171" s="29"/>
      <c r="K1171" s="29"/>
      <c r="L1171" s="29"/>
      <c r="M1171" s="29"/>
      <c r="N1171" s="29"/>
      <c r="O1171" s="29"/>
    </row>
    <row r="1172" spans="10:15">
      <c r="J1172" s="29"/>
      <c r="K1172" s="29"/>
      <c r="L1172" s="29"/>
      <c r="M1172" s="29"/>
      <c r="N1172" s="29"/>
      <c r="O1172" s="29"/>
    </row>
    <row r="1173" spans="10:15">
      <c r="J1173" s="29"/>
      <c r="K1173" s="29"/>
      <c r="L1173" s="29"/>
      <c r="M1173" s="29"/>
      <c r="N1173" s="29"/>
      <c r="O1173" s="29"/>
    </row>
    <row r="1174" spans="10:15">
      <c r="J1174" s="29"/>
      <c r="K1174" s="29"/>
      <c r="L1174" s="29"/>
      <c r="M1174" s="29"/>
      <c r="N1174" s="29"/>
      <c r="O1174" s="29"/>
    </row>
    <row r="1175" spans="10:15">
      <c r="J1175" s="29"/>
      <c r="K1175" s="29"/>
      <c r="L1175" s="29"/>
      <c r="M1175" s="29"/>
      <c r="N1175" s="29"/>
      <c r="O1175" s="29"/>
    </row>
    <row r="1176" spans="10:15">
      <c r="J1176" s="29"/>
      <c r="K1176" s="29"/>
      <c r="L1176" s="29"/>
      <c r="M1176" s="29"/>
      <c r="N1176" s="29"/>
      <c r="O1176" s="29"/>
    </row>
    <row r="1177" spans="10:15">
      <c r="J1177" s="29"/>
      <c r="K1177" s="29"/>
      <c r="L1177" s="29"/>
      <c r="M1177" s="29"/>
      <c r="N1177" s="29"/>
      <c r="O1177" s="29"/>
    </row>
    <row r="1178" spans="10:15">
      <c r="J1178" s="29"/>
      <c r="K1178" s="29"/>
      <c r="L1178" s="29"/>
      <c r="M1178" s="29"/>
      <c r="N1178" s="29"/>
      <c r="O1178" s="29"/>
    </row>
    <row r="1179" spans="10:15">
      <c r="J1179" s="29"/>
      <c r="K1179" s="29"/>
      <c r="L1179" s="29"/>
      <c r="M1179" s="29"/>
      <c r="N1179" s="29"/>
      <c r="O1179" s="29"/>
    </row>
    <row r="1180" spans="10:15">
      <c r="J1180" s="29"/>
      <c r="K1180" s="29"/>
      <c r="L1180" s="29"/>
      <c r="M1180" s="29"/>
      <c r="N1180" s="29"/>
      <c r="O1180" s="29"/>
    </row>
    <row r="1181" spans="10:15">
      <c r="J1181" s="29"/>
      <c r="K1181" s="29"/>
      <c r="L1181" s="29"/>
      <c r="M1181" s="29"/>
      <c r="N1181" s="29"/>
      <c r="O1181" s="29"/>
    </row>
    <row r="1182" spans="10:15">
      <c r="J1182" s="29"/>
      <c r="K1182" s="29"/>
      <c r="L1182" s="29"/>
      <c r="M1182" s="29"/>
      <c r="N1182" s="29"/>
      <c r="O1182" s="29"/>
    </row>
    <row r="1183" spans="10:15">
      <c r="J1183" s="29"/>
      <c r="K1183" s="29"/>
      <c r="L1183" s="29"/>
      <c r="M1183" s="29"/>
      <c r="N1183" s="29"/>
      <c r="O1183" s="29"/>
    </row>
    <row r="1184" spans="10:15">
      <c r="J1184" s="29"/>
      <c r="K1184" s="29"/>
      <c r="L1184" s="29"/>
      <c r="M1184" s="29"/>
      <c r="N1184" s="29"/>
      <c r="O1184" s="29"/>
    </row>
    <row r="1185" spans="10:15">
      <c r="J1185" s="29"/>
      <c r="K1185" s="29"/>
      <c r="L1185" s="29"/>
      <c r="M1185" s="29"/>
      <c r="N1185" s="29"/>
      <c r="O1185" s="29"/>
    </row>
    <row r="1186" spans="10:15">
      <c r="J1186" s="29"/>
      <c r="K1186" s="29"/>
      <c r="L1186" s="29"/>
      <c r="M1186" s="29"/>
      <c r="N1186" s="29"/>
      <c r="O1186" s="29"/>
    </row>
    <row r="1187" spans="10:15">
      <c r="J1187" s="29"/>
      <c r="K1187" s="29"/>
      <c r="L1187" s="29"/>
      <c r="M1187" s="29"/>
      <c r="N1187" s="29"/>
      <c r="O1187" s="29"/>
    </row>
    <row r="1188" spans="10:15">
      <c r="J1188" s="29"/>
      <c r="K1188" s="29"/>
      <c r="L1188" s="29"/>
      <c r="M1188" s="29"/>
      <c r="N1188" s="29"/>
      <c r="O1188" s="29"/>
    </row>
    <row r="1189" spans="10:15">
      <c r="J1189" s="29"/>
      <c r="K1189" s="29"/>
      <c r="L1189" s="29"/>
      <c r="M1189" s="29"/>
      <c r="N1189" s="29"/>
      <c r="O1189" s="29"/>
    </row>
    <row r="1190" spans="10:15">
      <c r="J1190" s="29"/>
      <c r="K1190" s="29"/>
      <c r="L1190" s="29"/>
      <c r="M1190" s="29"/>
      <c r="N1190" s="29"/>
      <c r="O1190" s="29"/>
    </row>
    <row r="1191" spans="10:15">
      <c r="J1191" s="29"/>
      <c r="K1191" s="29"/>
      <c r="L1191" s="29"/>
      <c r="M1191" s="29"/>
      <c r="N1191" s="29"/>
      <c r="O1191" s="29"/>
    </row>
    <row r="1192" spans="10:15">
      <c r="J1192" s="29"/>
      <c r="K1192" s="29"/>
      <c r="L1192" s="29"/>
      <c r="M1192" s="29"/>
      <c r="N1192" s="29"/>
      <c r="O1192" s="29"/>
    </row>
    <row r="1193" spans="10:15">
      <c r="J1193" s="29"/>
      <c r="K1193" s="29"/>
      <c r="L1193" s="29"/>
      <c r="M1193" s="29"/>
      <c r="N1193" s="29"/>
      <c r="O1193" s="29"/>
    </row>
    <row r="1194" spans="10:15">
      <c r="J1194" s="29"/>
      <c r="K1194" s="29"/>
      <c r="L1194" s="29"/>
      <c r="M1194" s="29"/>
      <c r="N1194" s="29"/>
      <c r="O1194" s="29"/>
    </row>
    <row r="1195" spans="10:15">
      <c r="J1195" s="29"/>
      <c r="K1195" s="29"/>
      <c r="L1195" s="29"/>
      <c r="M1195" s="29"/>
      <c r="N1195" s="29"/>
      <c r="O1195" s="29"/>
    </row>
    <row r="1196" spans="10:15">
      <c r="J1196" s="29"/>
      <c r="K1196" s="29"/>
      <c r="L1196" s="29"/>
      <c r="M1196" s="29"/>
      <c r="N1196" s="29"/>
      <c r="O1196" s="29"/>
    </row>
    <row r="1197" spans="10:15">
      <c r="J1197" s="29"/>
      <c r="K1197" s="29"/>
      <c r="L1197" s="29"/>
      <c r="M1197" s="29"/>
      <c r="N1197" s="29"/>
      <c r="O1197" s="29"/>
    </row>
    <row r="1198" spans="10:15">
      <c r="J1198" s="29"/>
      <c r="K1198" s="29"/>
      <c r="L1198" s="29"/>
      <c r="M1198" s="29"/>
      <c r="N1198" s="29"/>
      <c r="O1198" s="29"/>
    </row>
    <row r="1199" spans="10:15">
      <c r="J1199" s="29"/>
      <c r="K1199" s="29"/>
      <c r="L1199" s="29"/>
      <c r="M1199" s="29"/>
      <c r="N1199" s="29"/>
      <c r="O1199" s="29"/>
    </row>
    <row r="1200" spans="10:15">
      <c r="J1200" s="29"/>
      <c r="K1200" s="29"/>
      <c r="L1200" s="29"/>
      <c r="M1200" s="29"/>
      <c r="N1200" s="29"/>
      <c r="O1200" s="29"/>
    </row>
    <row r="1201" spans="10:15">
      <c r="J1201" s="29"/>
      <c r="K1201" s="29"/>
      <c r="L1201" s="29"/>
      <c r="M1201" s="29"/>
      <c r="N1201" s="29"/>
      <c r="O1201" s="29"/>
    </row>
    <row r="1202" spans="10:15">
      <c r="J1202" s="29"/>
      <c r="K1202" s="29"/>
      <c r="L1202" s="29"/>
      <c r="M1202" s="29"/>
      <c r="N1202" s="29"/>
      <c r="O1202" s="29"/>
    </row>
    <row r="1203" spans="10:15">
      <c r="J1203" s="29"/>
      <c r="K1203" s="29"/>
      <c r="L1203" s="29"/>
      <c r="M1203" s="29"/>
      <c r="N1203" s="29"/>
      <c r="O1203" s="29"/>
    </row>
    <row r="1204" spans="10:15">
      <c r="J1204" s="29"/>
      <c r="K1204" s="29"/>
      <c r="L1204" s="29"/>
      <c r="M1204" s="29"/>
      <c r="N1204" s="29"/>
      <c r="O1204" s="29"/>
    </row>
    <row r="1205" spans="10:15">
      <c r="J1205" s="29"/>
      <c r="K1205" s="29"/>
      <c r="L1205" s="29"/>
      <c r="M1205" s="29"/>
      <c r="N1205" s="29"/>
      <c r="O1205" s="29"/>
    </row>
    <row r="1206" spans="10:15">
      <c r="J1206" s="29"/>
      <c r="K1206" s="29"/>
      <c r="L1206" s="29"/>
      <c r="M1206" s="29"/>
      <c r="N1206" s="29"/>
      <c r="O1206" s="29"/>
    </row>
    <row r="1207" spans="10:15">
      <c r="J1207" s="29"/>
      <c r="K1207" s="29"/>
      <c r="L1207" s="29"/>
      <c r="M1207" s="29"/>
      <c r="N1207" s="29"/>
      <c r="O1207" s="29"/>
    </row>
    <row r="1208" spans="10:15">
      <c r="J1208" s="29"/>
      <c r="K1208" s="29"/>
      <c r="L1208" s="29"/>
      <c r="M1208" s="29"/>
      <c r="N1208" s="29"/>
      <c r="O1208" s="29"/>
    </row>
    <row r="1209" spans="10:15">
      <c r="J1209" s="29"/>
      <c r="K1209" s="29"/>
      <c r="L1209" s="29"/>
      <c r="M1209" s="29"/>
      <c r="N1209" s="29"/>
      <c r="O1209" s="29"/>
    </row>
    <row r="1210" spans="10:15">
      <c r="J1210" s="29"/>
      <c r="K1210" s="29"/>
      <c r="L1210" s="29"/>
      <c r="M1210" s="29"/>
      <c r="N1210" s="29"/>
      <c r="O1210" s="29"/>
    </row>
    <row r="1211" spans="10:15">
      <c r="J1211" s="29"/>
      <c r="K1211" s="29"/>
      <c r="L1211" s="29"/>
      <c r="M1211" s="29"/>
      <c r="N1211" s="29"/>
      <c r="O1211" s="29"/>
    </row>
    <row r="1212" spans="10:15">
      <c r="J1212" s="29"/>
      <c r="K1212" s="29"/>
      <c r="L1212" s="29"/>
      <c r="M1212" s="29"/>
      <c r="N1212" s="29"/>
      <c r="O1212" s="29"/>
    </row>
    <row r="1213" spans="10:15">
      <c r="J1213" s="29"/>
      <c r="K1213" s="29"/>
      <c r="L1213" s="29"/>
      <c r="M1213" s="29"/>
      <c r="N1213" s="29"/>
      <c r="O1213" s="29"/>
    </row>
    <row r="1214" spans="10:15">
      <c r="J1214" s="29"/>
      <c r="K1214" s="29"/>
      <c r="L1214" s="29"/>
      <c r="M1214" s="29"/>
      <c r="N1214" s="29"/>
      <c r="O1214" s="29"/>
    </row>
    <row r="1215" spans="10:15">
      <c r="J1215" s="29"/>
      <c r="K1215" s="29"/>
      <c r="L1215" s="29"/>
      <c r="M1215" s="29"/>
      <c r="N1215" s="29"/>
      <c r="O1215" s="29"/>
    </row>
    <row r="1216" spans="10:15">
      <c r="J1216" s="29"/>
      <c r="K1216" s="29"/>
      <c r="L1216" s="29"/>
      <c r="M1216" s="29"/>
      <c r="N1216" s="29"/>
      <c r="O1216" s="29"/>
    </row>
    <row r="1217" spans="10:15">
      <c r="J1217" s="29"/>
      <c r="K1217" s="29"/>
      <c r="L1217" s="29"/>
      <c r="M1217" s="29"/>
      <c r="N1217" s="29"/>
      <c r="O1217" s="29"/>
    </row>
    <row r="1218" spans="10:15">
      <c r="J1218" s="29"/>
      <c r="K1218" s="29"/>
      <c r="L1218" s="29"/>
      <c r="M1218" s="29"/>
      <c r="N1218" s="29"/>
      <c r="O1218" s="29"/>
    </row>
    <row r="1219" spans="10:15">
      <c r="J1219" s="29"/>
      <c r="K1219" s="29"/>
      <c r="L1219" s="29"/>
      <c r="M1219" s="29"/>
      <c r="N1219" s="29"/>
      <c r="O1219" s="29"/>
    </row>
    <row r="1220" spans="10:15">
      <c r="J1220" s="29"/>
      <c r="K1220" s="29"/>
      <c r="L1220" s="29"/>
      <c r="M1220" s="29"/>
      <c r="N1220" s="29"/>
      <c r="O1220" s="29"/>
    </row>
    <row r="1221" spans="10:15">
      <c r="J1221" s="29"/>
      <c r="K1221" s="29"/>
      <c r="L1221" s="29"/>
      <c r="M1221" s="29"/>
      <c r="N1221" s="29"/>
      <c r="O1221" s="29"/>
    </row>
    <row r="1222" spans="10:15">
      <c r="J1222" s="29"/>
      <c r="K1222" s="29"/>
      <c r="L1222" s="29"/>
      <c r="M1222" s="29"/>
      <c r="N1222" s="29"/>
      <c r="O1222" s="29"/>
    </row>
    <row r="1223" spans="10:15">
      <c r="J1223" s="29"/>
      <c r="K1223" s="29"/>
      <c r="L1223" s="29"/>
      <c r="M1223" s="29"/>
      <c r="N1223" s="29"/>
      <c r="O1223" s="29"/>
    </row>
    <row r="1224" spans="10:15">
      <c r="J1224" s="29"/>
      <c r="K1224" s="29"/>
      <c r="L1224" s="29"/>
      <c r="M1224" s="29"/>
      <c r="N1224" s="29"/>
      <c r="O1224" s="29"/>
    </row>
    <row r="1225" spans="10:15">
      <c r="J1225" s="29"/>
      <c r="K1225" s="29"/>
      <c r="L1225" s="29"/>
      <c r="M1225" s="29"/>
      <c r="N1225" s="29"/>
      <c r="O1225" s="29"/>
    </row>
    <row r="1226" spans="10:15">
      <c r="J1226" s="29"/>
      <c r="K1226" s="29"/>
      <c r="L1226" s="29"/>
      <c r="M1226" s="29"/>
      <c r="N1226" s="29"/>
      <c r="O1226" s="29"/>
    </row>
    <row r="1227" spans="10:15">
      <c r="J1227" s="29"/>
      <c r="K1227" s="29"/>
      <c r="L1227" s="29"/>
      <c r="M1227" s="29"/>
      <c r="N1227" s="29"/>
      <c r="O1227" s="29"/>
    </row>
    <row r="1228" spans="10:15">
      <c r="J1228" s="29"/>
      <c r="K1228" s="29"/>
      <c r="L1228" s="29"/>
      <c r="M1228" s="29"/>
      <c r="N1228" s="29"/>
      <c r="O1228" s="29"/>
    </row>
    <row r="1229" spans="10:15">
      <c r="J1229" s="29"/>
      <c r="K1229" s="29"/>
      <c r="L1229" s="29"/>
      <c r="M1229" s="29"/>
      <c r="N1229" s="29"/>
      <c r="O1229" s="29"/>
    </row>
    <row r="1230" spans="10:15">
      <c r="J1230" s="29"/>
      <c r="K1230" s="29"/>
      <c r="L1230" s="29"/>
      <c r="M1230" s="29"/>
      <c r="N1230" s="29"/>
      <c r="O1230" s="29"/>
    </row>
    <row r="1231" spans="10:15">
      <c r="J1231" s="29"/>
      <c r="K1231" s="29"/>
      <c r="L1231" s="29"/>
      <c r="M1231" s="29"/>
      <c r="N1231" s="29"/>
      <c r="O1231" s="29"/>
    </row>
    <row r="1232" spans="10:15">
      <c r="J1232" s="29"/>
      <c r="K1232" s="29"/>
      <c r="L1232" s="29"/>
      <c r="M1232" s="29"/>
      <c r="N1232" s="29"/>
      <c r="O1232" s="29"/>
    </row>
    <row r="1233" spans="10:15">
      <c r="J1233" s="29"/>
      <c r="K1233" s="29"/>
      <c r="L1233" s="29"/>
      <c r="M1233" s="29"/>
      <c r="N1233" s="29"/>
      <c r="O1233" s="29"/>
    </row>
    <row r="1234" spans="10:15">
      <c r="J1234" s="29"/>
      <c r="K1234" s="29"/>
      <c r="L1234" s="29"/>
      <c r="M1234" s="29"/>
      <c r="N1234" s="29"/>
      <c r="O1234" s="29"/>
    </row>
    <row r="1235" spans="10:15">
      <c r="J1235" s="29"/>
      <c r="K1235" s="29"/>
      <c r="L1235" s="29"/>
      <c r="M1235" s="29"/>
      <c r="N1235" s="29"/>
      <c r="O1235" s="29"/>
    </row>
    <row r="1236" spans="10:15">
      <c r="J1236" s="29"/>
      <c r="K1236" s="29"/>
      <c r="L1236" s="29"/>
      <c r="M1236" s="29"/>
      <c r="N1236" s="29"/>
      <c r="O1236" s="29"/>
    </row>
    <row r="1237" spans="10:15">
      <c r="J1237" s="29"/>
      <c r="K1237" s="29"/>
      <c r="L1237" s="29"/>
      <c r="M1237" s="29"/>
      <c r="N1237" s="29"/>
      <c r="O1237" s="29"/>
    </row>
    <row r="1238" spans="10:15">
      <c r="J1238" s="29"/>
      <c r="K1238" s="29"/>
      <c r="L1238" s="29"/>
      <c r="M1238" s="29"/>
      <c r="N1238" s="29"/>
      <c r="O1238" s="29"/>
    </row>
    <row r="1239" spans="10:15">
      <c r="J1239" s="29"/>
      <c r="K1239" s="29"/>
      <c r="L1239" s="29"/>
      <c r="M1239" s="29"/>
      <c r="N1239" s="29"/>
      <c r="O1239" s="29"/>
    </row>
    <row r="1240" spans="10:15">
      <c r="J1240" s="29"/>
      <c r="K1240" s="29"/>
      <c r="L1240" s="29"/>
      <c r="M1240" s="29"/>
      <c r="N1240" s="29"/>
      <c r="O1240" s="29"/>
    </row>
    <row r="1241" spans="10:15">
      <c r="J1241" s="29"/>
      <c r="K1241" s="29"/>
      <c r="L1241" s="29"/>
      <c r="M1241" s="29"/>
      <c r="N1241" s="29"/>
      <c r="O1241" s="29"/>
    </row>
    <row r="1242" spans="10:15">
      <c r="J1242" s="29"/>
      <c r="K1242" s="29"/>
      <c r="L1242" s="29"/>
      <c r="M1242" s="29"/>
      <c r="N1242" s="29"/>
      <c r="O1242" s="29"/>
    </row>
    <row r="1243" spans="10:15">
      <c r="J1243" s="29"/>
      <c r="K1243" s="29"/>
      <c r="L1243" s="29"/>
      <c r="M1243" s="29"/>
      <c r="N1243" s="29"/>
      <c r="O1243" s="29"/>
    </row>
    <row r="1244" spans="10:15">
      <c r="J1244" s="29"/>
      <c r="K1244" s="29"/>
      <c r="L1244" s="29"/>
      <c r="M1244" s="29"/>
      <c r="N1244" s="29"/>
      <c r="O1244" s="29"/>
    </row>
    <row r="1245" spans="10:15">
      <c r="J1245" s="29"/>
      <c r="K1245" s="29"/>
      <c r="L1245" s="29"/>
      <c r="M1245" s="29"/>
      <c r="N1245" s="29"/>
      <c r="O1245" s="29"/>
    </row>
    <row r="1246" spans="10:15">
      <c r="J1246" s="29"/>
      <c r="K1246" s="29"/>
      <c r="L1246" s="29"/>
      <c r="M1246" s="29"/>
      <c r="N1246" s="29"/>
      <c r="O1246" s="29"/>
    </row>
    <row r="1247" spans="10:15">
      <c r="J1247" s="29"/>
      <c r="K1247" s="29"/>
      <c r="L1247" s="29"/>
      <c r="M1247" s="29"/>
      <c r="N1247" s="29"/>
      <c r="O1247" s="29"/>
    </row>
    <row r="1248" spans="10:15">
      <c r="J1248" s="29"/>
      <c r="K1248" s="29"/>
      <c r="L1248" s="29"/>
      <c r="M1248" s="29"/>
      <c r="N1248" s="29"/>
      <c r="O1248" s="29"/>
    </row>
    <row r="1249" spans="10:15">
      <c r="J1249" s="29"/>
      <c r="K1249" s="29"/>
      <c r="L1249" s="29"/>
      <c r="M1249" s="29"/>
      <c r="N1249" s="29"/>
      <c r="O1249" s="29"/>
    </row>
    <row r="1250" spans="10:15">
      <c r="J1250" s="29"/>
      <c r="K1250" s="29"/>
      <c r="L1250" s="29"/>
      <c r="M1250" s="29"/>
      <c r="N1250" s="29"/>
      <c r="O1250" s="29"/>
    </row>
    <row r="1251" spans="10:15">
      <c r="J1251" s="29"/>
      <c r="K1251" s="29"/>
      <c r="L1251" s="29"/>
      <c r="M1251" s="29"/>
      <c r="N1251" s="29"/>
      <c r="O1251" s="29"/>
    </row>
    <row r="1252" spans="10:15">
      <c r="J1252" s="29"/>
      <c r="K1252" s="29"/>
      <c r="L1252" s="29"/>
      <c r="M1252" s="29"/>
      <c r="N1252" s="29"/>
      <c r="O1252" s="29"/>
    </row>
    <row r="1253" spans="10:15">
      <c r="J1253" s="29"/>
      <c r="K1253" s="29"/>
      <c r="L1253" s="29"/>
      <c r="M1253" s="29"/>
      <c r="N1253" s="29"/>
      <c r="O1253" s="29"/>
    </row>
    <row r="1254" spans="10:15">
      <c r="J1254" s="29"/>
      <c r="K1254" s="29"/>
      <c r="L1254" s="29"/>
      <c r="M1254" s="29"/>
      <c r="N1254" s="29"/>
      <c r="O1254" s="29"/>
    </row>
    <row r="1255" spans="10:15">
      <c r="J1255" s="29"/>
      <c r="K1255" s="29"/>
      <c r="L1255" s="29"/>
      <c r="M1255" s="29"/>
      <c r="N1255" s="29"/>
      <c r="O1255" s="29"/>
    </row>
    <row r="1256" spans="10:15">
      <c r="J1256" s="29"/>
      <c r="K1256" s="29"/>
      <c r="L1256" s="29"/>
      <c r="M1256" s="29"/>
      <c r="N1256" s="29"/>
      <c r="O1256" s="29"/>
    </row>
    <row r="1257" spans="10:15">
      <c r="J1257" s="29"/>
      <c r="K1257" s="29"/>
      <c r="L1257" s="29"/>
      <c r="M1257" s="29"/>
      <c r="N1257" s="29"/>
      <c r="O1257" s="29"/>
    </row>
    <row r="1258" spans="10:15">
      <c r="J1258" s="29"/>
      <c r="K1258" s="29"/>
      <c r="L1258" s="29"/>
      <c r="M1258" s="29"/>
      <c r="N1258" s="29"/>
      <c r="O1258" s="29"/>
    </row>
    <row r="1259" spans="10:15">
      <c r="J1259" s="29"/>
      <c r="K1259" s="29"/>
      <c r="L1259" s="29"/>
      <c r="M1259" s="29"/>
      <c r="N1259" s="29"/>
      <c r="O1259" s="29"/>
    </row>
    <row r="1260" spans="10:15">
      <c r="J1260" s="29"/>
      <c r="K1260" s="29"/>
      <c r="L1260" s="29"/>
      <c r="M1260" s="29"/>
      <c r="N1260" s="29"/>
      <c r="O1260" s="29"/>
    </row>
    <row r="1261" spans="10:15">
      <c r="J1261" s="29"/>
      <c r="K1261" s="29"/>
      <c r="L1261" s="29"/>
      <c r="M1261" s="29"/>
      <c r="N1261" s="29"/>
      <c r="O1261" s="29"/>
    </row>
    <row r="1262" spans="10:15">
      <c r="J1262" s="29"/>
      <c r="K1262" s="29"/>
      <c r="L1262" s="29"/>
      <c r="M1262" s="29"/>
      <c r="N1262" s="29"/>
      <c r="O1262" s="29"/>
    </row>
    <row r="1263" spans="10:15">
      <c r="J1263" s="29"/>
      <c r="K1263" s="29"/>
      <c r="L1263" s="29"/>
      <c r="M1263" s="29"/>
      <c r="N1263" s="29"/>
      <c r="O1263" s="29"/>
    </row>
    <row r="1264" spans="10:15">
      <c r="J1264" s="29"/>
      <c r="K1264" s="29"/>
      <c r="L1264" s="29"/>
      <c r="M1264" s="29"/>
      <c r="N1264" s="29"/>
      <c r="O1264" s="29"/>
    </row>
    <row r="1265" spans="10:15">
      <c r="J1265" s="29"/>
      <c r="K1265" s="29"/>
      <c r="L1265" s="29"/>
      <c r="M1265" s="29"/>
      <c r="N1265" s="29"/>
      <c r="O1265" s="29"/>
    </row>
    <row r="1266" spans="10:15">
      <c r="J1266" s="29"/>
      <c r="K1266" s="29"/>
      <c r="L1266" s="29"/>
      <c r="M1266" s="29"/>
      <c r="N1266" s="29"/>
      <c r="O1266" s="29"/>
    </row>
    <row r="1267" spans="10:15">
      <c r="J1267" s="29"/>
      <c r="K1267" s="29"/>
      <c r="L1267" s="29"/>
      <c r="M1267" s="29"/>
      <c r="N1267" s="29"/>
      <c r="O1267" s="29"/>
    </row>
    <row r="1268" spans="10:15">
      <c r="J1268" s="29"/>
      <c r="K1268" s="29"/>
      <c r="L1268" s="29"/>
      <c r="M1268" s="29"/>
      <c r="N1268" s="29"/>
      <c r="O1268" s="29"/>
    </row>
    <row r="1269" spans="10:15">
      <c r="J1269" s="29"/>
      <c r="K1269" s="29"/>
      <c r="L1269" s="29"/>
      <c r="M1269" s="29"/>
      <c r="N1269" s="29"/>
      <c r="O1269" s="29"/>
    </row>
    <row r="1270" spans="10:15">
      <c r="J1270" s="29"/>
      <c r="K1270" s="29"/>
      <c r="L1270" s="29"/>
      <c r="M1270" s="29"/>
      <c r="N1270" s="29"/>
      <c r="O1270" s="29"/>
    </row>
    <row r="1271" spans="10:15">
      <c r="J1271" s="29"/>
      <c r="K1271" s="29"/>
      <c r="L1271" s="29"/>
      <c r="M1271" s="29"/>
      <c r="N1271" s="29"/>
      <c r="O1271" s="29"/>
    </row>
    <row r="1272" spans="10:15">
      <c r="J1272" s="29"/>
      <c r="K1272" s="29"/>
      <c r="L1272" s="29"/>
      <c r="M1272" s="29"/>
      <c r="N1272" s="29"/>
      <c r="O1272" s="29"/>
    </row>
    <row r="1273" spans="10:15">
      <c r="J1273" s="29"/>
      <c r="K1273" s="29"/>
      <c r="L1273" s="29"/>
      <c r="M1273" s="29"/>
      <c r="N1273" s="29"/>
      <c r="O1273" s="29"/>
    </row>
    <row r="1274" spans="10:15">
      <c r="J1274" s="29"/>
      <c r="K1274" s="29"/>
      <c r="L1274" s="29"/>
      <c r="M1274" s="29"/>
      <c r="N1274" s="29"/>
      <c r="O1274" s="29"/>
    </row>
    <row r="1275" spans="10:15">
      <c r="J1275" s="29"/>
      <c r="K1275" s="29"/>
      <c r="L1275" s="29"/>
      <c r="M1275" s="29"/>
      <c r="N1275" s="29"/>
      <c r="O1275" s="29"/>
    </row>
    <row r="1276" spans="10:15">
      <c r="J1276" s="29"/>
      <c r="K1276" s="29"/>
      <c r="L1276" s="29"/>
      <c r="M1276" s="29"/>
      <c r="N1276" s="29"/>
      <c r="O1276" s="29"/>
    </row>
    <row r="1277" spans="10:15">
      <c r="J1277" s="29"/>
      <c r="K1277" s="29"/>
      <c r="L1277" s="29"/>
      <c r="M1277" s="29"/>
      <c r="N1277" s="29"/>
      <c r="O1277" s="29"/>
    </row>
    <row r="1278" spans="10:15">
      <c r="J1278" s="29"/>
      <c r="K1278" s="29"/>
      <c r="L1278" s="29"/>
      <c r="M1278" s="29"/>
      <c r="N1278" s="29"/>
      <c r="O1278" s="29"/>
    </row>
    <row r="1279" spans="10:15">
      <c r="J1279" s="29"/>
      <c r="K1279" s="29"/>
      <c r="L1279" s="29"/>
      <c r="M1279" s="29"/>
      <c r="N1279" s="29"/>
      <c r="O1279" s="29"/>
    </row>
    <row r="1280" spans="10:15">
      <c r="J1280" s="29"/>
      <c r="K1280" s="29"/>
      <c r="L1280" s="29"/>
      <c r="M1280" s="29"/>
      <c r="N1280" s="29"/>
      <c r="O1280" s="29"/>
    </row>
    <row r="1281" spans="10:15">
      <c r="J1281" s="29"/>
      <c r="K1281" s="29"/>
      <c r="L1281" s="29"/>
      <c r="M1281" s="29"/>
      <c r="N1281" s="29"/>
      <c r="O1281" s="29"/>
    </row>
    <row r="1282" spans="10:15">
      <c r="J1282" s="29"/>
      <c r="K1282" s="29"/>
      <c r="L1282" s="29"/>
      <c r="M1282" s="29"/>
      <c r="N1282" s="29"/>
      <c r="O1282" s="29"/>
    </row>
    <row r="1283" spans="10:15">
      <c r="J1283" s="29"/>
      <c r="K1283" s="29"/>
      <c r="L1283" s="29"/>
      <c r="M1283" s="29"/>
      <c r="N1283" s="29"/>
      <c r="O1283" s="29"/>
    </row>
    <row r="1284" spans="10:15">
      <c r="J1284" s="29"/>
      <c r="K1284" s="29"/>
      <c r="L1284" s="29"/>
      <c r="M1284" s="29"/>
      <c r="N1284" s="29"/>
      <c r="O1284" s="29"/>
    </row>
    <row r="1285" spans="10:15">
      <c r="J1285" s="29"/>
      <c r="K1285" s="29"/>
      <c r="L1285" s="29"/>
      <c r="M1285" s="29"/>
      <c r="N1285" s="29"/>
      <c r="O1285" s="29"/>
    </row>
    <row r="1286" spans="10:15">
      <c r="J1286" s="29"/>
      <c r="K1286" s="29"/>
      <c r="L1286" s="29"/>
      <c r="M1286" s="29"/>
      <c r="N1286" s="29"/>
      <c r="O1286" s="29"/>
    </row>
    <row r="1287" spans="10:15">
      <c r="J1287" s="29"/>
      <c r="K1287" s="29"/>
      <c r="L1287" s="29"/>
      <c r="M1287" s="29"/>
      <c r="N1287" s="29"/>
      <c r="O1287" s="29"/>
    </row>
    <row r="1288" spans="10:15">
      <c r="J1288" s="29"/>
      <c r="K1288" s="29"/>
      <c r="L1288" s="29"/>
      <c r="M1288" s="29"/>
      <c r="N1288" s="29"/>
      <c r="O1288" s="29"/>
    </row>
    <row r="1289" spans="10:15">
      <c r="J1289" s="29"/>
      <c r="K1289" s="29"/>
      <c r="L1289" s="29"/>
      <c r="M1289" s="29"/>
      <c r="N1289" s="29"/>
      <c r="O1289" s="29"/>
    </row>
    <row r="1290" spans="10:15">
      <c r="J1290" s="29"/>
      <c r="K1290" s="29"/>
      <c r="L1290" s="29"/>
      <c r="M1290" s="29"/>
      <c r="N1290" s="29"/>
      <c r="O1290" s="29"/>
    </row>
    <row r="1291" spans="10:15">
      <c r="J1291" s="29"/>
      <c r="K1291" s="29"/>
      <c r="L1291" s="29"/>
      <c r="M1291" s="29"/>
      <c r="N1291" s="29"/>
      <c r="O1291" s="29"/>
    </row>
    <row r="1292" spans="10:15">
      <c r="J1292" s="29"/>
      <c r="K1292" s="29"/>
      <c r="L1292" s="29"/>
      <c r="M1292" s="29"/>
      <c r="N1292" s="29"/>
      <c r="O1292" s="29"/>
    </row>
    <row r="1293" spans="10:15">
      <c r="J1293" s="29"/>
      <c r="K1293" s="29"/>
      <c r="L1293" s="29"/>
      <c r="M1293" s="29"/>
      <c r="N1293" s="29"/>
      <c r="O1293" s="29"/>
    </row>
    <row r="1294" spans="10:15">
      <c r="J1294" s="29"/>
      <c r="K1294" s="29"/>
      <c r="L1294" s="29"/>
      <c r="M1294" s="29"/>
      <c r="N1294" s="29"/>
      <c r="O1294" s="29"/>
    </row>
    <row r="1295" spans="10:15">
      <c r="J1295" s="29"/>
      <c r="K1295" s="29"/>
      <c r="L1295" s="29"/>
      <c r="M1295" s="29"/>
      <c r="N1295" s="29"/>
      <c r="O1295" s="29"/>
    </row>
    <row r="1296" spans="10:15">
      <c r="J1296" s="29"/>
      <c r="K1296" s="29"/>
      <c r="L1296" s="29"/>
      <c r="M1296" s="29"/>
      <c r="N1296" s="29"/>
      <c r="O1296" s="29"/>
    </row>
    <row r="1297" spans="10:15">
      <c r="J1297" s="29"/>
      <c r="K1297" s="29"/>
      <c r="L1297" s="29"/>
      <c r="M1297" s="29"/>
      <c r="N1297" s="29"/>
      <c r="O1297" s="29"/>
    </row>
    <row r="1298" spans="10:15">
      <c r="J1298" s="29"/>
      <c r="K1298" s="29"/>
      <c r="L1298" s="29"/>
      <c r="M1298" s="29"/>
      <c r="N1298" s="29"/>
      <c r="O1298" s="29"/>
    </row>
    <row r="1299" spans="10:15">
      <c r="J1299" s="29"/>
      <c r="K1299" s="29"/>
      <c r="L1299" s="29"/>
      <c r="M1299" s="29"/>
      <c r="N1299" s="29"/>
      <c r="O1299" s="29"/>
    </row>
    <row r="1300" spans="10:15">
      <c r="J1300" s="29"/>
      <c r="K1300" s="29"/>
      <c r="L1300" s="29"/>
      <c r="M1300" s="29"/>
      <c r="N1300" s="29"/>
      <c r="O1300" s="29"/>
    </row>
    <row r="1301" spans="10:15">
      <c r="J1301" s="29"/>
      <c r="K1301" s="29"/>
      <c r="L1301" s="29"/>
      <c r="M1301" s="29"/>
      <c r="N1301" s="29"/>
      <c r="O1301" s="29"/>
    </row>
    <row r="1302" spans="10:15">
      <c r="J1302" s="29"/>
      <c r="K1302" s="29"/>
      <c r="L1302" s="29"/>
      <c r="M1302" s="29"/>
      <c r="N1302" s="29"/>
      <c r="O1302" s="29"/>
    </row>
    <row r="1303" spans="10:15">
      <c r="J1303" s="29"/>
      <c r="K1303" s="29"/>
      <c r="L1303" s="29"/>
      <c r="M1303" s="29"/>
      <c r="N1303" s="29"/>
      <c r="O1303" s="29"/>
    </row>
    <row r="1304" spans="10:15">
      <c r="J1304" s="29"/>
      <c r="K1304" s="29"/>
      <c r="L1304" s="29"/>
      <c r="M1304" s="29"/>
      <c r="N1304" s="29"/>
      <c r="O1304" s="29"/>
    </row>
    <row r="1305" spans="10:15">
      <c r="J1305" s="29"/>
      <c r="K1305" s="29"/>
      <c r="L1305" s="29"/>
      <c r="M1305" s="29"/>
      <c r="N1305" s="29"/>
      <c r="O1305" s="29"/>
    </row>
    <row r="1306" spans="10:15">
      <c r="J1306" s="29"/>
      <c r="K1306" s="29"/>
      <c r="L1306" s="29"/>
      <c r="M1306" s="29"/>
      <c r="N1306" s="29"/>
      <c r="O1306" s="29"/>
    </row>
    <row r="1307" spans="10:15">
      <c r="J1307" s="29"/>
      <c r="K1307" s="29"/>
      <c r="L1307" s="29"/>
      <c r="M1307" s="29"/>
      <c r="N1307" s="29"/>
      <c r="O1307" s="29"/>
    </row>
    <row r="1308" spans="10:15">
      <c r="J1308" s="29"/>
      <c r="K1308" s="29"/>
      <c r="L1308" s="29"/>
      <c r="M1308" s="29"/>
      <c r="N1308" s="29"/>
      <c r="O1308" s="29"/>
    </row>
    <row r="1309" spans="10:15">
      <c r="J1309" s="29"/>
      <c r="K1309" s="29"/>
      <c r="L1309" s="29"/>
      <c r="M1309" s="29"/>
      <c r="N1309" s="29"/>
      <c r="O1309" s="29"/>
    </row>
    <row r="1310" spans="10:15">
      <c r="J1310" s="29"/>
      <c r="K1310" s="29"/>
      <c r="L1310" s="29"/>
      <c r="M1310" s="29"/>
      <c r="N1310" s="29"/>
      <c r="O1310" s="29"/>
    </row>
    <row r="1311" spans="10:15">
      <c r="J1311" s="29"/>
      <c r="K1311" s="29"/>
      <c r="L1311" s="29"/>
      <c r="M1311" s="29"/>
      <c r="N1311" s="29"/>
      <c r="O1311" s="29"/>
    </row>
    <row r="1312" spans="10:15">
      <c r="J1312" s="29"/>
      <c r="K1312" s="29"/>
      <c r="L1312" s="29"/>
      <c r="M1312" s="29"/>
      <c r="N1312" s="29"/>
      <c r="O1312" s="29"/>
    </row>
    <row r="1313" spans="10:15">
      <c r="J1313" s="29"/>
      <c r="K1313" s="29"/>
      <c r="L1313" s="29"/>
      <c r="M1313" s="29"/>
      <c r="N1313" s="29"/>
      <c r="O1313" s="29"/>
    </row>
    <row r="1314" spans="10:15">
      <c r="J1314" s="29"/>
      <c r="K1314" s="29"/>
      <c r="L1314" s="29"/>
      <c r="M1314" s="29"/>
      <c r="N1314" s="29"/>
      <c r="O1314" s="29"/>
    </row>
    <row r="1315" spans="10:15">
      <c r="J1315" s="29"/>
      <c r="K1315" s="29"/>
      <c r="L1315" s="29"/>
      <c r="M1315" s="29"/>
      <c r="N1315" s="29"/>
      <c r="O1315" s="29"/>
    </row>
    <row r="1316" spans="10:15">
      <c r="J1316" s="29"/>
      <c r="K1316" s="29"/>
      <c r="L1316" s="29"/>
      <c r="M1316" s="29"/>
      <c r="N1316" s="29"/>
      <c r="O1316" s="29"/>
    </row>
    <row r="1317" spans="10:15">
      <c r="J1317" s="29"/>
      <c r="K1317" s="29"/>
      <c r="L1317" s="29"/>
      <c r="M1317" s="29"/>
      <c r="N1317" s="29"/>
      <c r="O1317" s="29"/>
    </row>
    <row r="1318" spans="10:15">
      <c r="J1318" s="29"/>
      <c r="K1318" s="29"/>
      <c r="L1318" s="29"/>
      <c r="M1318" s="29"/>
      <c r="N1318" s="29"/>
      <c r="O1318" s="29"/>
    </row>
    <row r="1319" spans="10:15">
      <c r="J1319" s="29"/>
      <c r="K1319" s="29"/>
      <c r="L1319" s="29"/>
      <c r="M1319" s="29"/>
      <c r="N1319" s="29"/>
      <c r="O1319" s="29"/>
    </row>
    <row r="1320" spans="10:15">
      <c r="J1320" s="29"/>
      <c r="K1320" s="29"/>
      <c r="L1320" s="29"/>
      <c r="M1320" s="29"/>
      <c r="N1320" s="29"/>
      <c r="O1320" s="29"/>
    </row>
    <row r="1321" spans="10:15">
      <c r="J1321" s="29"/>
      <c r="K1321" s="29"/>
      <c r="L1321" s="29"/>
      <c r="M1321" s="29"/>
      <c r="N1321" s="29"/>
      <c r="O1321" s="29"/>
    </row>
    <row r="1322" spans="10:15">
      <c r="J1322" s="29"/>
      <c r="K1322" s="29"/>
      <c r="L1322" s="29"/>
      <c r="M1322" s="29"/>
      <c r="N1322" s="29"/>
      <c r="O1322" s="29"/>
    </row>
    <row r="1323" spans="10:15">
      <c r="J1323" s="29"/>
      <c r="K1323" s="29"/>
      <c r="L1323" s="29"/>
      <c r="M1323" s="29"/>
      <c r="N1323" s="29"/>
      <c r="O1323" s="29"/>
    </row>
    <row r="1324" spans="10:15">
      <c r="J1324" s="29"/>
      <c r="K1324" s="29"/>
      <c r="L1324" s="29"/>
      <c r="M1324" s="29"/>
      <c r="N1324" s="29"/>
      <c r="O1324" s="29"/>
    </row>
    <row r="1325" spans="10:15">
      <c r="J1325" s="29"/>
      <c r="K1325" s="29"/>
      <c r="L1325" s="29"/>
      <c r="M1325" s="29"/>
      <c r="N1325" s="29"/>
      <c r="O1325" s="29"/>
    </row>
    <row r="1326" spans="10:15">
      <c r="J1326" s="29"/>
      <c r="K1326" s="29"/>
      <c r="L1326" s="29"/>
      <c r="M1326" s="29"/>
      <c r="N1326" s="29"/>
      <c r="O1326" s="29"/>
    </row>
    <row r="1327" spans="10:15">
      <c r="J1327" s="29"/>
      <c r="K1327" s="29"/>
      <c r="L1327" s="29"/>
      <c r="M1327" s="29"/>
      <c r="N1327" s="29"/>
      <c r="O1327" s="29"/>
    </row>
    <row r="1328" spans="10:15">
      <c r="J1328" s="29"/>
      <c r="K1328" s="29"/>
      <c r="L1328" s="29"/>
      <c r="M1328" s="29"/>
      <c r="N1328" s="29"/>
      <c r="O1328" s="29"/>
    </row>
    <row r="1329" spans="10:15">
      <c r="J1329" s="29"/>
      <c r="K1329" s="29"/>
      <c r="L1329" s="29"/>
      <c r="M1329" s="29"/>
      <c r="N1329" s="29"/>
      <c r="O1329" s="29"/>
    </row>
    <row r="1330" spans="10:15">
      <c r="J1330" s="29"/>
      <c r="K1330" s="29"/>
      <c r="L1330" s="29"/>
      <c r="M1330" s="29"/>
      <c r="N1330" s="29"/>
      <c r="O1330" s="29"/>
    </row>
    <row r="1331" spans="10:15">
      <c r="J1331" s="29"/>
      <c r="K1331" s="29"/>
      <c r="L1331" s="29"/>
      <c r="M1331" s="29"/>
      <c r="N1331" s="29"/>
      <c r="O1331" s="29"/>
    </row>
    <row r="1332" spans="10:15">
      <c r="J1332" s="29"/>
      <c r="K1332" s="29"/>
      <c r="L1332" s="29"/>
      <c r="M1332" s="29"/>
      <c r="N1332" s="29"/>
      <c r="O1332" s="29"/>
    </row>
    <row r="1333" spans="10:15">
      <c r="J1333" s="29"/>
      <c r="K1333" s="29"/>
      <c r="L1333" s="29"/>
      <c r="M1333" s="29"/>
      <c r="N1333" s="29"/>
      <c r="O1333" s="29"/>
    </row>
    <row r="1334" spans="10:15">
      <c r="J1334" s="29"/>
      <c r="K1334" s="29"/>
      <c r="L1334" s="29"/>
      <c r="M1334" s="29"/>
      <c r="N1334" s="29"/>
      <c r="O1334" s="29"/>
    </row>
    <row r="1335" spans="10:15">
      <c r="J1335" s="29"/>
      <c r="K1335" s="29"/>
      <c r="L1335" s="29"/>
      <c r="M1335" s="29"/>
      <c r="N1335" s="29"/>
      <c r="O1335" s="29"/>
    </row>
    <row r="1336" spans="10:15">
      <c r="J1336" s="29"/>
      <c r="K1336" s="29"/>
      <c r="L1336" s="29"/>
      <c r="M1336" s="29"/>
      <c r="N1336" s="29"/>
      <c r="O1336" s="29"/>
    </row>
    <row r="1337" spans="10:15">
      <c r="J1337" s="29"/>
      <c r="K1337" s="29"/>
      <c r="L1337" s="29"/>
      <c r="M1337" s="29"/>
      <c r="N1337" s="29"/>
      <c r="O1337" s="29"/>
    </row>
    <row r="1338" spans="10:15">
      <c r="J1338" s="29"/>
      <c r="K1338" s="29"/>
      <c r="L1338" s="29"/>
      <c r="M1338" s="29"/>
      <c r="N1338" s="29"/>
      <c r="O1338" s="29"/>
    </row>
    <row r="1339" spans="10:15">
      <c r="J1339" s="29"/>
      <c r="K1339" s="29"/>
      <c r="L1339" s="29"/>
      <c r="M1339" s="29"/>
      <c r="N1339" s="29"/>
      <c r="O1339" s="29"/>
    </row>
    <row r="1340" spans="10:15">
      <c r="J1340" s="29"/>
      <c r="K1340" s="29"/>
      <c r="L1340" s="29"/>
      <c r="M1340" s="29"/>
      <c r="N1340" s="29"/>
      <c r="O1340" s="29"/>
    </row>
    <row r="1341" spans="10:15">
      <c r="J1341" s="29"/>
      <c r="K1341" s="29"/>
      <c r="L1341" s="29"/>
      <c r="M1341" s="29"/>
      <c r="N1341" s="29"/>
      <c r="O1341" s="29"/>
    </row>
    <row r="1342" spans="10:15">
      <c r="J1342" s="29"/>
      <c r="K1342" s="29"/>
      <c r="L1342" s="29"/>
      <c r="M1342" s="29"/>
      <c r="N1342" s="29"/>
      <c r="O1342" s="29"/>
    </row>
    <row r="1343" spans="10:15">
      <c r="J1343" s="29"/>
      <c r="K1343" s="29"/>
      <c r="L1343" s="29"/>
      <c r="M1343" s="29"/>
      <c r="N1343" s="29"/>
      <c r="O1343" s="29"/>
    </row>
    <row r="1344" spans="10:15">
      <c r="J1344" s="29"/>
      <c r="K1344" s="29"/>
      <c r="L1344" s="29"/>
      <c r="M1344" s="29"/>
      <c r="N1344" s="29"/>
      <c r="O1344" s="29"/>
    </row>
    <row r="1345" spans="10:15">
      <c r="J1345" s="29"/>
      <c r="K1345" s="29"/>
      <c r="L1345" s="29"/>
      <c r="M1345" s="29"/>
      <c r="N1345" s="29"/>
      <c r="O1345" s="29"/>
    </row>
    <row r="1346" spans="10:15">
      <c r="J1346" s="29"/>
      <c r="K1346" s="29"/>
      <c r="L1346" s="29"/>
      <c r="M1346" s="29"/>
      <c r="N1346" s="29"/>
      <c r="O1346" s="29"/>
    </row>
    <row r="1347" spans="10:15">
      <c r="J1347" s="29"/>
      <c r="K1347" s="29"/>
      <c r="L1347" s="29"/>
      <c r="M1347" s="29"/>
      <c r="N1347" s="29"/>
      <c r="O1347" s="29"/>
    </row>
    <row r="1348" spans="10:15">
      <c r="J1348" s="29"/>
      <c r="K1348" s="29"/>
      <c r="L1348" s="29"/>
      <c r="M1348" s="29"/>
      <c r="N1348" s="29"/>
      <c r="O1348" s="29"/>
    </row>
    <row r="1349" spans="10:15">
      <c r="J1349" s="29"/>
      <c r="K1349" s="29"/>
      <c r="L1349" s="29"/>
      <c r="M1349" s="29"/>
      <c r="N1349" s="29"/>
      <c r="O1349" s="29"/>
    </row>
    <row r="1350" spans="10:15">
      <c r="J1350" s="29"/>
      <c r="K1350" s="29"/>
      <c r="L1350" s="29"/>
      <c r="M1350" s="29"/>
      <c r="N1350" s="29"/>
      <c r="O1350" s="29"/>
    </row>
    <row r="1351" spans="10:15">
      <c r="J1351" s="29"/>
      <c r="K1351" s="29"/>
      <c r="L1351" s="29"/>
      <c r="M1351" s="29"/>
      <c r="N1351" s="29"/>
      <c r="O1351" s="29"/>
    </row>
    <row r="1352" spans="10:15">
      <c r="J1352" s="29"/>
      <c r="K1352" s="29"/>
      <c r="L1352" s="29"/>
      <c r="M1352" s="29"/>
      <c r="N1352" s="29"/>
      <c r="O1352" s="29"/>
    </row>
    <row r="1353" spans="10:15">
      <c r="J1353" s="29"/>
      <c r="K1353" s="29"/>
      <c r="L1353" s="29"/>
      <c r="M1353" s="29"/>
      <c r="N1353" s="29"/>
      <c r="O1353" s="29"/>
    </row>
    <row r="1354" spans="10:15">
      <c r="J1354" s="29"/>
      <c r="K1354" s="29"/>
      <c r="L1354" s="29"/>
      <c r="M1354" s="29"/>
      <c r="N1354" s="29"/>
      <c r="O1354" s="29"/>
    </row>
    <row r="1355" spans="10:15">
      <c r="J1355" s="29"/>
      <c r="K1355" s="29"/>
      <c r="L1355" s="29"/>
      <c r="M1355" s="29"/>
      <c r="N1355" s="29"/>
      <c r="O1355" s="29"/>
    </row>
    <row r="1356" spans="10:15">
      <c r="J1356" s="29"/>
      <c r="K1356" s="29"/>
      <c r="L1356" s="29"/>
      <c r="M1356" s="29"/>
      <c r="N1356" s="29"/>
      <c r="O1356" s="29"/>
    </row>
    <row r="1357" spans="10:15">
      <c r="J1357" s="29"/>
      <c r="K1357" s="29"/>
      <c r="L1357" s="29"/>
      <c r="M1357" s="29"/>
      <c r="N1357" s="29"/>
      <c r="O1357" s="29"/>
    </row>
    <row r="1358" spans="10:15">
      <c r="J1358" s="29"/>
      <c r="K1358" s="29"/>
      <c r="L1358" s="29"/>
      <c r="M1358" s="29"/>
      <c r="N1358" s="29"/>
      <c r="O1358" s="29"/>
    </row>
    <row r="1359" spans="10:15">
      <c r="J1359" s="29"/>
      <c r="K1359" s="29"/>
      <c r="L1359" s="29"/>
      <c r="M1359" s="29"/>
      <c r="N1359" s="29"/>
      <c r="O1359" s="29"/>
    </row>
    <row r="1360" spans="10:15">
      <c r="J1360" s="29"/>
      <c r="K1360" s="29"/>
      <c r="L1360" s="29"/>
      <c r="M1360" s="29"/>
      <c r="N1360" s="29"/>
      <c r="O1360" s="29"/>
    </row>
    <row r="1361" spans="10:15">
      <c r="J1361" s="29"/>
      <c r="K1361" s="29"/>
      <c r="L1361" s="29"/>
      <c r="M1361" s="29"/>
      <c r="N1361" s="29"/>
      <c r="O1361" s="29"/>
    </row>
    <row r="1362" spans="10:15">
      <c r="J1362" s="29"/>
      <c r="K1362" s="29"/>
      <c r="L1362" s="29"/>
      <c r="M1362" s="29"/>
      <c r="N1362" s="29"/>
      <c r="O1362" s="29"/>
    </row>
    <row r="1363" spans="10:15">
      <c r="J1363" s="29"/>
      <c r="K1363" s="29"/>
      <c r="L1363" s="29"/>
      <c r="M1363" s="29"/>
      <c r="N1363" s="29"/>
      <c r="O1363" s="29"/>
    </row>
    <row r="1364" spans="10:15">
      <c r="J1364" s="29"/>
      <c r="K1364" s="29"/>
      <c r="L1364" s="29"/>
      <c r="M1364" s="29"/>
      <c r="N1364" s="29"/>
      <c r="O1364" s="29"/>
    </row>
    <row r="1365" spans="10:15">
      <c r="J1365" s="29"/>
      <c r="K1365" s="29"/>
      <c r="L1365" s="29"/>
      <c r="M1365" s="29"/>
      <c r="N1365" s="29"/>
      <c r="O1365" s="29"/>
    </row>
    <row r="1366" spans="10:15">
      <c r="J1366" s="29"/>
      <c r="K1366" s="29"/>
      <c r="L1366" s="29"/>
      <c r="M1366" s="29"/>
      <c r="N1366" s="29"/>
      <c r="O1366" s="29"/>
    </row>
    <row r="1367" spans="10:15">
      <c r="J1367" s="29"/>
      <c r="K1367" s="29"/>
      <c r="L1367" s="29"/>
      <c r="M1367" s="29"/>
      <c r="N1367" s="29"/>
      <c r="O1367" s="29"/>
    </row>
    <row r="1368" spans="10:15">
      <c r="J1368" s="29"/>
      <c r="K1368" s="29"/>
      <c r="L1368" s="29"/>
      <c r="M1368" s="29"/>
      <c r="N1368" s="29"/>
      <c r="O1368" s="29"/>
    </row>
    <row r="1369" spans="10:15">
      <c r="J1369" s="29"/>
      <c r="K1369" s="29"/>
      <c r="L1369" s="29"/>
      <c r="M1369" s="29"/>
      <c r="N1369" s="29"/>
      <c r="O1369" s="29"/>
    </row>
    <row r="1370" spans="10:15">
      <c r="J1370" s="29"/>
      <c r="K1370" s="29"/>
      <c r="L1370" s="29"/>
      <c r="M1370" s="29"/>
      <c r="N1370" s="29"/>
      <c r="O1370" s="29"/>
    </row>
    <row r="1371" spans="10:15">
      <c r="J1371" s="29"/>
      <c r="K1371" s="29"/>
      <c r="L1371" s="29"/>
      <c r="M1371" s="29"/>
      <c r="N1371" s="29"/>
      <c r="O1371" s="29"/>
    </row>
    <row r="1372" spans="10:15">
      <c r="J1372" s="29"/>
      <c r="K1372" s="29"/>
      <c r="L1372" s="29"/>
      <c r="M1372" s="29"/>
      <c r="N1372" s="29"/>
      <c r="O1372" s="29"/>
    </row>
    <row r="1373" spans="10:15">
      <c r="J1373" s="29"/>
      <c r="K1373" s="29"/>
      <c r="L1373" s="29"/>
      <c r="M1373" s="29"/>
      <c r="N1373" s="29"/>
      <c r="O1373" s="29"/>
    </row>
    <row r="1374" spans="10:15">
      <c r="J1374" s="29"/>
      <c r="K1374" s="29"/>
      <c r="L1374" s="29"/>
      <c r="M1374" s="29"/>
      <c r="N1374" s="29"/>
      <c r="O1374" s="29"/>
    </row>
    <row r="1375" spans="10:15">
      <c r="J1375" s="29"/>
      <c r="K1375" s="29"/>
      <c r="L1375" s="29"/>
      <c r="M1375" s="29"/>
      <c r="N1375" s="29"/>
      <c r="O1375" s="29"/>
    </row>
    <row r="1376" spans="10:15">
      <c r="J1376" s="29"/>
      <c r="K1376" s="29"/>
      <c r="L1376" s="29"/>
      <c r="M1376" s="29"/>
      <c r="N1376" s="29"/>
      <c r="O1376" s="29"/>
    </row>
    <row r="1377" spans="10:15">
      <c r="J1377" s="29"/>
      <c r="K1377" s="29"/>
      <c r="L1377" s="29"/>
      <c r="M1377" s="29"/>
      <c r="N1377" s="29"/>
      <c r="O1377" s="29"/>
    </row>
    <row r="1378" spans="10:15">
      <c r="J1378" s="29"/>
      <c r="K1378" s="29"/>
      <c r="L1378" s="29"/>
      <c r="M1378" s="29"/>
      <c r="N1378" s="29"/>
      <c r="O1378" s="29"/>
    </row>
    <row r="1379" spans="10:15">
      <c r="J1379" s="29"/>
      <c r="K1379" s="29"/>
      <c r="L1379" s="29"/>
      <c r="M1379" s="29"/>
      <c r="N1379" s="29"/>
      <c r="O1379" s="29"/>
    </row>
    <row r="1380" spans="10:15">
      <c r="J1380" s="29"/>
      <c r="K1380" s="29"/>
      <c r="L1380" s="29"/>
      <c r="M1380" s="29"/>
      <c r="N1380" s="29"/>
      <c r="O1380" s="29"/>
    </row>
    <row r="1381" spans="10:15">
      <c r="J1381" s="29"/>
      <c r="K1381" s="29"/>
      <c r="L1381" s="29"/>
      <c r="M1381" s="29"/>
      <c r="N1381" s="29"/>
      <c r="O1381" s="29"/>
    </row>
    <row r="1382" spans="10:15">
      <c r="J1382" s="29"/>
      <c r="K1382" s="29"/>
      <c r="L1382" s="29"/>
      <c r="M1382" s="29"/>
      <c r="N1382" s="29"/>
      <c r="O1382" s="29"/>
    </row>
    <row r="1383" spans="10:15">
      <c r="J1383" s="29"/>
      <c r="K1383" s="29"/>
      <c r="L1383" s="29"/>
      <c r="M1383" s="29"/>
      <c r="N1383" s="29"/>
      <c r="O1383" s="29"/>
    </row>
    <row r="1384" spans="10:15">
      <c r="J1384" s="29"/>
      <c r="K1384" s="29"/>
      <c r="L1384" s="29"/>
      <c r="M1384" s="29"/>
      <c r="N1384" s="29"/>
      <c r="O1384" s="29"/>
    </row>
    <row r="1385" spans="10:15">
      <c r="J1385" s="29"/>
      <c r="K1385" s="29"/>
      <c r="L1385" s="29"/>
      <c r="M1385" s="29"/>
      <c r="N1385" s="29"/>
      <c r="O1385" s="29"/>
    </row>
    <row r="1386" spans="10:15">
      <c r="J1386" s="29"/>
      <c r="K1386" s="29"/>
      <c r="L1386" s="29"/>
      <c r="M1386" s="29"/>
      <c r="N1386" s="29"/>
      <c r="O1386" s="29"/>
    </row>
    <row r="1387" spans="10:15">
      <c r="J1387" s="29"/>
      <c r="K1387" s="29"/>
      <c r="L1387" s="29"/>
      <c r="M1387" s="29"/>
      <c r="N1387" s="29"/>
      <c r="O1387" s="29"/>
    </row>
    <row r="1388" spans="10:15">
      <c r="J1388" s="29"/>
      <c r="K1388" s="29"/>
      <c r="L1388" s="29"/>
      <c r="M1388" s="29"/>
      <c r="N1388" s="29"/>
      <c r="O1388" s="29"/>
    </row>
    <row r="1389" spans="10:15">
      <c r="J1389" s="29"/>
      <c r="K1389" s="29"/>
      <c r="L1389" s="29"/>
      <c r="M1389" s="29"/>
      <c r="N1389" s="29"/>
      <c r="O1389" s="29"/>
    </row>
    <row r="1390" spans="10:15">
      <c r="J1390" s="29"/>
      <c r="K1390" s="29"/>
      <c r="L1390" s="29"/>
      <c r="M1390" s="29"/>
      <c r="N1390" s="29"/>
      <c r="O1390" s="29"/>
    </row>
    <row r="1391" spans="10:15">
      <c r="J1391" s="29"/>
      <c r="K1391" s="29"/>
      <c r="L1391" s="29"/>
      <c r="M1391" s="29"/>
      <c r="N1391" s="29"/>
      <c r="O1391" s="29"/>
    </row>
    <row r="1392" spans="10:15">
      <c r="J1392" s="29"/>
      <c r="K1392" s="29"/>
      <c r="L1392" s="29"/>
      <c r="M1392" s="29"/>
      <c r="N1392" s="29"/>
      <c r="O1392" s="29"/>
    </row>
    <row r="1393" spans="10:15">
      <c r="J1393" s="29"/>
      <c r="K1393" s="29"/>
      <c r="L1393" s="29"/>
      <c r="M1393" s="29"/>
      <c r="N1393" s="29"/>
      <c r="O1393" s="29"/>
    </row>
    <row r="1394" spans="10:15">
      <c r="J1394" s="29"/>
      <c r="K1394" s="29"/>
      <c r="L1394" s="29"/>
      <c r="M1394" s="29"/>
      <c r="N1394" s="29"/>
      <c r="O1394" s="29"/>
    </row>
    <row r="1395" spans="10:15">
      <c r="J1395" s="29"/>
      <c r="K1395" s="29"/>
      <c r="L1395" s="29"/>
      <c r="M1395" s="29"/>
      <c r="N1395" s="29"/>
      <c r="O1395" s="29"/>
    </row>
    <row r="1396" spans="10:15">
      <c r="J1396" s="29"/>
      <c r="K1396" s="29"/>
      <c r="L1396" s="29"/>
      <c r="M1396" s="29"/>
      <c r="N1396" s="29"/>
      <c r="O1396" s="29"/>
    </row>
    <row r="1397" spans="10:15">
      <c r="J1397" s="29"/>
      <c r="K1397" s="29"/>
      <c r="L1397" s="29"/>
      <c r="M1397" s="29"/>
      <c r="N1397" s="29"/>
      <c r="O1397" s="29"/>
    </row>
    <row r="1398" spans="10:15">
      <c r="J1398" s="29"/>
      <c r="K1398" s="29"/>
      <c r="L1398" s="29"/>
      <c r="M1398" s="29"/>
      <c r="N1398" s="29"/>
      <c r="O1398" s="29"/>
    </row>
    <row r="1399" spans="10:15">
      <c r="J1399" s="29"/>
      <c r="K1399" s="29"/>
      <c r="L1399" s="29"/>
      <c r="M1399" s="29"/>
      <c r="N1399" s="29"/>
      <c r="O1399" s="29"/>
    </row>
    <row r="1400" spans="10:15">
      <c r="J1400" s="29"/>
      <c r="K1400" s="29"/>
      <c r="L1400" s="29"/>
      <c r="M1400" s="29"/>
      <c r="N1400" s="29"/>
      <c r="O1400" s="29"/>
    </row>
    <row r="1401" spans="10:15">
      <c r="J1401" s="29"/>
      <c r="K1401" s="29"/>
      <c r="L1401" s="29"/>
      <c r="M1401" s="29"/>
      <c r="N1401" s="29"/>
      <c r="O1401" s="29"/>
    </row>
    <row r="1402" spans="10:15">
      <c r="J1402" s="29"/>
      <c r="K1402" s="29"/>
      <c r="L1402" s="29"/>
      <c r="M1402" s="29"/>
      <c r="N1402" s="29"/>
      <c r="O1402" s="29"/>
    </row>
    <row r="1403" spans="10:15">
      <c r="J1403" s="29"/>
      <c r="K1403" s="29"/>
      <c r="L1403" s="29"/>
      <c r="M1403" s="29"/>
      <c r="N1403" s="29"/>
      <c r="O1403" s="29"/>
    </row>
    <row r="1404" spans="10:15">
      <c r="J1404" s="29"/>
      <c r="K1404" s="29"/>
      <c r="L1404" s="29"/>
      <c r="M1404" s="29"/>
      <c r="N1404" s="29"/>
      <c r="O1404" s="29"/>
    </row>
    <row r="1405" spans="10:15">
      <c r="J1405" s="29"/>
      <c r="K1405" s="29"/>
      <c r="L1405" s="29"/>
      <c r="M1405" s="29"/>
      <c r="N1405" s="29"/>
      <c r="O1405" s="29"/>
    </row>
    <row r="1406" spans="10:15">
      <c r="J1406" s="29"/>
      <c r="K1406" s="29"/>
      <c r="L1406" s="29"/>
      <c r="M1406" s="29"/>
      <c r="N1406" s="29"/>
      <c r="O1406" s="29"/>
    </row>
    <row r="1407" spans="10:15">
      <c r="J1407" s="29"/>
      <c r="K1407" s="29"/>
      <c r="L1407" s="29"/>
      <c r="M1407" s="29"/>
      <c r="N1407" s="29"/>
      <c r="O1407" s="29"/>
    </row>
    <row r="1408" spans="10:15">
      <c r="J1408" s="29"/>
      <c r="K1408" s="29"/>
      <c r="L1408" s="29"/>
      <c r="M1408" s="29"/>
      <c r="N1408" s="29"/>
      <c r="O1408" s="29"/>
    </row>
    <row r="1409" spans="10:15">
      <c r="J1409" s="29"/>
      <c r="K1409" s="29"/>
      <c r="L1409" s="29"/>
      <c r="M1409" s="29"/>
      <c r="N1409" s="29"/>
      <c r="O1409" s="29"/>
    </row>
    <row r="1410" spans="10:15">
      <c r="J1410" s="29"/>
      <c r="K1410" s="29"/>
      <c r="L1410" s="29"/>
      <c r="M1410" s="29"/>
      <c r="N1410" s="29"/>
      <c r="O1410" s="29"/>
    </row>
    <row r="1411" spans="10:15">
      <c r="J1411" s="29"/>
      <c r="K1411" s="29"/>
      <c r="L1411" s="29"/>
      <c r="M1411" s="29"/>
      <c r="N1411" s="29"/>
      <c r="O1411" s="29"/>
    </row>
    <row r="1412" spans="10:15">
      <c r="J1412" s="29"/>
      <c r="K1412" s="29"/>
      <c r="L1412" s="29"/>
      <c r="M1412" s="29"/>
      <c r="N1412" s="29"/>
      <c r="O1412" s="29"/>
    </row>
    <row r="1413" spans="10:15">
      <c r="J1413" s="29"/>
      <c r="K1413" s="29"/>
      <c r="L1413" s="29"/>
      <c r="M1413" s="29"/>
      <c r="N1413" s="29"/>
      <c r="O1413" s="29"/>
    </row>
    <row r="1414" spans="10:15">
      <c r="J1414" s="29"/>
      <c r="K1414" s="29"/>
      <c r="L1414" s="29"/>
      <c r="M1414" s="29"/>
      <c r="N1414" s="29"/>
      <c r="O1414" s="29"/>
    </row>
    <row r="1415" spans="10:15">
      <c r="J1415" s="29"/>
      <c r="K1415" s="29"/>
      <c r="L1415" s="29"/>
      <c r="M1415" s="29"/>
      <c r="N1415" s="29"/>
      <c r="O1415" s="29"/>
    </row>
    <row r="1416" spans="10:15">
      <c r="J1416" s="29"/>
      <c r="K1416" s="29"/>
      <c r="L1416" s="29"/>
      <c r="M1416" s="29"/>
      <c r="N1416" s="29"/>
      <c r="O1416" s="29"/>
    </row>
    <row r="1417" spans="10:15">
      <c r="J1417" s="29"/>
      <c r="K1417" s="29"/>
      <c r="L1417" s="29"/>
      <c r="M1417" s="29"/>
      <c r="N1417" s="29"/>
      <c r="O1417" s="29"/>
    </row>
    <row r="1418" spans="10:15">
      <c r="J1418" s="29"/>
      <c r="K1418" s="29"/>
      <c r="L1418" s="29"/>
      <c r="M1418" s="29"/>
      <c r="N1418" s="29"/>
      <c r="O1418" s="29"/>
    </row>
    <row r="1419" spans="10:15">
      <c r="J1419" s="29"/>
      <c r="K1419" s="29"/>
      <c r="L1419" s="29"/>
      <c r="M1419" s="29"/>
      <c r="N1419" s="29"/>
      <c r="O1419" s="29"/>
    </row>
    <row r="1420" spans="10:15">
      <c r="J1420" s="29"/>
      <c r="K1420" s="29"/>
      <c r="L1420" s="29"/>
      <c r="M1420" s="29"/>
      <c r="N1420" s="29"/>
      <c r="O1420" s="29"/>
    </row>
    <row r="1421" spans="10:15">
      <c r="J1421" s="29"/>
      <c r="K1421" s="29"/>
      <c r="L1421" s="29"/>
      <c r="M1421" s="29"/>
      <c r="N1421" s="29"/>
      <c r="O1421" s="29"/>
    </row>
    <row r="1422" spans="10:15">
      <c r="J1422" s="29"/>
      <c r="K1422" s="29"/>
      <c r="L1422" s="29"/>
      <c r="M1422" s="29"/>
      <c r="N1422" s="29"/>
      <c r="O1422" s="29"/>
    </row>
    <row r="1423" spans="10:15">
      <c r="J1423" s="29"/>
      <c r="K1423" s="29"/>
      <c r="L1423" s="29"/>
      <c r="M1423" s="29"/>
      <c r="N1423" s="29"/>
      <c r="O1423" s="29"/>
    </row>
    <row r="1424" spans="10:15">
      <c r="J1424" s="29"/>
      <c r="K1424" s="29"/>
      <c r="L1424" s="29"/>
      <c r="M1424" s="29"/>
      <c r="N1424" s="29"/>
      <c r="O1424" s="29"/>
    </row>
    <row r="1425" spans="10:15">
      <c r="J1425" s="29"/>
      <c r="K1425" s="29"/>
      <c r="L1425" s="29"/>
      <c r="M1425" s="29"/>
      <c r="N1425" s="29"/>
      <c r="O1425" s="29"/>
    </row>
    <row r="1426" spans="10:15">
      <c r="J1426" s="29"/>
      <c r="K1426" s="29"/>
      <c r="L1426" s="29"/>
      <c r="M1426" s="29"/>
      <c r="N1426" s="29"/>
      <c r="O1426" s="29"/>
    </row>
    <row r="1427" spans="10:15">
      <c r="J1427" s="29"/>
      <c r="K1427" s="29"/>
      <c r="L1427" s="29"/>
      <c r="M1427" s="29"/>
      <c r="N1427" s="29"/>
      <c r="O1427" s="29"/>
    </row>
    <row r="1428" spans="10:15">
      <c r="J1428" s="29"/>
      <c r="K1428" s="29"/>
      <c r="L1428" s="29"/>
      <c r="M1428" s="29"/>
      <c r="N1428" s="29"/>
      <c r="O1428" s="29"/>
    </row>
    <row r="1429" spans="10:15">
      <c r="J1429" s="29"/>
      <c r="K1429" s="29"/>
      <c r="L1429" s="29"/>
      <c r="M1429" s="29"/>
      <c r="N1429" s="29"/>
      <c r="O1429" s="29"/>
    </row>
    <row r="1430" spans="10:15">
      <c r="J1430" s="29"/>
      <c r="K1430" s="29"/>
      <c r="L1430" s="29"/>
      <c r="M1430" s="29"/>
      <c r="N1430" s="29"/>
      <c r="O1430" s="29"/>
    </row>
    <row r="1431" spans="10:15">
      <c r="J1431" s="29"/>
      <c r="K1431" s="29"/>
      <c r="L1431" s="29"/>
      <c r="M1431" s="29"/>
      <c r="N1431" s="29"/>
      <c r="O1431" s="29"/>
    </row>
    <row r="1432" spans="10:15">
      <c r="J1432" s="29"/>
      <c r="K1432" s="29"/>
      <c r="L1432" s="29"/>
      <c r="M1432" s="29"/>
      <c r="N1432" s="29"/>
      <c r="O1432" s="29"/>
    </row>
    <row r="1433" spans="10:15">
      <c r="J1433" s="29"/>
      <c r="K1433" s="29"/>
      <c r="L1433" s="29"/>
      <c r="M1433" s="29"/>
      <c r="N1433" s="29"/>
      <c r="O1433" s="29"/>
    </row>
    <row r="1434" spans="10:15">
      <c r="J1434" s="29"/>
      <c r="K1434" s="29"/>
      <c r="L1434" s="29"/>
      <c r="M1434" s="29"/>
      <c r="N1434" s="29"/>
      <c r="O1434" s="29"/>
    </row>
    <row r="1435" spans="10:15">
      <c r="J1435" s="29"/>
      <c r="K1435" s="29"/>
      <c r="L1435" s="29"/>
      <c r="M1435" s="29"/>
      <c r="N1435" s="29"/>
      <c r="O1435" s="29"/>
    </row>
    <row r="1436" spans="10:15">
      <c r="J1436" s="29"/>
      <c r="K1436" s="29"/>
      <c r="L1436" s="29"/>
      <c r="M1436" s="29"/>
      <c r="N1436" s="29"/>
      <c r="O1436" s="29"/>
    </row>
    <row r="1437" spans="10:15">
      <c r="J1437" s="29"/>
      <c r="K1437" s="29"/>
      <c r="L1437" s="29"/>
      <c r="M1437" s="29"/>
      <c r="N1437" s="29"/>
      <c r="O1437" s="29"/>
    </row>
    <row r="1438" spans="10:15">
      <c r="J1438" s="29"/>
      <c r="K1438" s="29"/>
      <c r="L1438" s="29"/>
      <c r="M1438" s="29"/>
      <c r="N1438" s="29"/>
      <c r="O1438" s="29"/>
    </row>
    <row r="1439" spans="10:15">
      <c r="J1439" s="29"/>
      <c r="K1439" s="29"/>
      <c r="L1439" s="29"/>
      <c r="M1439" s="29"/>
      <c r="N1439" s="29"/>
      <c r="O1439" s="29"/>
    </row>
    <row r="1440" spans="10:15">
      <c r="J1440" s="29"/>
      <c r="K1440" s="29"/>
      <c r="L1440" s="29"/>
      <c r="M1440" s="29"/>
      <c r="N1440" s="29"/>
      <c r="O1440" s="29"/>
    </row>
    <row r="1441" spans="10:15">
      <c r="J1441" s="29"/>
      <c r="K1441" s="29"/>
      <c r="L1441" s="29"/>
      <c r="M1441" s="29"/>
      <c r="N1441" s="29"/>
      <c r="O1441" s="29"/>
    </row>
    <row r="1442" spans="10:15">
      <c r="J1442" s="29"/>
      <c r="K1442" s="29"/>
      <c r="L1442" s="29"/>
      <c r="M1442" s="29"/>
      <c r="N1442" s="29"/>
      <c r="O1442" s="29"/>
    </row>
    <row r="1443" spans="10:15">
      <c r="J1443" s="29"/>
      <c r="K1443" s="29"/>
      <c r="L1443" s="29"/>
      <c r="M1443" s="29"/>
      <c r="N1443" s="29"/>
      <c r="O1443" s="29"/>
    </row>
    <row r="1444" spans="10:15">
      <c r="J1444" s="29"/>
      <c r="K1444" s="29"/>
      <c r="L1444" s="29"/>
      <c r="M1444" s="29"/>
      <c r="N1444" s="29"/>
      <c r="O1444" s="29"/>
    </row>
    <row r="1445" spans="10:15">
      <c r="J1445" s="29"/>
      <c r="K1445" s="29"/>
      <c r="L1445" s="29"/>
      <c r="M1445" s="29"/>
      <c r="N1445" s="29"/>
      <c r="O1445" s="29"/>
    </row>
    <row r="1446" spans="10:15">
      <c r="J1446" s="29"/>
      <c r="K1446" s="29"/>
      <c r="L1446" s="29"/>
      <c r="M1446" s="29"/>
      <c r="N1446" s="29"/>
      <c r="O1446" s="29"/>
    </row>
    <row r="1447" spans="10:15">
      <c r="J1447" s="29"/>
      <c r="K1447" s="29"/>
      <c r="L1447" s="29"/>
      <c r="M1447" s="29"/>
      <c r="N1447" s="29"/>
      <c r="O1447" s="29"/>
    </row>
    <row r="1448" spans="10:15">
      <c r="J1448" s="29"/>
      <c r="K1448" s="29"/>
      <c r="L1448" s="29"/>
      <c r="M1448" s="29"/>
      <c r="N1448" s="29"/>
      <c r="O1448" s="29"/>
    </row>
    <row r="1449" spans="10:15">
      <c r="J1449" s="29"/>
      <c r="K1449" s="29"/>
      <c r="L1449" s="29"/>
      <c r="M1449" s="29"/>
      <c r="N1449" s="29"/>
      <c r="O1449" s="29"/>
    </row>
    <row r="1450" spans="10:15">
      <c r="J1450" s="29"/>
      <c r="K1450" s="29"/>
      <c r="L1450" s="29"/>
      <c r="M1450" s="29"/>
      <c r="N1450" s="29"/>
      <c r="O1450" s="29"/>
    </row>
    <row r="1451" spans="10:15">
      <c r="J1451" s="29"/>
      <c r="K1451" s="29"/>
      <c r="L1451" s="29"/>
      <c r="M1451" s="29"/>
      <c r="N1451" s="29"/>
      <c r="O1451" s="29"/>
    </row>
    <row r="1452" spans="10:15">
      <c r="J1452" s="29"/>
      <c r="K1452" s="29"/>
      <c r="L1452" s="29"/>
      <c r="M1452" s="29"/>
      <c r="N1452" s="29"/>
      <c r="O1452" s="29"/>
    </row>
    <row r="1453" spans="10:15">
      <c r="J1453" s="29"/>
      <c r="K1453" s="29"/>
      <c r="L1453" s="29"/>
      <c r="M1453" s="29"/>
      <c r="N1453" s="29"/>
      <c r="O1453" s="29"/>
    </row>
    <row r="1454" spans="10:15">
      <c r="J1454" s="29"/>
      <c r="K1454" s="29"/>
      <c r="L1454" s="29"/>
      <c r="M1454" s="29"/>
      <c r="N1454" s="29"/>
      <c r="O1454" s="29"/>
    </row>
    <row r="1455" spans="10:15">
      <c r="J1455" s="29"/>
      <c r="K1455" s="29"/>
      <c r="L1455" s="29"/>
      <c r="M1455" s="29"/>
      <c r="N1455" s="29"/>
      <c r="O1455" s="29"/>
    </row>
    <row r="1456" spans="10:15">
      <c r="J1456" s="29"/>
      <c r="K1456" s="29"/>
      <c r="L1456" s="29"/>
      <c r="M1456" s="29"/>
      <c r="N1456" s="29"/>
      <c r="O1456" s="29"/>
    </row>
    <row r="1457" spans="10:15">
      <c r="J1457" s="29"/>
      <c r="K1457" s="29"/>
      <c r="L1457" s="29"/>
      <c r="M1457" s="29"/>
      <c r="N1457" s="29"/>
      <c r="O1457" s="29"/>
    </row>
    <row r="1458" spans="10:15">
      <c r="J1458" s="29"/>
      <c r="K1458" s="29"/>
      <c r="L1458" s="29"/>
      <c r="M1458" s="29"/>
      <c r="N1458" s="29"/>
      <c r="O1458" s="29"/>
    </row>
    <row r="1459" spans="10:15">
      <c r="J1459" s="29"/>
      <c r="K1459" s="29"/>
      <c r="L1459" s="29"/>
      <c r="M1459" s="29"/>
      <c r="N1459" s="29"/>
      <c r="O1459" s="29"/>
    </row>
    <row r="1460" spans="10:15">
      <c r="J1460" s="29"/>
      <c r="K1460" s="29"/>
      <c r="L1460" s="29"/>
      <c r="M1460" s="29"/>
      <c r="N1460" s="29"/>
      <c r="O1460" s="29"/>
    </row>
    <row r="1461" spans="10:15">
      <c r="J1461" s="29"/>
      <c r="K1461" s="29"/>
      <c r="L1461" s="29"/>
      <c r="M1461" s="29"/>
      <c r="N1461" s="29"/>
      <c r="O1461" s="29"/>
    </row>
    <row r="1462" spans="10:15">
      <c r="J1462" s="29"/>
      <c r="K1462" s="29"/>
      <c r="L1462" s="29"/>
      <c r="M1462" s="29"/>
      <c r="N1462" s="29"/>
      <c r="O1462" s="29"/>
    </row>
    <row r="1463" spans="10:15">
      <c r="J1463" s="29"/>
      <c r="K1463" s="29"/>
      <c r="L1463" s="29"/>
      <c r="M1463" s="29"/>
      <c r="N1463" s="29"/>
      <c r="O1463" s="29"/>
    </row>
    <row r="1464" spans="10:15">
      <c r="J1464" s="29"/>
      <c r="K1464" s="29"/>
      <c r="L1464" s="29"/>
      <c r="M1464" s="29"/>
      <c r="N1464" s="29"/>
      <c r="O1464" s="29"/>
    </row>
    <row r="1465" spans="10:15">
      <c r="J1465" s="29"/>
      <c r="K1465" s="29"/>
      <c r="L1465" s="29"/>
      <c r="M1465" s="29"/>
      <c r="N1465" s="29"/>
      <c r="O1465" s="29"/>
    </row>
    <row r="1466" spans="10:15">
      <c r="J1466" s="29"/>
      <c r="K1466" s="29"/>
      <c r="L1466" s="29"/>
      <c r="M1466" s="29"/>
      <c r="N1466" s="29"/>
      <c r="O1466" s="29"/>
    </row>
    <row r="1467" spans="10:15">
      <c r="J1467" s="29"/>
      <c r="K1467" s="29"/>
      <c r="L1467" s="29"/>
      <c r="M1467" s="29"/>
      <c r="N1467" s="29"/>
      <c r="O1467" s="29"/>
    </row>
    <row r="1468" spans="10:15">
      <c r="J1468" s="29"/>
      <c r="K1468" s="29"/>
      <c r="L1468" s="29"/>
      <c r="M1468" s="29"/>
      <c r="N1468" s="29"/>
      <c r="O1468" s="29"/>
    </row>
    <row r="1469" spans="10:15">
      <c r="J1469" s="29"/>
      <c r="K1469" s="29"/>
      <c r="L1469" s="29"/>
      <c r="M1469" s="29"/>
      <c r="N1469" s="29"/>
      <c r="O1469" s="29"/>
    </row>
    <row r="1470" spans="10:15">
      <c r="J1470" s="29"/>
      <c r="K1470" s="29"/>
      <c r="L1470" s="29"/>
      <c r="M1470" s="29"/>
      <c r="N1470" s="29"/>
      <c r="O1470" s="29"/>
    </row>
    <row r="1471" spans="10:15">
      <c r="J1471" s="29"/>
      <c r="K1471" s="29"/>
      <c r="L1471" s="29"/>
      <c r="M1471" s="29"/>
      <c r="N1471" s="29"/>
      <c r="O1471" s="29"/>
    </row>
    <row r="1472" spans="10:15">
      <c r="J1472" s="29"/>
      <c r="K1472" s="29"/>
      <c r="L1472" s="29"/>
      <c r="M1472" s="29"/>
      <c r="N1472" s="29"/>
      <c r="O1472" s="29"/>
    </row>
    <row r="1473" spans="10:15">
      <c r="J1473" s="29"/>
      <c r="K1473" s="29"/>
      <c r="L1473" s="29"/>
      <c r="M1473" s="29"/>
      <c r="N1473" s="29"/>
      <c r="O1473" s="29"/>
    </row>
    <row r="1474" spans="10:15">
      <c r="J1474" s="29"/>
      <c r="K1474" s="29"/>
      <c r="L1474" s="29"/>
      <c r="M1474" s="29"/>
      <c r="N1474" s="29"/>
      <c r="O1474" s="29"/>
    </row>
    <row r="1475" spans="10:15">
      <c r="J1475" s="29"/>
      <c r="K1475" s="29"/>
      <c r="L1475" s="29"/>
      <c r="M1475" s="29"/>
      <c r="N1475" s="29"/>
      <c r="O1475" s="29"/>
    </row>
    <row r="1476" spans="10:15">
      <c r="J1476" s="29"/>
      <c r="K1476" s="29"/>
      <c r="L1476" s="29"/>
      <c r="M1476" s="29"/>
      <c r="N1476" s="29"/>
      <c r="O1476" s="29"/>
    </row>
    <row r="1477" spans="10:15">
      <c r="J1477" s="29"/>
      <c r="K1477" s="29"/>
      <c r="L1477" s="29"/>
      <c r="M1477" s="29"/>
      <c r="N1477" s="29"/>
      <c r="O1477" s="29"/>
    </row>
    <row r="1478" spans="10:15">
      <c r="J1478" s="29"/>
      <c r="K1478" s="29"/>
      <c r="L1478" s="29"/>
      <c r="M1478" s="29"/>
      <c r="N1478" s="29"/>
      <c r="O1478" s="29"/>
    </row>
    <row r="1479" spans="10:15">
      <c r="J1479" s="29"/>
      <c r="K1479" s="29"/>
      <c r="L1479" s="29"/>
      <c r="M1479" s="29"/>
      <c r="N1479" s="29"/>
      <c r="O1479" s="29"/>
    </row>
    <row r="1480" spans="10:15">
      <c r="J1480" s="29"/>
      <c r="K1480" s="29"/>
      <c r="L1480" s="29"/>
      <c r="M1480" s="29"/>
      <c r="N1480" s="29"/>
      <c r="O1480" s="29"/>
    </row>
    <row r="1481" spans="10:15">
      <c r="J1481" s="29"/>
      <c r="K1481" s="29"/>
      <c r="L1481" s="29"/>
      <c r="M1481" s="29"/>
      <c r="N1481" s="29"/>
      <c r="O1481" s="29"/>
    </row>
    <row r="1482" spans="10:15">
      <c r="J1482" s="29"/>
      <c r="K1482" s="29"/>
      <c r="L1482" s="29"/>
      <c r="M1482" s="29"/>
      <c r="N1482" s="29"/>
      <c r="O1482" s="29"/>
    </row>
    <row r="1483" spans="10:15">
      <c r="J1483" s="29"/>
      <c r="K1483" s="29"/>
      <c r="L1483" s="29"/>
      <c r="M1483" s="29"/>
      <c r="N1483" s="29"/>
      <c r="O1483" s="29"/>
    </row>
    <row r="1484" spans="10:15">
      <c r="J1484" s="29"/>
      <c r="K1484" s="29"/>
      <c r="L1484" s="29"/>
      <c r="M1484" s="29"/>
      <c r="N1484" s="29"/>
      <c r="O1484" s="29"/>
    </row>
    <row r="1485" spans="10:15">
      <c r="J1485" s="29"/>
      <c r="K1485" s="29"/>
      <c r="L1485" s="29"/>
      <c r="M1485" s="29"/>
      <c r="N1485" s="29"/>
      <c r="O1485" s="29"/>
    </row>
    <row r="1486" spans="10:15">
      <c r="J1486" s="29"/>
      <c r="K1486" s="29"/>
      <c r="L1486" s="29"/>
      <c r="M1486" s="29"/>
      <c r="N1486" s="29"/>
      <c r="O1486" s="29"/>
    </row>
    <row r="1487" spans="10:15">
      <c r="J1487" s="29"/>
      <c r="K1487" s="29"/>
      <c r="L1487" s="29"/>
      <c r="M1487" s="29"/>
      <c r="N1487" s="29"/>
      <c r="O1487" s="29"/>
    </row>
    <row r="1488" spans="10:15">
      <c r="J1488" s="29"/>
      <c r="K1488" s="29"/>
      <c r="L1488" s="29"/>
      <c r="M1488" s="29"/>
      <c r="N1488" s="29"/>
      <c r="O1488" s="29"/>
    </row>
    <row r="1489" spans="10:15">
      <c r="J1489" s="29"/>
      <c r="K1489" s="29"/>
      <c r="L1489" s="29"/>
      <c r="M1489" s="29"/>
      <c r="N1489" s="29"/>
      <c r="O1489" s="29"/>
    </row>
    <row r="1490" spans="10:15">
      <c r="J1490" s="29"/>
      <c r="K1490" s="29"/>
      <c r="L1490" s="29"/>
      <c r="M1490" s="29"/>
      <c r="N1490" s="29"/>
      <c r="O1490" s="29"/>
    </row>
    <row r="1491" spans="10:15">
      <c r="J1491" s="29"/>
      <c r="K1491" s="29"/>
      <c r="L1491" s="29"/>
      <c r="M1491" s="29"/>
      <c r="N1491" s="29"/>
      <c r="O1491" s="29"/>
    </row>
    <row r="1492" spans="10:15">
      <c r="J1492" s="29"/>
      <c r="K1492" s="29"/>
      <c r="L1492" s="29"/>
      <c r="M1492" s="29"/>
      <c r="N1492" s="29"/>
      <c r="O1492" s="29"/>
    </row>
    <row r="1493" spans="10:15">
      <c r="J1493" s="29"/>
      <c r="K1493" s="29"/>
      <c r="L1493" s="29"/>
      <c r="M1493" s="29"/>
      <c r="N1493" s="29"/>
      <c r="O1493" s="29"/>
    </row>
    <row r="1494" spans="10:15">
      <c r="J1494" s="29"/>
      <c r="K1494" s="29"/>
      <c r="L1494" s="29"/>
      <c r="M1494" s="29"/>
      <c r="N1494" s="29"/>
      <c r="O1494" s="29"/>
    </row>
    <row r="1495" spans="10:15">
      <c r="J1495" s="29"/>
      <c r="K1495" s="29"/>
      <c r="L1495" s="29"/>
      <c r="M1495" s="29"/>
      <c r="N1495" s="29"/>
      <c r="O1495" s="29"/>
    </row>
    <row r="1496" spans="10:15">
      <c r="J1496" s="29"/>
      <c r="K1496" s="29"/>
      <c r="L1496" s="29"/>
      <c r="M1496" s="29"/>
      <c r="N1496" s="29"/>
      <c r="O1496" s="29"/>
    </row>
    <row r="1497" spans="10:15">
      <c r="J1497" s="29"/>
      <c r="K1497" s="29"/>
      <c r="L1497" s="29"/>
      <c r="M1497" s="29"/>
      <c r="N1497" s="29"/>
      <c r="O1497" s="29"/>
    </row>
    <row r="1498" spans="10:15">
      <c r="J1498" s="29"/>
      <c r="K1498" s="29"/>
      <c r="L1498" s="29"/>
      <c r="M1498" s="29"/>
      <c r="N1498" s="29"/>
      <c r="O1498" s="29"/>
    </row>
    <row r="1499" spans="10:15">
      <c r="J1499" s="29"/>
      <c r="K1499" s="29"/>
      <c r="L1499" s="29"/>
      <c r="M1499" s="29"/>
      <c r="N1499" s="29"/>
      <c r="O1499" s="29"/>
    </row>
    <row r="1500" spans="10:15">
      <c r="J1500" s="29"/>
      <c r="K1500" s="29"/>
      <c r="L1500" s="29"/>
      <c r="M1500" s="29"/>
      <c r="N1500" s="29"/>
      <c r="O1500" s="29"/>
    </row>
    <row r="1501" spans="10:15">
      <c r="J1501" s="29"/>
      <c r="K1501" s="29"/>
      <c r="L1501" s="29"/>
      <c r="M1501" s="29"/>
      <c r="N1501" s="29"/>
      <c r="O1501" s="29"/>
    </row>
    <row r="1502" spans="10:15">
      <c r="J1502" s="29"/>
      <c r="K1502" s="29"/>
      <c r="L1502" s="29"/>
      <c r="M1502" s="29"/>
      <c r="N1502" s="29"/>
      <c r="O1502" s="29"/>
    </row>
    <row r="1503" spans="10:15">
      <c r="J1503" s="29"/>
      <c r="K1503" s="29"/>
      <c r="L1503" s="29"/>
      <c r="M1503" s="29"/>
      <c r="N1503" s="29"/>
      <c r="O1503" s="29"/>
    </row>
    <row r="1504" spans="10:15">
      <c r="J1504" s="29"/>
      <c r="K1504" s="29"/>
      <c r="L1504" s="29"/>
      <c r="M1504" s="29"/>
      <c r="N1504" s="29"/>
      <c r="O1504" s="29"/>
    </row>
    <row r="1505" spans="10:15">
      <c r="J1505" s="29"/>
      <c r="K1505" s="29"/>
      <c r="L1505" s="29"/>
      <c r="M1505" s="29"/>
      <c r="N1505" s="29"/>
      <c r="O1505" s="29"/>
    </row>
    <row r="1506" spans="10:15">
      <c r="J1506" s="29"/>
      <c r="K1506" s="29"/>
      <c r="L1506" s="29"/>
      <c r="M1506" s="29"/>
      <c r="N1506" s="29"/>
      <c r="O1506" s="29"/>
    </row>
    <row r="1507" spans="10:15">
      <c r="J1507" s="29"/>
      <c r="K1507" s="29"/>
      <c r="L1507" s="29"/>
      <c r="M1507" s="29"/>
      <c r="N1507" s="29"/>
      <c r="O1507" s="29"/>
    </row>
    <row r="1508" spans="10:15">
      <c r="J1508" s="29"/>
      <c r="K1508" s="29"/>
      <c r="L1508" s="29"/>
      <c r="M1508" s="29"/>
      <c r="N1508" s="29"/>
      <c r="O1508" s="29"/>
    </row>
    <row r="1509" spans="10:15">
      <c r="J1509" s="29"/>
      <c r="K1509" s="29"/>
      <c r="L1509" s="29"/>
      <c r="M1509" s="29"/>
      <c r="N1509" s="29"/>
      <c r="O1509" s="29"/>
    </row>
    <row r="1510" spans="10:15">
      <c r="J1510" s="29"/>
      <c r="K1510" s="29"/>
      <c r="L1510" s="29"/>
      <c r="M1510" s="29"/>
      <c r="N1510" s="29"/>
      <c r="O1510" s="29"/>
    </row>
    <row r="1511" spans="10:15">
      <c r="J1511" s="29"/>
      <c r="K1511" s="29"/>
      <c r="L1511" s="29"/>
      <c r="M1511" s="29"/>
      <c r="N1511" s="29"/>
      <c r="O1511" s="29"/>
    </row>
    <row r="1512" spans="10:15">
      <c r="J1512" s="29"/>
      <c r="K1512" s="29"/>
      <c r="L1512" s="29"/>
      <c r="M1512" s="29"/>
      <c r="N1512" s="29"/>
      <c r="O1512" s="29"/>
    </row>
    <row r="1513" spans="10:15">
      <c r="J1513" s="29"/>
      <c r="K1513" s="29"/>
      <c r="L1513" s="29"/>
      <c r="M1513" s="29"/>
      <c r="N1513" s="29"/>
      <c r="O1513" s="29"/>
    </row>
    <row r="1514" spans="10:15">
      <c r="J1514" s="29"/>
      <c r="K1514" s="29"/>
      <c r="L1514" s="29"/>
      <c r="M1514" s="29"/>
      <c r="N1514" s="29"/>
      <c r="O1514" s="29"/>
    </row>
    <row r="1515" spans="10:15">
      <c r="J1515" s="29"/>
      <c r="K1515" s="29"/>
      <c r="L1515" s="29"/>
      <c r="M1515" s="29"/>
      <c r="N1515" s="29"/>
      <c r="O1515" s="29"/>
    </row>
    <row r="1516" spans="10:15">
      <c r="J1516" s="29"/>
      <c r="K1516" s="29"/>
      <c r="L1516" s="29"/>
      <c r="M1516" s="29"/>
      <c r="N1516" s="29"/>
      <c r="O1516" s="29"/>
    </row>
    <row r="1517" spans="10:15">
      <c r="J1517" s="29"/>
      <c r="K1517" s="29"/>
      <c r="L1517" s="29"/>
      <c r="M1517" s="29"/>
      <c r="N1517" s="29"/>
      <c r="O1517" s="29"/>
    </row>
    <row r="1518" spans="10:15">
      <c r="J1518" s="29"/>
      <c r="K1518" s="29"/>
      <c r="L1518" s="29"/>
      <c r="M1518" s="29"/>
      <c r="N1518" s="29"/>
      <c r="O1518" s="29"/>
    </row>
    <row r="1519" spans="10:15">
      <c r="J1519" s="29"/>
      <c r="K1519" s="29"/>
      <c r="L1519" s="29"/>
      <c r="M1519" s="29"/>
      <c r="N1519" s="29"/>
      <c r="O1519" s="29"/>
    </row>
    <row r="1520" spans="10:15">
      <c r="J1520" s="29"/>
      <c r="K1520" s="29"/>
      <c r="L1520" s="29"/>
      <c r="M1520" s="29"/>
      <c r="N1520" s="29"/>
      <c r="O1520" s="29"/>
    </row>
    <row r="1521" spans="10:15">
      <c r="J1521" s="29"/>
      <c r="K1521" s="29"/>
      <c r="L1521" s="29"/>
      <c r="M1521" s="29"/>
      <c r="N1521" s="29"/>
      <c r="O1521" s="29"/>
    </row>
    <row r="1522" spans="10:15">
      <c r="J1522" s="29"/>
      <c r="K1522" s="29"/>
      <c r="L1522" s="29"/>
      <c r="M1522" s="29"/>
      <c r="N1522" s="29"/>
      <c r="O1522" s="29"/>
    </row>
    <row r="1523" spans="10:15">
      <c r="J1523" s="29"/>
      <c r="K1523" s="29"/>
      <c r="L1523" s="29"/>
      <c r="M1523" s="29"/>
      <c r="N1523" s="29"/>
      <c r="O1523" s="29"/>
    </row>
    <row r="1524" spans="10:15">
      <c r="J1524" s="29"/>
      <c r="K1524" s="29"/>
      <c r="L1524" s="29"/>
      <c r="M1524" s="29"/>
      <c r="N1524" s="29"/>
      <c r="O1524" s="29"/>
    </row>
    <row r="1525" spans="10:15">
      <c r="J1525" s="29"/>
      <c r="K1525" s="29"/>
      <c r="L1525" s="29"/>
      <c r="M1525" s="29"/>
      <c r="N1525" s="29"/>
      <c r="O1525" s="29"/>
    </row>
    <row r="1526" spans="10:15">
      <c r="J1526" s="29"/>
      <c r="K1526" s="29"/>
      <c r="L1526" s="29"/>
      <c r="M1526" s="29"/>
      <c r="N1526" s="29"/>
      <c r="O1526" s="29"/>
    </row>
    <row r="1527" spans="10:15">
      <c r="J1527" s="29"/>
      <c r="K1527" s="29"/>
      <c r="L1527" s="29"/>
      <c r="M1527" s="29"/>
      <c r="N1527" s="29"/>
      <c r="O1527" s="29"/>
    </row>
    <row r="1528" spans="10:15">
      <c r="J1528" s="29"/>
      <c r="K1528" s="29"/>
      <c r="L1528" s="29"/>
      <c r="M1528" s="29"/>
      <c r="N1528" s="29"/>
      <c r="O1528" s="29"/>
    </row>
    <row r="1529" spans="10:15">
      <c r="J1529" s="29"/>
      <c r="K1529" s="29"/>
      <c r="L1529" s="29"/>
      <c r="M1529" s="29"/>
      <c r="N1529" s="29"/>
      <c r="O1529" s="29"/>
    </row>
    <row r="1530" spans="10:15">
      <c r="J1530" s="29"/>
      <c r="K1530" s="29"/>
      <c r="L1530" s="29"/>
      <c r="M1530" s="29"/>
      <c r="N1530" s="29"/>
      <c r="O1530" s="29"/>
    </row>
    <row r="1531" spans="10:15">
      <c r="J1531" s="29"/>
      <c r="K1531" s="29"/>
      <c r="L1531" s="29"/>
      <c r="M1531" s="29"/>
      <c r="N1531" s="29"/>
      <c r="O1531" s="29"/>
    </row>
    <row r="1532" spans="10:15">
      <c r="J1532" s="29"/>
      <c r="K1532" s="29"/>
      <c r="L1532" s="29"/>
      <c r="M1532" s="29"/>
      <c r="N1532" s="29"/>
      <c r="O1532" s="29"/>
    </row>
    <row r="1533" spans="10:15">
      <c r="J1533" s="29"/>
      <c r="K1533" s="29"/>
      <c r="L1533" s="29"/>
      <c r="M1533" s="29"/>
      <c r="N1533" s="29"/>
      <c r="O1533" s="29"/>
    </row>
    <row r="1534" spans="10:15">
      <c r="J1534" s="29"/>
      <c r="K1534" s="29"/>
      <c r="L1534" s="29"/>
      <c r="M1534" s="29"/>
      <c r="N1534" s="29"/>
      <c r="O1534" s="29"/>
    </row>
    <row r="1535" spans="10:15">
      <c r="J1535" s="29"/>
      <c r="K1535" s="29"/>
      <c r="L1535" s="29"/>
      <c r="M1535" s="29"/>
      <c r="N1535" s="29"/>
      <c r="O1535" s="29"/>
    </row>
    <row r="1536" spans="10:15">
      <c r="J1536" s="29"/>
      <c r="K1536" s="29"/>
      <c r="L1536" s="29"/>
      <c r="M1536" s="29"/>
      <c r="N1536" s="29"/>
      <c r="O1536" s="29"/>
    </row>
    <row r="1537" spans="10:15">
      <c r="J1537" s="29"/>
      <c r="K1537" s="29"/>
      <c r="L1537" s="29"/>
      <c r="M1537" s="29"/>
      <c r="N1537" s="29"/>
      <c r="O1537" s="29"/>
    </row>
    <row r="1538" spans="10:15">
      <c r="J1538" s="29"/>
      <c r="K1538" s="29"/>
      <c r="L1538" s="29"/>
      <c r="M1538" s="29"/>
      <c r="N1538" s="29"/>
      <c r="O1538" s="29"/>
    </row>
    <row r="1539" spans="10:15">
      <c r="J1539" s="29"/>
      <c r="K1539" s="29"/>
      <c r="L1539" s="29"/>
      <c r="M1539" s="29"/>
      <c r="N1539" s="29"/>
      <c r="O1539" s="29"/>
    </row>
    <row r="1540" spans="10:15">
      <c r="J1540" s="29"/>
      <c r="K1540" s="29"/>
      <c r="L1540" s="29"/>
      <c r="M1540" s="29"/>
      <c r="N1540" s="29"/>
      <c r="O1540" s="29"/>
    </row>
    <row r="1541" spans="10:15">
      <c r="J1541" s="29"/>
      <c r="K1541" s="29"/>
      <c r="L1541" s="29"/>
      <c r="M1541" s="29"/>
      <c r="N1541" s="29"/>
      <c r="O1541" s="29"/>
    </row>
    <row r="1542" spans="10:15">
      <c r="J1542" s="29"/>
      <c r="K1542" s="29"/>
      <c r="L1542" s="29"/>
      <c r="M1542" s="29"/>
      <c r="N1542" s="29"/>
      <c r="O1542" s="29"/>
    </row>
    <row r="1543" spans="10:15">
      <c r="J1543" s="29"/>
      <c r="K1543" s="29"/>
      <c r="L1543" s="29"/>
      <c r="M1543" s="29"/>
      <c r="N1543" s="29"/>
      <c r="O1543" s="29"/>
    </row>
    <row r="1544" spans="10:15">
      <c r="J1544" s="29"/>
      <c r="K1544" s="29"/>
      <c r="L1544" s="29"/>
      <c r="M1544" s="29"/>
      <c r="N1544" s="29"/>
      <c r="O1544" s="29"/>
    </row>
    <row r="1545" spans="10:15">
      <c r="J1545" s="29"/>
      <c r="K1545" s="29"/>
      <c r="L1545" s="29"/>
      <c r="M1545" s="29"/>
      <c r="N1545" s="29"/>
      <c r="O1545" s="29"/>
    </row>
    <row r="1546" spans="10:15">
      <c r="J1546" s="29"/>
      <c r="K1546" s="29"/>
      <c r="L1546" s="29"/>
      <c r="M1546" s="29"/>
      <c r="N1546" s="29"/>
      <c r="O1546" s="29"/>
    </row>
    <row r="1547" spans="10:15">
      <c r="J1547" s="29"/>
      <c r="K1547" s="29"/>
      <c r="L1547" s="29"/>
      <c r="M1547" s="29"/>
      <c r="N1547" s="29"/>
      <c r="O1547" s="29"/>
    </row>
    <row r="1548" spans="10:15">
      <c r="J1548" s="29"/>
      <c r="K1548" s="29"/>
      <c r="L1548" s="29"/>
      <c r="M1548" s="29"/>
      <c r="N1548" s="29"/>
      <c r="O1548" s="29"/>
    </row>
    <row r="1549" spans="10:15">
      <c r="J1549" s="29"/>
      <c r="K1549" s="29"/>
      <c r="L1549" s="29"/>
      <c r="M1549" s="29"/>
      <c r="N1549" s="29"/>
      <c r="O1549" s="29"/>
    </row>
    <row r="1550" spans="10:15">
      <c r="J1550" s="29"/>
      <c r="K1550" s="29"/>
      <c r="L1550" s="29"/>
      <c r="M1550" s="29"/>
      <c r="N1550" s="29"/>
      <c r="O1550" s="29"/>
    </row>
    <row r="1551" spans="10:15">
      <c r="J1551" s="29"/>
      <c r="K1551" s="29"/>
      <c r="L1551" s="29"/>
      <c r="M1551" s="29"/>
      <c r="N1551" s="29"/>
      <c r="O1551" s="29"/>
    </row>
    <row r="1552" spans="10:15">
      <c r="J1552" s="29"/>
      <c r="K1552" s="29"/>
      <c r="L1552" s="29"/>
      <c r="M1552" s="29"/>
      <c r="N1552" s="29"/>
      <c r="O1552" s="29"/>
    </row>
    <row r="1553" spans="10:15">
      <c r="J1553" s="29"/>
      <c r="K1553" s="29"/>
      <c r="L1553" s="29"/>
      <c r="M1553" s="29"/>
      <c r="N1553" s="29"/>
      <c r="O1553" s="29"/>
    </row>
    <row r="1554" spans="10:15">
      <c r="J1554" s="29"/>
      <c r="K1554" s="29"/>
      <c r="L1554" s="29"/>
      <c r="M1554" s="29"/>
      <c r="N1554" s="29"/>
      <c r="O1554" s="29"/>
    </row>
    <row r="1555" spans="10:15">
      <c r="J1555" s="29"/>
      <c r="K1555" s="29"/>
      <c r="L1555" s="29"/>
      <c r="M1555" s="29"/>
      <c r="N1555" s="29"/>
      <c r="O1555" s="29"/>
    </row>
    <row r="1556" spans="10:15">
      <c r="J1556" s="29"/>
      <c r="K1556" s="29"/>
      <c r="L1556" s="29"/>
      <c r="M1556" s="29"/>
      <c r="N1556" s="29"/>
      <c r="O1556" s="29"/>
    </row>
    <row r="1557" spans="10:15">
      <c r="J1557" s="29"/>
      <c r="K1557" s="29"/>
      <c r="L1557" s="29"/>
      <c r="M1557" s="29"/>
      <c r="N1557" s="29"/>
      <c r="O1557" s="29"/>
    </row>
    <row r="1558" spans="10:15">
      <c r="J1558" s="29"/>
      <c r="K1558" s="29"/>
      <c r="L1558" s="29"/>
      <c r="M1558" s="29"/>
      <c r="N1558" s="29"/>
      <c r="O1558" s="29"/>
    </row>
    <row r="1559" spans="10:15">
      <c r="J1559" s="29"/>
      <c r="K1559" s="29"/>
      <c r="L1559" s="29"/>
      <c r="M1559" s="29"/>
      <c r="N1559" s="29"/>
      <c r="O1559" s="29"/>
    </row>
    <row r="1560" spans="10:15">
      <c r="J1560" s="29"/>
      <c r="K1560" s="29"/>
      <c r="L1560" s="29"/>
      <c r="M1560" s="29"/>
      <c r="N1560" s="29"/>
      <c r="O1560" s="29"/>
    </row>
    <row r="1561" spans="10:15">
      <c r="J1561" s="29"/>
      <c r="K1561" s="29"/>
      <c r="L1561" s="29"/>
      <c r="M1561" s="29"/>
      <c r="N1561" s="29"/>
      <c r="O1561" s="29"/>
    </row>
    <row r="1562" spans="10:15">
      <c r="J1562" s="29"/>
      <c r="K1562" s="29"/>
      <c r="L1562" s="29"/>
      <c r="M1562" s="29"/>
      <c r="N1562" s="29"/>
      <c r="O1562" s="29"/>
    </row>
    <row r="1563" spans="10:15">
      <c r="J1563" s="29"/>
      <c r="K1563" s="29"/>
      <c r="L1563" s="29"/>
      <c r="M1563" s="29"/>
      <c r="N1563" s="29"/>
      <c r="O1563" s="29"/>
    </row>
    <row r="1564" spans="10:15">
      <c r="J1564" s="29"/>
      <c r="K1564" s="29"/>
      <c r="L1564" s="29"/>
      <c r="M1564" s="29"/>
      <c r="N1564" s="29"/>
      <c r="O1564" s="29"/>
    </row>
    <row r="1565" spans="10:15">
      <c r="J1565" s="29"/>
      <c r="K1565" s="29"/>
      <c r="L1565" s="29"/>
      <c r="M1565" s="29"/>
      <c r="N1565" s="29"/>
      <c r="O1565" s="29"/>
    </row>
    <row r="1566" spans="10:15">
      <c r="J1566" s="29"/>
      <c r="K1566" s="29"/>
      <c r="L1566" s="29"/>
      <c r="M1566" s="29"/>
      <c r="N1566" s="29"/>
      <c r="O1566" s="29"/>
    </row>
    <row r="1567" spans="10:15">
      <c r="J1567" s="29"/>
      <c r="K1567" s="29"/>
      <c r="L1567" s="29"/>
      <c r="M1567" s="29"/>
      <c r="N1567" s="29"/>
      <c r="O1567" s="29"/>
    </row>
    <row r="1568" spans="10:15">
      <c r="J1568" s="29"/>
      <c r="K1568" s="29"/>
      <c r="L1568" s="29"/>
      <c r="M1568" s="29"/>
      <c r="N1568" s="29"/>
      <c r="O1568" s="29"/>
    </row>
    <row r="1569" spans="10:15">
      <c r="J1569" s="29"/>
      <c r="K1569" s="29"/>
      <c r="L1569" s="29"/>
      <c r="M1569" s="29"/>
      <c r="N1569" s="29"/>
      <c r="O1569" s="29"/>
    </row>
    <row r="1570" spans="10:15">
      <c r="J1570" s="29"/>
      <c r="K1570" s="29"/>
      <c r="L1570" s="29"/>
      <c r="M1570" s="29"/>
      <c r="N1570" s="29"/>
      <c r="O1570" s="29"/>
    </row>
    <row r="1571" spans="10:15">
      <c r="J1571" s="29"/>
      <c r="K1571" s="29"/>
      <c r="L1571" s="29"/>
      <c r="M1571" s="29"/>
      <c r="N1571" s="29"/>
      <c r="O1571" s="29"/>
    </row>
    <row r="1572" spans="10:15">
      <c r="J1572" s="29"/>
      <c r="K1572" s="29"/>
      <c r="L1572" s="29"/>
      <c r="M1572" s="29"/>
      <c r="N1572" s="29"/>
      <c r="O1572" s="29"/>
    </row>
    <row r="1573" spans="10:15">
      <c r="J1573" s="29"/>
      <c r="K1573" s="29"/>
      <c r="L1573" s="29"/>
      <c r="M1573" s="29"/>
      <c r="N1573" s="29"/>
      <c r="O1573" s="29"/>
    </row>
    <row r="1574" spans="10:15">
      <c r="J1574" s="29"/>
      <c r="K1574" s="29"/>
      <c r="L1574" s="29"/>
      <c r="M1574" s="29"/>
      <c r="N1574" s="29"/>
      <c r="O1574" s="29"/>
    </row>
    <row r="1575" spans="10:15">
      <c r="J1575" s="29"/>
      <c r="K1575" s="29"/>
      <c r="L1575" s="29"/>
      <c r="M1575" s="29"/>
      <c r="N1575" s="29"/>
      <c r="O1575" s="29"/>
    </row>
    <row r="1576" spans="10:15">
      <c r="J1576" s="29"/>
      <c r="K1576" s="29"/>
      <c r="L1576" s="29"/>
      <c r="M1576" s="29"/>
      <c r="N1576" s="29"/>
      <c r="O1576" s="29"/>
    </row>
    <row r="1577" spans="10:15">
      <c r="J1577" s="29"/>
      <c r="K1577" s="29"/>
      <c r="L1577" s="29"/>
      <c r="M1577" s="29"/>
      <c r="N1577" s="29"/>
      <c r="O1577" s="29"/>
    </row>
    <row r="1578" spans="10:15">
      <c r="J1578" s="29"/>
      <c r="K1578" s="29"/>
      <c r="L1578" s="29"/>
      <c r="M1578" s="29"/>
      <c r="N1578" s="29"/>
      <c r="O1578" s="29"/>
    </row>
    <row r="1579" spans="10:15">
      <c r="J1579" s="29"/>
      <c r="K1579" s="29"/>
      <c r="L1579" s="29"/>
      <c r="M1579" s="29"/>
      <c r="N1579" s="29"/>
      <c r="O1579" s="29"/>
    </row>
    <row r="1580" spans="10:15">
      <c r="J1580" s="29"/>
      <c r="K1580" s="29"/>
      <c r="L1580" s="29"/>
      <c r="M1580" s="29"/>
      <c r="N1580" s="29"/>
      <c r="O1580" s="29"/>
    </row>
    <row r="1581" spans="10:15">
      <c r="J1581" s="29"/>
      <c r="K1581" s="29"/>
      <c r="L1581" s="29"/>
      <c r="M1581" s="29"/>
      <c r="N1581" s="29"/>
      <c r="O1581" s="29"/>
    </row>
    <row r="1582" spans="10:15">
      <c r="J1582" s="29"/>
      <c r="K1582" s="29"/>
      <c r="L1582" s="29"/>
      <c r="M1582" s="29"/>
      <c r="N1582" s="29"/>
      <c r="O1582" s="29"/>
    </row>
    <row r="1583" spans="10:15">
      <c r="J1583" s="29"/>
      <c r="K1583" s="29"/>
      <c r="L1583" s="29"/>
      <c r="M1583" s="29"/>
      <c r="N1583" s="29"/>
      <c r="O1583" s="29"/>
    </row>
    <row r="1584" spans="10:15">
      <c r="J1584" s="29"/>
      <c r="K1584" s="29"/>
      <c r="L1584" s="29"/>
      <c r="M1584" s="29"/>
      <c r="N1584" s="29"/>
      <c r="O1584" s="29"/>
    </row>
    <row r="1585" spans="10:15">
      <c r="J1585" s="29"/>
      <c r="K1585" s="29"/>
      <c r="L1585" s="29"/>
      <c r="M1585" s="29"/>
      <c r="N1585" s="29"/>
      <c r="O1585" s="29"/>
    </row>
    <row r="1586" spans="10:15">
      <c r="J1586" s="29"/>
      <c r="K1586" s="29"/>
      <c r="L1586" s="29"/>
      <c r="M1586" s="29"/>
      <c r="N1586" s="29"/>
      <c r="O1586" s="29"/>
    </row>
    <row r="1587" spans="10:15">
      <c r="J1587" s="29"/>
      <c r="K1587" s="29"/>
      <c r="L1587" s="29"/>
      <c r="M1587" s="29"/>
      <c r="N1587" s="29"/>
      <c r="O1587" s="29"/>
    </row>
    <row r="1588" spans="10:15">
      <c r="J1588" s="29"/>
      <c r="K1588" s="29"/>
      <c r="L1588" s="29"/>
      <c r="M1588" s="29"/>
      <c r="N1588" s="29"/>
      <c r="O1588" s="29"/>
    </row>
    <row r="1589" spans="10:15">
      <c r="J1589" s="29"/>
      <c r="K1589" s="29"/>
      <c r="L1589" s="29"/>
      <c r="M1589" s="29"/>
      <c r="N1589" s="29"/>
      <c r="O1589" s="29"/>
    </row>
    <row r="1590" spans="10:15">
      <c r="J1590" s="29"/>
      <c r="K1590" s="29"/>
      <c r="L1590" s="29"/>
      <c r="M1590" s="29"/>
      <c r="N1590" s="29"/>
      <c r="O1590" s="29"/>
    </row>
    <row r="1591" spans="10:15">
      <c r="J1591" s="29"/>
      <c r="K1591" s="29"/>
      <c r="L1591" s="29"/>
      <c r="M1591" s="29"/>
      <c r="N1591" s="29"/>
      <c r="O1591" s="29"/>
    </row>
    <row r="1592" spans="10:15">
      <c r="J1592" s="29"/>
      <c r="K1592" s="29"/>
      <c r="L1592" s="29"/>
      <c r="M1592" s="29"/>
      <c r="N1592" s="29"/>
      <c r="O1592" s="29"/>
    </row>
    <row r="1593" spans="10:15">
      <c r="J1593" s="29"/>
      <c r="K1593" s="29"/>
      <c r="L1593" s="29"/>
      <c r="M1593" s="29"/>
      <c r="N1593" s="29"/>
      <c r="O1593" s="29"/>
    </row>
    <row r="1594" spans="10:15">
      <c r="J1594" s="29"/>
      <c r="K1594" s="29"/>
      <c r="L1594" s="29"/>
      <c r="M1594" s="29"/>
      <c r="N1594" s="29"/>
      <c r="O1594" s="29"/>
    </row>
    <row r="1595" spans="10:15">
      <c r="J1595" s="29"/>
      <c r="K1595" s="29"/>
      <c r="L1595" s="29"/>
      <c r="M1595" s="29"/>
      <c r="N1595" s="29"/>
      <c r="O1595" s="29"/>
    </row>
    <row r="1596" spans="10:15">
      <c r="J1596" s="29"/>
      <c r="K1596" s="29"/>
      <c r="L1596" s="29"/>
      <c r="M1596" s="29"/>
      <c r="N1596" s="29"/>
      <c r="O1596" s="29"/>
    </row>
    <row r="1597" spans="10:15">
      <c r="J1597" s="29"/>
      <c r="K1597" s="29"/>
      <c r="L1597" s="29"/>
      <c r="M1597" s="29"/>
      <c r="N1597" s="29"/>
      <c r="O1597" s="29"/>
    </row>
    <row r="1598" spans="10:15">
      <c r="J1598" s="29"/>
      <c r="K1598" s="29"/>
      <c r="L1598" s="29"/>
      <c r="M1598" s="29"/>
      <c r="N1598" s="29"/>
      <c r="O1598" s="29"/>
    </row>
    <row r="1599" spans="10:15">
      <c r="J1599" s="29"/>
      <c r="K1599" s="29"/>
      <c r="L1599" s="29"/>
      <c r="M1599" s="29"/>
      <c r="N1599" s="29"/>
      <c r="O1599" s="29"/>
    </row>
    <row r="1600" spans="10:15">
      <c r="J1600" s="29"/>
      <c r="K1600" s="29"/>
      <c r="L1600" s="29"/>
      <c r="M1600" s="29"/>
      <c r="N1600" s="29"/>
      <c r="O1600" s="29"/>
    </row>
    <row r="1601" spans="10:15">
      <c r="J1601" s="29"/>
      <c r="K1601" s="29"/>
      <c r="L1601" s="29"/>
      <c r="M1601" s="29"/>
      <c r="N1601" s="29"/>
      <c r="O1601" s="29"/>
    </row>
    <row r="1602" spans="10:15">
      <c r="J1602" s="29"/>
      <c r="K1602" s="29"/>
      <c r="L1602" s="29"/>
      <c r="M1602" s="29"/>
      <c r="N1602" s="29"/>
      <c r="O1602" s="29"/>
    </row>
    <row r="1603" spans="10:15">
      <c r="J1603" s="29"/>
      <c r="K1603" s="29"/>
      <c r="L1603" s="29"/>
      <c r="M1603" s="29"/>
      <c r="N1603" s="29"/>
      <c r="O1603" s="29"/>
    </row>
    <row r="1604" spans="10:15">
      <c r="J1604" s="29"/>
      <c r="K1604" s="29"/>
      <c r="L1604" s="29"/>
      <c r="M1604" s="29"/>
      <c r="N1604" s="29"/>
      <c r="O1604" s="29"/>
    </row>
    <row r="1605" spans="10:15">
      <c r="J1605" s="29"/>
      <c r="K1605" s="29"/>
      <c r="L1605" s="29"/>
      <c r="M1605" s="29"/>
      <c r="N1605" s="29"/>
      <c r="O1605" s="29"/>
    </row>
    <row r="1606" spans="10:15">
      <c r="J1606" s="29"/>
      <c r="K1606" s="29"/>
      <c r="L1606" s="29"/>
      <c r="M1606" s="29"/>
      <c r="N1606" s="29"/>
      <c r="O1606" s="29"/>
    </row>
    <row r="1607" spans="10:15">
      <c r="J1607" s="29"/>
      <c r="K1607" s="29"/>
      <c r="L1607" s="29"/>
      <c r="M1607" s="29"/>
      <c r="N1607" s="29"/>
      <c r="O1607" s="29"/>
    </row>
    <row r="1608" spans="10:15">
      <c r="J1608" s="29"/>
      <c r="K1608" s="29"/>
      <c r="L1608" s="29"/>
      <c r="M1608" s="29"/>
      <c r="N1608" s="29"/>
      <c r="O1608" s="29"/>
    </row>
    <row r="1609" spans="10:15">
      <c r="J1609" s="29"/>
      <c r="K1609" s="29"/>
      <c r="L1609" s="29"/>
      <c r="M1609" s="29"/>
      <c r="N1609" s="29"/>
      <c r="O1609" s="29"/>
    </row>
    <row r="1610" spans="10:15">
      <c r="J1610" s="29"/>
      <c r="K1610" s="29"/>
      <c r="L1610" s="29"/>
      <c r="M1610" s="29"/>
      <c r="N1610" s="29"/>
      <c r="O1610" s="29"/>
    </row>
    <row r="1611" spans="10:15">
      <c r="J1611" s="29"/>
      <c r="K1611" s="29"/>
      <c r="L1611" s="29"/>
      <c r="M1611" s="29"/>
      <c r="N1611" s="29"/>
      <c r="O1611" s="29"/>
    </row>
    <row r="1612" spans="10:15">
      <c r="J1612" s="29"/>
      <c r="K1612" s="29"/>
      <c r="L1612" s="29"/>
      <c r="M1612" s="29"/>
      <c r="N1612" s="29"/>
      <c r="O1612" s="29"/>
    </row>
    <row r="1613" spans="10:15">
      <c r="J1613" s="29"/>
      <c r="K1613" s="29"/>
      <c r="L1613" s="29"/>
      <c r="M1613" s="29"/>
      <c r="N1613" s="29"/>
      <c r="O1613" s="29"/>
    </row>
    <row r="1614" spans="10:15">
      <c r="J1614" s="29"/>
      <c r="K1614" s="29"/>
      <c r="L1614" s="29"/>
      <c r="M1614" s="29"/>
      <c r="N1614" s="29"/>
      <c r="O1614" s="29"/>
    </row>
    <row r="1615" spans="10:15">
      <c r="J1615" s="29"/>
      <c r="K1615" s="29"/>
      <c r="L1615" s="29"/>
      <c r="M1615" s="29"/>
      <c r="N1615" s="29"/>
      <c r="O1615" s="29"/>
    </row>
    <row r="1616" spans="10:15">
      <c r="J1616" s="29"/>
      <c r="K1616" s="29"/>
      <c r="L1616" s="29"/>
      <c r="M1616" s="29"/>
      <c r="N1616" s="29"/>
      <c r="O1616" s="29"/>
    </row>
    <row r="1617" spans="10:15">
      <c r="J1617" s="29"/>
      <c r="K1617" s="29"/>
      <c r="L1617" s="29"/>
      <c r="M1617" s="29"/>
      <c r="N1617" s="29"/>
      <c r="O1617" s="29"/>
    </row>
    <row r="1618" spans="10:15">
      <c r="J1618" s="29"/>
      <c r="K1618" s="29"/>
      <c r="L1618" s="29"/>
      <c r="M1618" s="29"/>
      <c r="N1618" s="29"/>
      <c r="O1618" s="29"/>
    </row>
    <row r="1619" spans="10:15">
      <c r="J1619" s="29"/>
      <c r="K1619" s="29"/>
      <c r="L1619" s="29"/>
      <c r="M1619" s="29"/>
      <c r="N1619" s="29"/>
      <c r="O1619" s="29"/>
    </row>
    <row r="1620" spans="10:15">
      <c r="J1620" s="29"/>
      <c r="K1620" s="29"/>
      <c r="L1620" s="29"/>
      <c r="M1620" s="29"/>
      <c r="N1620" s="29"/>
      <c r="O1620" s="29"/>
    </row>
    <row r="1621" spans="10:15">
      <c r="J1621" s="29"/>
      <c r="K1621" s="29"/>
      <c r="L1621" s="29"/>
      <c r="M1621" s="29"/>
      <c r="N1621" s="29"/>
      <c r="O1621" s="29"/>
    </row>
    <row r="1622" spans="10:15">
      <c r="J1622" s="29"/>
      <c r="K1622" s="29"/>
      <c r="L1622" s="29"/>
      <c r="M1622" s="29"/>
      <c r="N1622" s="29"/>
      <c r="O1622" s="29"/>
    </row>
    <row r="1623" spans="10:15">
      <c r="J1623" s="29"/>
      <c r="K1623" s="29"/>
      <c r="L1623" s="29"/>
      <c r="M1623" s="29"/>
      <c r="N1623" s="29"/>
      <c r="O1623" s="29"/>
    </row>
    <row r="1624" spans="10:15">
      <c r="J1624" s="29"/>
      <c r="K1624" s="29"/>
      <c r="L1624" s="29"/>
      <c r="M1624" s="29"/>
      <c r="N1624" s="29"/>
      <c r="O1624" s="29"/>
    </row>
    <row r="1625" spans="10:15">
      <c r="J1625" s="29"/>
      <c r="K1625" s="29"/>
      <c r="L1625" s="29"/>
      <c r="M1625" s="29"/>
      <c r="N1625" s="29"/>
      <c r="O1625" s="29"/>
    </row>
    <row r="1626" spans="10:15">
      <c r="J1626" s="29"/>
      <c r="K1626" s="29"/>
      <c r="L1626" s="29"/>
      <c r="M1626" s="29"/>
      <c r="N1626" s="29"/>
      <c r="O1626" s="29"/>
    </row>
    <row r="1627" spans="10:15">
      <c r="J1627" s="29"/>
      <c r="K1627" s="29"/>
      <c r="L1627" s="29"/>
      <c r="M1627" s="29"/>
      <c r="N1627" s="29"/>
      <c r="O1627" s="29"/>
    </row>
    <row r="1628" spans="10:15">
      <c r="J1628" s="29"/>
      <c r="K1628" s="29"/>
      <c r="L1628" s="29"/>
      <c r="M1628" s="29"/>
      <c r="N1628" s="29"/>
      <c r="O1628" s="29"/>
    </row>
    <row r="1629" spans="10:15">
      <c r="J1629" s="29"/>
      <c r="K1629" s="29"/>
      <c r="L1629" s="29"/>
      <c r="M1629" s="29"/>
      <c r="N1629" s="29"/>
      <c r="O1629" s="29"/>
    </row>
    <row r="1630" spans="10:15">
      <c r="J1630" s="29"/>
      <c r="K1630" s="29"/>
      <c r="L1630" s="29"/>
      <c r="M1630" s="29"/>
      <c r="N1630" s="29"/>
      <c r="O1630" s="29"/>
    </row>
    <row r="1631" spans="10:15">
      <c r="J1631" s="29"/>
      <c r="K1631" s="29"/>
      <c r="L1631" s="29"/>
      <c r="M1631" s="29"/>
      <c r="N1631" s="29"/>
      <c r="O1631" s="29"/>
    </row>
    <row r="1632" spans="10:15">
      <c r="J1632" s="29"/>
      <c r="K1632" s="29"/>
      <c r="L1632" s="29"/>
      <c r="M1632" s="29"/>
      <c r="N1632" s="29"/>
      <c r="O1632" s="29"/>
    </row>
    <row r="1633" spans="10:15">
      <c r="J1633" s="29"/>
      <c r="K1633" s="29"/>
      <c r="L1633" s="29"/>
      <c r="M1633" s="29"/>
      <c r="N1633" s="29"/>
      <c r="O1633" s="29"/>
    </row>
    <row r="1634" spans="10:15">
      <c r="J1634" s="29"/>
      <c r="K1634" s="29"/>
      <c r="L1634" s="29"/>
      <c r="M1634" s="29"/>
      <c r="N1634" s="29"/>
      <c r="O1634" s="29"/>
    </row>
    <row r="1635" spans="10:15">
      <c r="J1635" s="29"/>
      <c r="K1635" s="29"/>
      <c r="L1635" s="29"/>
      <c r="M1635" s="29"/>
      <c r="N1635" s="29"/>
      <c r="O1635" s="29"/>
    </row>
    <row r="1636" spans="10:15">
      <c r="J1636" s="29"/>
      <c r="K1636" s="29"/>
      <c r="L1636" s="29"/>
      <c r="M1636" s="29"/>
      <c r="N1636" s="29"/>
      <c r="O1636" s="29"/>
    </row>
    <row r="1637" spans="10:15">
      <c r="J1637" s="29"/>
      <c r="K1637" s="29"/>
      <c r="L1637" s="29"/>
      <c r="M1637" s="29"/>
      <c r="N1637" s="29"/>
      <c r="O1637" s="29"/>
    </row>
    <row r="1638" spans="10:15">
      <c r="J1638" s="29"/>
      <c r="K1638" s="29"/>
      <c r="L1638" s="29"/>
      <c r="M1638" s="29"/>
      <c r="N1638" s="29"/>
      <c r="O1638" s="29"/>
    </row>
    <row r="1639" spans="10:15">
      <c r="J1639" s="29"/>
      <c r="K1639" s="29"/>
      <c r="L1639" s="29"/>
      <c r="M1639" s="29"/>
      <c r="N1639" s="29"/>
      <c r="O1639" s="29"/>
    </row>
    <row r="1640" spans="10:15">
      <c r="J1640" s="29"/>
      <c r="K1640" s="29"/>
      <c r="L1640" s="29"/>
      <c r="M1640" s="29"/>
      <c r="N1640" s="29"/>
      <c r="O1640" s="29"/>
    </row>
    <row r="1641" spans="10:15">
      <c r="J1641" s="29"/>
      <c r="K1641" s="29"/>
      <c r="L1641" s="29"/>
      <c r="M1641" s="29"/>
      <c r="N1641" s="29"/>
      <c r="O1641" s="29"/>
    </row>
    <row r="1642" spans="10:15">
      <c r="J1642" s="29"/>
      <c r="K1642" s="29"/>
      <c r="L1642" s="29"/>
      <c r="M1642" s="29"/>
      <c r="N1642" s="29"/>
      <c r="O1642" s="29"/>
    </row>
    <row r="1643" spans="10:15">
      <c r="J1643" s="29"/>
      <c r="K1643" s="29"/>
      <c r="L1643" s="29"/>
      <c r="M1643" s="29"/>
      <c r="N1643" s="29"/>
      <c r="O1643" s="29"/>
    </row>
    <row r="1644" spans="10:15">
      <c r="J1644" s="29"/>
      <c r="K1644" s="29"/>
      <c r="L1644" s="29"/>
      <c r="M1644" s="29"/>
      <c r="N1644" s="29"/>
      <c r="O1644" s="29"/>
    </row>
    <row r="1645" spans="10:15">
      <c r="J1645" s="29"/>
      <c r="K1645" s="29"/>
      <c r="L1645" s="29"/>
      <c r="M1645" s="29"/>
      <c r="N1645" s="29"/>
      <c r="O1645" s="29"/>
    </row>
    <row r="1646" spans="10:15">
      <c r="J1646" s="29"/>
      <c r="K1646" s="29"/>
      <c r="L1646" s="29"/>
      <c r="M1646" s="29"/>
      <c r="N1646" s="29"/>
      <c r="O1646" s="29"/>
    </row>
    <row r="1647" spans="10:15">
      <c r="J1647" s="29"/>
      <c r="K1647" s="29"/>
      <c r="L1647" s="29"/>
      <c r="M1647" s="29"/>
      <c r="N1647" s="29"/>
      <c r="O1647" s="29"/>
    </row>
    <row r="1648" spans="10:15">
      <c r="J1648" s="29"/>
      <c r="K1648" s="29"/>
      <c r="L1648" s="29"/>
      <c r="M1648" s="29"/>
      <c r="N1648" s="29"/>
      <c r="O1648" s="29"/>
    </row>
    <row r="1649" spans="10:15">
      <c r="J1649" s="29"/>
      <c r="K1649" s="29"/>
      <c r="L1649" s="29"/>
      <c r="M1649" s="29"/>
      <c r="N1649" s="29"/>
      <c r="O1649" s="29"/>
    </row>
    <row r="1650" spans="10:15">
      <c r="J1650" s="29"/>
      <c r="K1650" s="29"/>
      <c r="L1650" s="29"/>
      <c r="M1650" s="29"/>
      <c r="N1650" s="29"/>
      <c r="O1650" s="29"/>
    </row>
    <row r="1651" spans="10:15">
      <c r="J1651" s="29"/>
      <c r="K1651" s="29"/>
      <c r="L1651" s="29"/>
      <c r="M1651" s="29"/>
      <c r="N1651" s="29"/>
      <c r="O1651" s="29"/>
    </row>
    <row r="1652" spans="10:15">
      <c r="J1652" s="29"/>
      <c r="K1652" s="29"/>
      <c r="L1652" s="29"/>
      <c r="M1652" s="29"/>
      <c r="N1652" s="29"/>
      <c r="O1652" s="29"/>
    </row>
    <row r="1653" spans="10:15">
      <c r="J1653" s="29"/>
      <c r="K1653" s="29"/>
      <c r="L1653" s="29"/>
      <c r="M1653" s="29"/>
      <c r="N1653" s="29"/>
      <c r="O1653" s="29"/>
    </row>
    <row r="1654" spans="10:15">
      <c r="J1654" s="29"/>
      <c r="K1654" s="29"/>
      <c r="L1654" s="29"/>
      <c r="M1654" s="29"/>
      <c r="N1654" s="29"/>
      <c r="O1654" s="29"/>
    </row>
    <row r="1655" spans="10:15">
      <c r="J1655" s="29"/>
      <c r="K1655" s="29"/>
      <c r="L1655" s="29"/>
      <c r="M1655" s="29"/>
      <c r="N1655" s="29"/>
      <c r="O1655" s="29"/>
    </row>
    <row r="1656" spans="10:15">
      <c r="J1656" s="29"/>
      <c r="K1656" s="29"/>
      <c r="L1656" s="29"/>
      <c r="M1656" s="29"/>
      <c r="N1656" s="29"/>
      <c r="O1656" s="29"/>
    </row>
    <row r="1657" spans="10:15">
      <c r="J1657" s="29"/>
      <c r="K1657" s="29"/>
      <c r="L1657" s="29"/>
      <c r="M1657" s="29"/>
      <c r="N1657" s="29"/>
      <c r="O1657" s="29"/>
    </row>
    <row r="1658" spans="10:15">
      <c r="J1658" s="29"/>
      <c r="K1658" s="29"/>
      <c r="L1658" s="29"/>
      <c r="M1658" s="29"/>
      <c r="N1658" s="29"/>
      <c r="O1658" s="29"/>
    </row>
    <row r="1659" spans="10:15">
      <c r="J1659" s="29"/>
      <c r="K1659" s="29"/>
      <c r="L1659" s="29"/>
      <c r="M1659" s="29"/>
      <c r="N1659" s="29"/>
      <c r="O1659" s="29"/>
    </row>
    <row r="1660" spans="10:15">
      <c r="J1660" s="29"/>
      <c r="K1660" s="29"/>
      <c r="L1660" s="29"/>
      <c r="M1660" s="29"/>
      <c r="N1660" s="29"/>
      <c r="O1660" s="29"/>
    </row>
    <row r="1661" spans="10:15">
      <c r="J1661" s="29"/>
      <c r="K1661" s="29"/>
      <c r="L1661" s="29"/>
      <c r="M1661" s="29"/>
      <c r="N1661" s="29"/>
      <c r="O1661" s="29"/>
    </row>
    <row r="1662" spans="10:15">
      <c r="J1662" s="29"/>
      <c r="K1662" s="29"/>
      <c r="L1662" s="29"/>
      <c r="M1662" s="29"/>
      <c r="N1662" s="29"/>
      <c r="O1662" s="29"/>
    </row>
    <row r="1663" spans="10:15">
      <c r="J1663" s="29"/>
      <c r="K1663" s="29"/>
      <c r="L1663" s="29"/>
      <c r="M1663" s="29"/>
      <c r="N1663" s="29"/>
      <c r="O1663" s="29"/>
    </row>
    <row r="1664" spans="10:15">
      <c r="J1664" s="29"/>
      <c r="K1664" s="29"/>
      <c r="L1664" s="29"/>
      <c r="M1664" s="29"/>
      <c r="N1664" s="29"/>
      <c r="O1664" s="29"/>
    </row>
    <row r="1665" spans="10:15">
      <c r="J1665" s="29"/>
      <c r="K1665" s="29"/>
      <c r="L1665" s="29"/>
      <c r="M1665" s="29"/>
      <c r="N1665" s="29"/>
      <c r="O1665" s="29"/>
    </row>
    <row r="1666" spans="10:15">
      <c r="J1666" s="29"/>
      <c r="K1666" s="29"/>
      <c r="L1666" s="29"/>
      <c r="M1666" s="29"/>
      <c r="N1666" s="29"/>
      <c r="O1666" s="29"/>
    </row>
    <row r="1667" spans="10:15">
      <c r="J1667" s="29"/>
      <c r="K1667" s="29"/>
      <c r="L1667" s="29"/>
      <c r="M1667" s="29"/>
      <c r="N1667" s="29"/>
      <c r="O1667" s="29"/>
    </row>
    <row r="1668" spans="10:15">
      <c r="J1668" s="29"/>
      <c r="K1668" s="29"/>
      <c r="L1668" s="29"/>
      <c r="M1668" s="29"/>
      <c r="N1668" s="29"/>
      <c r="O1668" s="29"/>
    </row>
    <row r="1669" spans="10:15">
      <c r="J1669" s="29"/>
      <c r="K1669" s="29"/>
      <c r="L1669" s="29"/>
      <c r="M1669" s="29"/>
      <c r="N1669" s="29"/>
      <c r="O1669" s="29"/>
    </row>
    <row r="1670" spans="10:15">
      <c r="J1670" s="29"/>
      <c r="K1670" s="29"/>
      <c r="L1670" s="29"/>
      <c r="M1670" s="29"/>
      <c r="N1670" s="29"/>
      <c r="O1670" s="29"/>
    </row>
    <row r="1671" spans="10:15">
      <c r="J1671" s="29"/>
      <c r="K1671" s="29"/>
      <c r="L1671" s="29"/>
      <c r="M1671" s="29"/>
      <c r="N1671" s="29"/>
      <c r="O1671" s="29"/>
    </row>
    <row r="1672" spans="10:15">
      <c r="J1672" s="29"/>
      <c r="K1672" s="29"/>
      <c r="L1672" s="29"/>
      <c r="M1672" s="29"/>
      <c r="N1672" s="29"/>
      <c r="O1672" s="29"/>
    </row>
    <row r="1673" spans="10:15">
      <c r="J1673" s="29"/>
      <c r="K1673" s="29"/>
      <c r="L1673" s="29"/>
      <c r="M1673" s="29"/>
      <c r="N1673" s="29"/>
      <c r="O1673" s="29"/>
    </row>
    <row r="1674" spans="10:15">
      <c r="J1674" s="29"/>
      <c r="K1674" s="29"/>
      <c r="L1674" s="29"/>
      <c r="M1674" s="29"/>
      <c r="N1674" s="29"/>
      <c r="O1674" s="29"/>
    </row>
    <row r="1675" spans="10:15">
      <c r="J1675" s="29"/>
      <c r="K1675" s="29"/>
      <c r="L1675" s="29"/>
      <c r="M1675" s="29"/>
      <c r="N1675" s="29"/>
      <c r="O1675" s="29"/>
    </row>
    <row r="1676" spans="10:15">
      <c r="J1676" s="29"/>
      <c r="K1676" s="29"/>
      <c r="L1676" s="29"/>
      <c r="M1676" s="29"/>
      <c r="N1676" s="29"/>
      <c r="O1676" s="29"/>
    </row>
    <row r="1677" spans="10:15">
      <c r="J1677" s="29"/>
      <c r="K1677" s="29"/>
      <c r="L1677" s="29"/>
      <c r="M1677" s="29"/>
      <c r="N1677" s="29"/>
      <c r="O1677" s="29"/>
    </row>
    <row r="1678" spans="10:15">
      <c r="J1678" s="29"/>
      <c r="K1678" s="29"/>
      <c r="L1678" s="29"/>
      <c r="M1678" s="29"/>
      <c r="N1678" s="29"/>
      <c r="O1678" s="29"/>
    </row>
    <row r="1679" spans="10:15">
      <c r="J1679" s="29"/>
      <c r="K1679" s="29"/>
      <c r="L1679" s="29"/>
      <c r="M1679" s="29"/>
      <c r="N1679" s="29"/>
      <c r="O1679" s="29"/>
    </row>
    <row r="1680" spans="10:15">
      <c r="J1680" s="29"/>
      <c r="K1680" s="29"/>
      <c r="L1680" s="29"/>
      <c r="M1680" s="29"/>
      <c r="N1680" s="29"/>
      <c r="O1680" s="29"/>
    </row>
    <row r="1681" spans="10:15">
      <c r="J1681" s="29"/>
      <c r="K1681" s="29"/>
      <c r="L1681" s="29"/>
      <c r="M1681" s="29"/>
      <c r="N1681" s="29"/>
      <c r="O1681" s="29"/>
    </row>
    <row r="1682" spans="10:15">
      <c r="J1682" s="29"/>
      <c r="K1682" s="29"/>
      <c r="L1682" s="29"/>
      <c r="M1682" s="29"/>
      <c r="N1682" s="29"/>
      <c r="O1682" s="29"/>
    </row>
    <row r="1683" spans="10:15">
      <c r="J1683" s="29"/>
      <c r="K1683" s="29"/>
      <c r="L1683" s="29"/>
      <c r="M1683" s="29"/>
      <c r="N1683" s="29"/>
      <c r="O1683" s="29"/>
    </row>
    <row r="1684" spans="10:15">
      <c r="J1684" s="29"/>
      <c r="K1684" s="29"/>
      <c r="L1684" s="29"/>
      <c r="M1684" s="29"/>
      <c r="N1684" s="29"/>
      <c r="O1684" s="29"/>
    </row>
    <row r="1685" spans="10:15">
      <c r="J1685" s="29"/>
      <c r="K1685" s="29"/>
      <c r="L1685" s="29"/>
      <c r="M1685" s="29"/>
      <c r="N1685" s="29"/>
      <c r="O1685" s="29"/>
    </row>
    <row r="1686" spans="10:15">
      <c r="J1686" s="29"/>
      <c r="K1686" s="29"/>
      <c r="L1686" s="29"/>
      <c r="M1686" s="29"/>
      <c r="N1686" s="29"/>
      <c r="O1686" s="29"/>
    </row>
    <row r="1687" spans="10:15">
      <c r="J1687" s="29"/>
      <c r="K1687" s="29"/>
      <c r="L1687" s="29"/>
      <c r="M1687" s="29"/>
      <c r="N1687" s="29"/>
      <c r="O1687" s="29"/>
    </row>
    <row r="1688" spans="10:15">
      <c r="J1688" s="29"/>
      <c r="K1688" s="29"/>
      <c r="L1688" s="29"/>
      <c r="M1688" s="29"/>
      <c r="N1688" s="29"/>
      <c r="O1688" s="29"/>
    </row>
    <row r="1689" spans="10:15">
      <c r="J1689" s="29"/>
      <c r="K1689" s="29"/>
      <c r="L1689" s="29"/>
      <c r="M1689" s="29"/>
      <c r="N1689" s="29"/>
      <c r="O1689" s="29"/>
    </row>
    <row r="1690" spans="10:15">
      <c r="J1690" s="29"/>
      <c r="K1690" s="29"/>
      <c r="L1690" s="29"/>
      <c r="M1690" s="29"/>
      <c r="N1690" s="29"/>
      <c r="O1690" s="29"/>
    </row>
    <row r="1691" spans="10:15">
      <c r="J1691" s="29"/>
      <c r="K1691" s="29"/>
      <c r="L1691" s="29"/>
      <c r="M1691" s="29"/>
      <c r="N1691" s="29"/>
      <c r="O1691" s="29"/>
    </row>
    <row r="1692" spans="10:15">
      <c r="J1692" s="29"/>
      <c r="K1692" s="29"/>
      <c r="L1692" s="29"/>
      <c r="M1692" s="29"/>
      <c r="N1692" s="29"/>
      <c r="O1692" s="29"/>
    </row>
    <row r="1693" spans="10:15">
      <c r="J1693" s="29"/>
      <c r="K1693" s="29"/>
      <c r="L1693" s="29"/>
      <c r="M1693" s="29"/>
      <c r="N1693" s="29"/>
      <c r="O1693" s="29"/>
    </row>
    <row r="1694" spans="10:15">
      <c r="J1694" s="29"/>
      <c r="K1694" s="29"/>
      <c r="L1694" s="29"/>
      <c r="M1694" s="29"/>
      <c r="N1694" s="29"/>
      <c r="O1694" s="29"/>
    </row>
    <row r="1695" spans="10:15">
      <c r="J1695" s="29"/>
      <c r="K1695" s="29"/>
      <c r="L1695" s="29"/>
      <c r="M1695" s="29"/>
      <c r="N1695" s="29"/>
      <c r="O1695" s="29"/>
    </row>
    <row r="1696" spans="10:15">
      <c r="J1696" s="29"/>
      <c r="K1696" s="29"/>
      <c r="L1696" s="29"/>
      <c r="M1696" s="29"/>
      <c r="N1696" s="29"/>
      <c r="O1696" s="29"/>
    </row>
    <row r="1697" spans="10:15">
      <c r="J1697" s="29"/>
      <c r="K1697" s="29"/>
      <c r="L1697" s="29"/>
      <c r="M1697" s="29"/>
      <c r="N1697" s="29"/>
      <c r="O1697" s="29"/>
    </row>
    <row r="1698" spans="10:15">
      <c r="J1698" s="29"/>
      <c r="K1698" s="29"/>
      <c r="L1698" s="29"/>
      <c r="M1698" s="29"/>
      <c r="N1698" s="29"/>
      <c r="O1698" s="29"/>
    </row>
    <row r="1699" spans="10:15">
      <c r="J1699" s="29"/>
      <c r="K1699" s="29"/>
      <c r="L1699" s="29"/>
      <c r="M1699" s="29"/>
      <c r="N1699" s="29"/>
      <c r="O1699" s="29"/>
    </row>
    <row r="1700" spans="10:15">
      <c r="J1700" s="29"/>
      <c r="K1700" s="29"/>
      <c r="L1700" s="29"/>
      <c r="M1700" s="29"/>
      <c r="N1700" s="29"/>
      <c r="O1700" s="29"/>
    </row>
    <row r="1701" spans="10:15">
      <c r="J1701" s="29"/>
      <c r="K1701" s="29"/>
      <c r="L1701" s="29"/>
      <c r="M1701" s="29"/>
      <c r="N1701" s="29"/>
      <c r="O1701" s="29"/>
    </row>
    <row r="1702" spans="10:15">
      <c r="J1702" s="29"/>
      <c r="K1702" s="29"/>
      <c r="L1702" s="29"/>
      <c r="M1702" s="29"/>
      <c r="N1702" s="29"/>
      <c r="O1702" s="29"/>
    </row>
    <row r="1703" spans="10:15">
      <c r="J1703" s="29"/>
      <c r="K1703" s="29"/>
      <c r="L1703" s="29"/>
      <c r="M1703" s="29"/>
      <c r="N1703" s="29"/>
      <c r="O1703" s="29"/>
    </row>
    <row r="1704" spans="10:15">
      <c r="J1704" s="29"/>
      <c r="K1704" s="29"/>
      <c r="L1704" s="29"/>
      <c r="M1704" s="29"/>
      <c r="N1704" s="29"/>
      <c r="O1704" s="29"/>
    </row>
    <row r="1705" spans="10:15">
      <c r="J1705" s="29"/>
      <c r="K1705" s="29"/>
      <c r="L1705" s="29"/>
      <c r="M1705" s="29"/>
      <c r="N1705" s="29"/>
      <c r="O1705" s="29"/>
    </row>
    <row r="1706" spans="10:15">
      <c r="J1706" s="29"/>
      <c r="K1706" s="29"/>
      <c r="L1706" s="29"/>
      <c r="M1706" s="29"/>
      <c r="N1706" s="29"/>
      <c r="O1706" s="29"/>
    </row>
    <row r="1707" spans="10:15">
      <c r="J1707" s="29"/>
      <c r="K1707" s="29"/>
      <c r="L1707" s="29"/>
      <c r="M1707" s="29"/>
      <c r="N1707" s="29"/>
      <c r="O1707" s="29"/>
    </row>
    <row r="1708" spans="10:15">
      <c r="J1708" s="29"/>
      <c r="K1708" s="29"/>
      <c r="L1708" s="29"/>
      <c r="M1708" s="29"/>
      <c r="N1708" s="29"/>
      <c r="O1708" s="29"/>
    </row>
    <row r="1709" spans="10:15">
      <c r="J1709" s="29"/>
      <c r="K1709" s="29"/>
      <c r="L1709" s="29"/>
      <c r="M1709" s="29"/>
      <c r="N1709" s="29"/>
      <c r="O1709" s="29"/>
    </row>
    <row r="1710" spans="10:15">
      <c r="J1710" s="29"/>
      <c r="K1710" s="29"/>
      <c r="L1710" s="29"/>
      <c r="M1710" s="29"/>
      <c r="N1710" s="29"/>
      <c r="O1710" s="29"/>
    </row>
    <row r="1711" spans="10:15">
      <c r="J1711" s="29"/>
      <c r="K1711" s="29"/>
      <c r="L1711" s="29"/>
      <c r="M1711" s="29"/>
      <c r="N1711" s="29"/>
      <c r="O1711" s="29"/>
    </row>
    <row r="1712" spans="10:15">
      <c r="J1712" s="29"/>
      <c r="K1712" s="29"/>
      <c r="L1712" s="29"/>
      <c r="M1712" s="29"/>
      <c r="N1712" s="29"/>
      <c r="O1712" s="29"/>
    </row>
    <row r="1713" spans="10:15">
      <c r="J1713" s="29"/>
      <c r="K1713" s="29"/>
      <c r="L1713" s="29"/>
      <c r="M1713" s="29"/>
      <c r="N1713" s="29"/>
      <c r="O1713" s="29"/>
    </row>
    <row r="1714" spans="10:15">
      <c r="J1714" s="29"/>
      <c r="K1714" s="29"/>
      <c r="L1714" s="29"/>
      <c r="M1714" s="29"/>
      <c r="N1714" s="29"/>
      <c r="O1714" s="29"/>
    </row>
    <row r="1715" spans="10:15">
      <c r="J1715" s="29"/>
      <c r="K1715" s="29"/>
      <c r="L1715" s="29"/>
      <c r="M1715" s="29"/>
      <c r="N1715" s="29"/>
      <c r="O1715" s="29"/>
    </row>
    <row r="1716" spans="10:15">
      <c r="J1716" s="29"/>
      <c r="K1716" s="29"/>
      <c r="L1716" s="29"/>
      <c r="M1716" s="29"/>
      <c r="N1716" s="29"/>
      <c r="O1716" s="29"/>
    </row>
    <row r="1717" spans="10:15">
      <c r="J1717" s="29"/>
      <c r="K1717" s="29"/>
      <c r="L1717" s="29"/>
      <c r="M1717" s="29"/>
      <c r="N1717" s="29"/>
      <c r="O1717" s="29"/>
    </row>
    <row r="1718" spans="10:15">
      <c r="J1718" s="29"/>
      <c r="K1718" s="29"/>
      <c r="L1718" s="29"/>
      <c r="M1718" s="29"/>
      <c r="N1718" s="29"/>
      <c r="O1718" s="29"/>
    </row>
    <row r="1719" spans="10:15">
      <c r="J1719" s="29"/>
      <c r="K1719" s="29"/>
      <c r="L1719" s="29"/>
      <c r="M1719" s="29"/>
      <c r="N1719" s="29"/>
      <c r="O1719" s="29"/>
    </row>
    <row r="1720" spans="10:15">
      <c r="J1720" s="29"/>
      <c r="K1720" s="29"/>
      <c r="L1720" s="29"/>
      <c r="M1720" s="29"/>
      <c r="N1720" s="29"/>
      <c r="O1720" s="29"/>
    </row>
    <row r="1721" spans="10:15">
      <c r="J1721" s="29"/>
      <c r="K1721" s="29"/>
      <c r="L1721" s="29"/>
      <c r="M1721" s="29"/>
      <c r="N1721" s="29"/>
      <c r="O1721" s="29"/>
    </row>
    <row r="1722" spans="10:15">
      <c r="J1722" s="29"/>
      <c r="K1722" s="29"/>
      <c r="L1722" s="29"/>
      <c r="M1722" s="29"/>
      <c r="N1722" s="29"/>
      <c r="O1722" s="29"/>
    </row>
    <row r="1723" spans="10:15">
      <c r="J1723" s="29"/>
      <c r="K1723" s="29"/>
      <c r="L1723" s="29"/>
      <c r="M1723" s="29"/>
      <c r="N1723" s="29"/>
      <c r="O1723" s="29"/>
    </row>
    <row r="1724" spans="10:15">
      <c r="J1724" s="29"/>
      <c r="K1724" s="29"/>
      <c r="L1724" s="29"/>
      <c r="M1724" s="29"/>
      <c r="N1724" s="29"/>
      <c r="O1724" s="29"/>
    </row>
    <row r="1725" spans="10:15">
      <c r="J1725" s="29"/>
      <c r="K1725" s="29"/>
      <c r="L1725" s="29"/>
      <c r="M1725" s="29"/>
      <c r="N1725" s="29"/>
      <c r="O1725" s="29"/>
    </row>
    <row r="1726" spans="10:15">
      <c r="J1726" s="29"/>
      <c r="K1726" s="29"/>
      <c r="L1726" s="29"/>
      <c r="M1726" s="29"/>
      <c r="N1726" s="29"/>
      <c r="O1726" s="29"/>
    </row>
    <row r="1727" spans="10:15">
      <c r="J1727" s="29"/>
      <c r="K1727" s="29"/>
      <c r="L1727" s="29"/>
      <c r="M1727" s="29"/>
      <c r="N1727" s="29"/>
      <c r="O1727" s="29"/>
    </row>
    <row r="1728" spans="10:15">
      <c r="J1728" s="29"/>
      <c r="K1728" s="29"/>
      <c r="L1728" s="29"/>
      <c r="M1728" s="29"/>
      <c r="N1728" s="29"/>
      <c r="O1728" s="29"/>
    </row>
    <row r="1729" spans="10:15">
      <c r="J1729" s="29"/>
      <c r="K1729" s="29"/>
      <c r="L1729" s="29"/>
      <c r="M1729" s="29"/>
      <c r="N1729" s="29"/>
      <c r="O1729" s="29"/>
    </row>
    <row r="1730" spans="10:15">
      <c r="J1730" s="29"/>
      <c r="K1730" s="29"/>
      <c r="L1730" s="29"/>
      <c r="M1730" s="29"/>
      <c r="N1730" s="29"/>
      <c r="O1730" s="29"/>
    </row>
    <row r="1731" spans="10:15">
      <c r="J1731" s="29"/>
      <c r="K1731" s="29"/>
      <c r="L1731" s="29"/>
      <c r="M1731" s="29"/>
      <c r="N1731" s="29"/>
      <c r="O1731" s="29"/>
    </row>
    <row r="1732" spans="10:15">
      <c r="J1732" s="29"/>
      <c r="K1732" s="29"/>
      <c r="L1732" s="29"/>
      <c r="M1732" s="29"/>
      <c r="N1732" s="29"/>
      <c r="O1732" s="29"/>
    </row>
    <row r="1733" spans="10:15">
      <c r="J1733" s="29"/>
      <c r="K1733" s="29"/>
      <c r="L1733" s="29"/>
      <c r="M1733" s="29"/>
      <c r="N1733" s="29"/>
      <c r="O1733" s="29"/>
    </row>
    <row r="1734" spans="10:15">
      <c r="J1734" s="29"/>
      <c r="K1734" s="29"/>
      <c r="L1734" s="29"/>
      <c r="M1734" s="29"/>
      <c r="N1734" s="29"/>
      <c r="O1734" s="29"/>
    </row>
    <row r="1735" spans="10:15">
      <c r="J1735" s="29"/>
      <c r="K1735" s="29"/>
      <c r="L1735" s="29"/>
      <c r="M1735" s="29"/>
      <c r="N1735" s="29"/>
      <c r="O1735" s="29"/>
    </row>
    <row r="1736" spans="10:15">
      <c r="J1736" s="29"/>
      <c r="K1736" s="29"/>
      <c r="L1736" s="29"/>
      <c r="M1736" s="29"/>
      <c r="N1736" s="29"/>
      <c r="O1736" s="29"/>
    </row>
    <row r="1737" spans="10:15">
      <c r="J1737" s="29"/>
      <c r="K1737" s="29"/>
      <c r="L1737" s="29"/>
      <c r="M1737" s="29"/>
      <c r="N1737" s="29"/>
      <c r="O1737" s="29"/>
    </row>
    <row r="1738" spans="10:15">
      <c r="J1738" s="29"/>
      <c r="K1738" s="29"/>
      <c r="L1738" s="29"/>
      <c r="M1738" s="29"/>
      <c r="N1738" s="29"/>
      <c r="O1738" s="29"/>
    </row>
    <row r="1739" spans="10:15">
      <c r="J1739" s="29"/>
      <c r="K1739" s="29"/>
      <c r="L1739" s="29"/>
      <c r="M1739" s="29"/>
      <c r="N1739" s="29"/>
      <c r="O1739" s="29"/>
    </row>
    <row r="1740" spans="10:15">
      <c r="J1740" s="29"/>
      <c r="K1740" s="29"/>
      <c r="L1740" s="29"/>
      <c r="M1740" s="29"/>
      <c r="N1740" s="29"/>
      <c r="O1740" s="29"/>
    </row>
    <row r="1741" spans="10:15">
      <c r="J1741" s="29"/>
      <c r="K1741" s="29"/>
      <c r="L1741" s="29"/>
      <c r="M1741" s="29"/>
      <c r="N1741" s="29"/>
      <c r="O1741" s="29"/>
    </row>
    <row r="1742" spans="10:15">
      <c r="J1742" s="29"/>
      <c r="K1742" s="29"/>
      <c r="L1742" s="29"/>
      <c r="M1742" s="29"/>
      <c r="N1742" s="29"/>
      <c r="O1742" s="29"/>
    </row>
    <row r="1743" spans="10:15">
      <c r="J1743" s="29"/>
      <c r="K1743" s="29"/>
      <c r="L1743" s="29"/>
      <c r="M1743" s="29"/>
      <c r="N1743" s="29"/>
      <c r="O1743" s="29"/>
    </row>
    <row r="1744" spans="10:15">
      <c r="J1744" s="29"/>
      <c r="K1744" s="29"/>
      <c r="L1744" s="29"/>
      <c r="M1744" s="29"/>
      <c r="N1744" s="29"/>
      <c r="O1744" s="29"/>
    </row>
    <row r="1745" spans="10:15">
      <c r="J1745" s="29"/>
      <c r="K1745" s="29"/>
      <c r="L1745" s="29"/>
      <c r="M1745" s="29"/>
      <c r="N1745" s="29"/>
      <c r="O1745" s="29"/>
    </row>
    <row r="1746" spans="10:15">
      <c r="J1746" s="29"/>
      <c r="K1746" s="29"/>
      <c r="L1746" s="29"/>
      <c r="M1746" s="29"/>
      <c r="N1746" s="29"/>
      <c r="O1746" s="29"/>
    </row>
    <row r="1747" spans="10:15">
      <c r="J1747" s="29"/>
      <c r="K1747" s="29"/>
      <c r="L1747" s="29"/>
      <c r="M1747" s="29"/>
      <c r="N1747" s="29"/>
      <c r="O1747" s="29"/>
    </row>
    <row r="1748" spans="10:15">
      <c r="J1748" s="29"/>
      <c r="K1748" s="29"/>
      <c r="L1748" s="29"/>
      <c r="M1748" s="29"/>
      <c r="N1748" s="29"/>
      <c r="O1748" s="29"/>
    </row>
    <row r="1749" spans="10:15">
      <c r="J1749" s="29"/>
      <c r="K1749" s="29"/>
      <c r="L1749" s="29"/>
      <c r="M1749" s="29"/>
      <c r="N1749" s="29"/>
      <c r="O1749" s="29"/>
    </row>
    <row r="1750" spans="10:15">
      <c r="J1750" s="29"/>
      <c r="K1750" s="29"/>
      <c r="L1750" s="29"/>
      <c r="M1750" s="29"/>
      <c r="N1750" s="29"/>
      <c r="O1750" s="29"/>
    </row>
    <row r="1751" spans="10:15">
      <c r="J1751" s="29"/>
      <c r="K1751" s="29"/>
      <c r="L1751" s="29"/>
      <c r="M1751" s="29"/>
      <c r="N1751" s="29"/>
      <c r="O1751" s="29"/>
    </row>
    <row r="1752" spans="10:15">
      <c r="J1752" s="29"/>
      <c r="K1752" s="29"/>
      <c r="L1752" s="29"/>
      <c r="M1752" s="29"/>
      <c r="N1752" s="29"/>
      <c r="O1752" s="29"/>
    </row>
    <row r="1753" spans="10:15">
      <c r="J1753" s="29"/>
      <c r="K1753" s="29"/>
      <c r="L1753" s="29"/>
      <c r="M1753" s="29"/>
      <c r="N1753" s="29"/>
      <c r="O1753" s="29"/>
    </row>
    <row r="1754" spans="10:15">
      <c r="J1754" s="29"/>
      <c r="K1754" s="29"/>
      <c r="L1754" s="29"/>
      <c r="M1754" s="29"/>
      <c r="N1754" s="29"/>
      <c r="O1754" s="29"/>
    </row>
    <row r="1755" spans="10:15">
      <c r="J1755" s="29"/>
      <c r="K1755" s="29"/>
      <c r="L1755" s="29"/>
      <c r="M1755" s="29"/>
      <c r="N1755" s="29"/>
      <c r="O1755" s="29"/>
    </row>
    <row r="1756" spans="10:15">
      <c r="J1756" s="29"/>
      <c r="K1756" s="29"/>
      <c r="L1756" s="29"/>
      <c r="M1756" s="29"/>
      <c r="N1756" s="29"/>
      <c r="O1756" s="29"/>
    </row>
    <row r="1757" spans="10:15">
      <c r="J1757" s="29"/>
      <c r="K1757" s="29"/>
      <c r="L1757" s="29"/>
      <c r="M1757" s="29"/>
      <c r="N1757" s="29"/>
      <c r="O1757" s="29"/>
    </row>
    <row r="1758" spans="10:15">
      <c r="J1758" s="29"/>
      <c r="K1758" s="29"/>
      <c r="L1758" s="29"/>
      <c r="M1758" s="29"/>
      <c r="N1758" s="29"/>
      <c r="O1758" s="29"/>
    </row>
    <row r="1759" spans="10:15">
      <c r="J1759" s="29"/>
      <c r="K1759" s="29"/>
      <c r="L1759" s="29"/>
      <c r="M1759" s="29"/>
      <c r="N1759" s="29"/>
      <c r="O1759" s="29"/>
    </row>
    <row r="1760" spans="10:15">
      <c r="J1760" s="29"/>
      <c r="K1760" s="29"/>
      <c r="L1760" s="29"/>
      <c r="M1760" s="29"/>
      <c r="N1760" s="29"/>
      <c r="O1760" s="29"/>
    </row>
    <row r="1761" spans="10:15">
      <c r="J1761" s="29"/>
      <c r="K1761" s="29"/>
      <c r="L1761" s="29"/>
      <c r="M1761" s="29"/>
      <c r="N1761" s="29"/>
      <c r="O1761" s="29"/>
    </row>
    <row r="1762" spans="10:15">
      <c r="J1762" s="29"/>
      <c r="K1762" s="29"/>
      <c r="L1762" s="29"/>
      <c r="M1762" s="29"/>
      <c r="N1762" s="29"/>
      <c r="O1762" s="29"/>
    </row>
    <row r="1763" spans="10:15">
      <c r="J1763" s="29"/>
      <c r="K1763" s="29"/>
      <c r="L1763" s="29"/>
      <c r="M1763" s="29"/>
      <c r="N1763" s="29"/>
      <c r="O1763" s="29"/>
    </row>
    <row r="1764" spans="10:15">
      <c r="J1764" s="29"/>
      <c r="K1764" s="29"/>
      <c r="L1764" s="29"/>
      <c r="M1764" s="29"/>
      <c r="N1764" s="29"/>
      <c r="O1764" s="29"/>
    </row>
    <row r="1765" spans="10:15">
      <c r="J1765" s="29"/>
      <c r="K1765" s="29"/>
      <c r="L1765" s="29"/>
      <c r="M1765" s="29"/>
      <c r="N1765" s="29"/>
      <c r="O1765" s="29"/>
    </row>
  </sheetData>
  <phoneticPr fontId="26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S38"/>
  <sheetViews>
    <sheetView topLeftCell="A16" workbookViewId="0">
      <selection activeCell="I40" sqref="I40"/>
    </sheetView>
  </sheetViews>
  <sheetFormatPr defaultColWidth="9.09765625" defaultRowHeight="13.8"/>
  <cols>
    <col min="1" max="16384" width="9.09765625" style="59"/>
  </cols>
  <sheetData>
    <row r="3" spans="3:19">
      <c r="D3" s="59" t="s">
        <v>141</v>
      </c>
    </row>
    <row r="4" spans="3:19">
      <c r="C4" s="35" t="s">
        <v>92</v>
      </c>
      <c r="D4" s="58" t="s">
        <v>46</v>
      </c>
      <c r="E4" s="98" t="s">
        <v>93</v>
      </c>
      <c r="F4" s="98"/>
      <c r="G4" s="98" t="s">
        <v>94</v>
      </c>
      <c r="H4" s="98"/>
      <c r="I4" s="98" t="s">
        <v>51</v>
      </c>
      <c r="J4" s="98"/>
      <c r="K4" s="58"/>
      <c r="L4" s="58" t="s">
        <v>95</v>
      </c>
      <c r="M4" s="58" t="s">
        <v>46</v>
      </c>
      <c r="N4" s="98" t="s">
        <v>93</v>
      </c>
      <c r="O4" s="98"/>
      <c r="P4" s="98" t="s">
        <v>94</v>
      </c>
      <c r="Q4" s="98"/>
      <c r="R4" s="98" t="s">
        <v>51</v>
      </c>
      <c r="S4" s="99"/>
    </row>
    <row r="5" spans="3:19">
      <c r="C5" s="36"/>
      <c r="D5" s="37"/>
      <c r="E5" s="37" t="s">
        <v>58</v>
      </c>
      <c r="F5" s="37" t="s">
        <v>59</v>
      </c>
      <c r="G5" s="37" t="s">
        <v>58</v>
      </c>
      <c r="H5" s="37" t="s">
        <v>59</v>
      </c>
      <c r="I5" s="37" t="s">
        <v>58</v>
      </c>
      <c r="J5" s="37" t="s">
        <v>59</v>
      </c>
      <c r="K5" s="37"/>
      <c r="L5" s="37"/>
      <c r="M5" s="37"/>
      <c r="N5" s="37" t="s">
        <v>58</v>
      </c>
      <c r="O5" s="37" t="s">
        <v>59</v>
      </c>
      <c r="P5" s="37" t="s">
        <v>58</v>
      </c>
      <c r="Q5" s="37" t="s">
        <v>59</v>
      </c>
      <c r="R5" s="37" t="s">
        <v>58</v>
      </c>
      <c r="S5" s="38" t="s">
        <v>59</v>
      </c>
    </row>
    <row r="6" spans="3:19">
      <c r="C6" s="36" t="s">
        <v>146</v>
      </c>
      <c r="D6" s="37">
        <v>3.2688000000000001</v>
      </c>
      <c r="E6" s="37">
        <v>3.8761999999999999</v>
      </c>
      <c r="F6" s="37">
        <v>4.2870999999999997</v>
      </c>
      <c r="G6" s="37">
        <v>3.8731</v>
      </c>
      <c r="H6" s="37">
        <v>3.2191000000000001</v>
      </c>
      <c r="I6" s="37">
        <v>0.82709999999999995</v>
      </c>
      <c r="J6" s="37">
        <v>1.0871999999999999</v>
      </c>
      <c r="K6" s="37"/>
      <c r="L6" s="36" t="s">
        <v>146</v>
      </c>
      <c r="M6" s="37">
        <v>1.9283999999999999</v>
      </c>
      <c r="N6" s="37">
        <v>2.1092</v>
      </c>
      <c r="O6" s="37">
        <v>1.9282999999999999</v>
      </c>
      <c r="P6" s="37">
        <v>1.9732000000000001</v>
      </c>
      <c r="Q6" s="37">
        <v>1.8872</v>
      </c>
      <c r="R6" s="37">
        <v>0.73919999999999997</v>
      </c>
      <c r="S6" s="38">
        <v>1.2494000000000001</v>
      </c>
    </row>
    <row r="7" spans="3:19">
      <c r="C7" s="36" t="s">
        <v>147</v>
      </c>
      <c r="D7" s="37">
        <v>3.6977000000000002</v>
      </c>
      <c r="E7" s="37">
        <v>3.2848000000000002</v>
      </c>
      <c r="F7" s="37">
        <v>3.9826999999999999</v>
      </c>
      <c r="G7" s="37">
        <v>3.2948</v>
      </c>
      <c r="H7" s="37">
        <v>3.3281000000000001</v>
      </c>
      <c r="I7" s="37">
        <v>0.6381</v>
      </c>
      <c r="J7" s="37">
        <v>0.89419999999999999</v>
      </c>
      <c r="K7" s="37"/>
      <c r="L7" s="36" t="s">
        <v>147</v>
      </c>
      <c r="M7" s="37">
        <v>1.8923000000000001</v>
      </c>
      <c r="N7" s="37">
        <v>2.2317999999999998</v>
      </c>
      <c r="O7" s="37">
        <v>2.2381000000000002</v>
      </c>
      <c r="P7" s="37">
        <v>1.9381999999999999</v>
      </c>
      <c r="Q7" s="37">
        <v>2.2014</v>
      </c>
      <c r="R7" s="37">
        <v>0.8821</v>
      </c>
      <c r="S7" s="38">
        <v>1.5281</v>
      </c>
    </row>
    <row r="8" spans="3:19">
      <c r="C8" s="36" t="s">
        <v>148</v>
      </c>
      <c r="D8" s="37">
        <v>4.1798999999999999</v>
      </c>
      <c r="E8" s="37">
        <v>3.3826000000000001</v>
      </c>
      <c r="F8" s="37">
        <v>3.3927</v>
      </c>
      <c r="G8" s="37">
        <v>4.0218999999999996</v>
      </c>
      <c r="H8" s="37">
        <v>2.8832</v>
      </c>
      <c r="I8" s="37">
        <v>0.49180000000000001</v>
      </c>
      <c r="J8" s="37">
        <v>0.88260000000000005</v>
      </c>
      <c r="K8" s="37"/>
      <c r="L8" s="36" t="s">
        <v>148</v>
      </c>
      <c r="M8" s="37">
        <v>2.1823000000000001</v>
      </c>
      <c r="N8" s="37">
        <v>1.9341999999999999</v>
      </c>
      <c r="O8" s="37">
        <v>2.2281</v>
      </c>
      <c r="P8" s="37">
        <v>1.8292999999999999</v>
      </c>
      <c r="Q8" s="37">
        <v>2.1086999999999998</v>
      </c>
      <c r="R8" s="37">
        <v>1.2133</v>
      </c>
      <c r="S8" s="38">
        <v>0.63890000000000002</v>
      </c>
    </row>
    <row r="9" spans="3:19">
      <c r="C9" s="36" t="s">
        <v>149</v>
      </c>
      <c r="D9" s="37">
        <v>3.3822999999999999</v>
      </c>
      <c r="E9" s="37">
        <v>3.0987</v>
      </c>
      <c r="F9" s="37">
        <v>3.0764999999999998</v>
      </c>
      <c r="G9" s="37">
        <v>2.8851</v>
      </c>
      <c r="H9" s="37">
        <v>3.8092999999999999</v>
      </c>
      <c r="I9" s="37">
        <v>1.2418</v>
      </c>
      <c r="J9" s="37">
        <v>0.69230000000000003</v>
      </c>
      <c r="K9" s="37"/>
      <c r="L9" s="36" t="s">
        <v>149</v>
      </c>
      <c r="M9" s="37">
        <v>1.4592000000000001</v>
      </c>
      <c r="N9" s="37">
        <v>1.8273999999999999</v>
      </c>
      <c r="O9" s="37">
        <v>1.8293999999999999</v>
      </c>
      <c r="P9" s="37">
        <v>1.8231999999999999</v>
      </c>
      <c r="Q9" s="37">
        <v>1.8843000000000001</v>
      </c>
      <c r="R9" s="37">
        <v>1.1025</v>
      </c>
      <c r="S9" s="38">
        <v>0.88470000000000004</v>
      </c>
    </row>
    <row r="10" spans="3:19">
      <c r="C10" s="36" t="s">
        <v>150</v>
      </c>
      <c r="D10" s="37">
        <v>3.1084000000000001</v>
      </c>
      <c r="E10" s="37">
        <v>3.9738000000000002</v>
      </c>
      <c r="F10" s="37">
        <v>3.7281</v>
      </c>
      <c r="G10" s="37">
        <v>3.2109000000000001</v>
      </c>
      <c r="H10" s="37">
        <v>4.0427999999999997</v>
      </c>
      <c r="I10" s="37">
        <v>0.87350000000000005</v>
      </c>
      <c r="J10" s="37">
        <v>0.72389999999999999</v>
      </c>
      <c r="K10" s="37"/>
      <c r="L10" s="36" t="s">
        <v>150</v>
      </c>
      <c r="M10" s="37">
        <v>1.7831999999999999</v>
      </c>
      <c r="N10" s="37">
        <v>1.6297999999999999</v>
      </c>
      <c r="O10" s="37">
        <v>1.9282999999999999</v>
      </c>
      <c r="P10" s="37">
        <v>2.2012999999999998</v>
      </c>
      <c r="Q10" s="37">
        <v>1.8342000000000001</v>
      </c>
      <c r="R10" s="37">
        <v>0.79320000000000002</v>
      </c>
      <c r="S10" s="38">
        <v>0.83720000000000006</v>
      </c>
    </row>
    <row r="11" spans="3:19">
      <c r="C11" s="36" t="s">
        <v>151</v>
      </c>
      <c r="D11" s="37">
        <v>3.6882999999999999</v>
      </c>
      <c r="E11" s="37">
        <v>2.9964</v>
      </c>
      <c r="F11" s="37">
        <v>3.6297000000000001</v>
      </c>
      <c r="G11" s="37">
        <v>3.9870999999999999</v>
      </c>
      <c r="H11" s="37">
        <v>3.2865000000000002</v>
      </c>
      <c r="I11" s="37">
        <v>0.93559999999999999</v>
      </c>
      <c r="J11" s="37">
        <v>1.2943</v>
      </c>
      <c r="K11" s="37"/>
      <c r="L11" s="36" t="s">
        <v>151</v>
      </c>
      <c r="M11" s="37">
        <v>1.9383999999999999</v>
      </c>
      <c r="N11" s="37">
        <v>1.8272999999999999</v>
      </c>
      <c r="O11" s="37">
        <v>1.6293</v>
      </c>
      <c r="P11" s="37">
        <v>1.8230999999999999</v>
      </c>
      <c r="Q11" s="37">
        <v>1.7931999999999999</v>
      </c>
      <c r="R11" s="37">
        <v>0.93840000000000001</v>
      </c>
      <c r="S11" s="38">
        <v>0.93020000000000003</v>
      </c>
    </row>
    <row r="12" spans="3:19">
      <c r="C12" s="36" t="s">
        <v>152</v>
      </c>
      <c r="D12" s="37">
        <v>3.6793</v>
      </c>
      <c r="E12" s="37">
        <v>4.3082000000000003</v>
      </c>
      <c r="F12" s="37">
        <v>3.8900999999999999</v>
      </c>
      <c r="G12" s="37">
        <v>3.7281</v>
      </c>
      <c r="H12" s="37">
        <v>3.3193000000000001</v>
      </c>
      <c r="I12" s="37">
        <v>1.1937</v>
      </c>
      <c r="J12" s="37">
        <v>1.1384000000000001</v>
      </c>
      <c r="K12" s="37"/>
      <c r="L12" s="36" t="s">
        <v>152</v>
      </c>
      <c r="M12" s="37">
        <v>2.0129000000000001</v>
      </c>
      <c r="N12" s="37">
        <v>1.7230000000000001</v>
      </c>
      <c r="O12" s="37">
        <v>1.8239000000000001</v>
      </c>
      <c r="P12" s="37">
        <v>1.7823</v>
      </c>
      <c r="Q12" s="37">
        <v>1.8823000000000001</v>
      </c>
      <c r="R12" s="37">
        <v>0.73619999999999997</v>
      </c>
      <c r="S12" s="38">
        <v>1.6238999999999999</v>
      </c>
    </row>
    <row r="13" spans="3:19">
      <c r="C13" s="36" t="s">
        <v>153</v>
      </c>
      <c r="D13" s="37">
        <v>3.8275999999999999</v>
      </c>
      <c r="E13" s="37">
        <v>3.2947000000000002</v>
      </c>
      <c r="F13" s="37">
        <v>3.4891000000000001</v>
      </c>
      <c r="G13" s="37">
        <v>3.6215000000000002</v>
      </c>
      <c r="H13" s="37">
        <v>3.8128000000000002</v>
      </c>
      <c r="I13" s="37">
        <v>1.1028</v>
      </c>
      <c r="J13" s="37">
        <v>0.57389999999999997</v>
      </c>
      <c r="K13" s="37"/>
      <c r="L13" s="36" t="s">
        <v>153</v>
      </c>
      <c r="M13" s="37">
        <v>1.9383999999999999</v>
      </c>
      <c r="N13" s="37">
        <v>1.8292999999999999</v>
      </c>
      <c r="O13" s="37">
        <v>1.9283999999999999</v>
      </c>
      <c r="P13" s="37">
        <v>1.8824000000000001</v>
      </c>
      <c r="Q13" s="37">
        <v>1.8209</v>
      </c>
      <c r="R13" s="37">
        <v>1.4927999999999999</v>
      </c>
      <c r="S13" s="38">
        <v>1.2138</v>
      </c>
    </row>
    <row r="14" spans="3:19">
      <c r="C14" s="36" t="s">
        <v>154</v>
      </c>
      <c r="D14" s="37">
        <v>3.0977000000000001</v>
      </c>
      <c r="E14" s="37">
        <v>3.8917000000000002</v>
      </c>
      <c r="F14" s="37">
        <v>4.2931999999999997</v>
      </c>
      <c r="G14" s="37">
        <v>3.5611999999999999</v>
      </c>
      <c r="H14" s="37">
        <v>2.9125000000000001</v>
      </c>
      <c r="I14" s="37">
        <v>0.69230000000000003</v>
      </c>
      <c r="J14" s="37">
        <v>0.98350000000000004</v>
      </c>
      <c r="K14" s="37"/>
      <c r="L14" s="36" t="s">
        <v>154</v>
      </c>
      <c r="M14" s="37">
        <v>1.8233999999999999</v>
      </c>
      <c r="N14" s="37">
        <v>1.9874000000000001</v>
      </c>
      <c r="O14" s="37">
        <v>1.9739</v>
      </c>
      <c r="P14" s="37">
        <v>1.9714</v>
      </c>
      <c r="Q14" s="37">
        <v>1.7623</v>
      </c>
      <c r="R14" s="37">
        <v>0.53920000000000001</v>
      </c>
      <c r="S14" s="38">
        <v>0.79339999999999999</v>
      </c>
    </row>
    <row r="15" spans="3:19">
      <c r="C15" s="36" t="s">
        <v>155</v>
      </c>
      <c r="D15" s="37">
        <v>3.5832000000000002</v>
      </c>
      <c r="E15" s="37">
        <v>3.6829000000000001</v>
      </c>
      <c r="F15" s="37">
        <v>3.1082000000000001</v>
      </c>
      <c r="G15" s="37">
        <v>3.7825000000000002</v>
      </c>
      <c r="H15" s="37">
        <v>3.1758000000000002</v>
      </c>
      <c r="I15" s="37">
        <v>0.59279999999999999</v>
      </c>
      <c r="J15" s="37">
        <v>0.8891</v>
      </c>
      <c r="K15" s="37"/>
      <c r="L15" s="36" t="s">
        <v>155</v>
      </c>
      <c r="M15" s="37">
        <v>1.9200999999999999</v>
      </c>
      <c r="N15" s="37">
        <v>1.9023000000000001</v>
      </c>
      <c r="O15" s="37">
        <v>1.8023</v>
      </c>
      <c r="P15" s="37">
        <v>1.7632000000000001</v>
      </c>
      <c r="Q15" s="37">
        <v>1.8835</v>
      </c>
      <c r="R15" s="37">
        <v>0.93279999999999996</v>
      </c>
      <c r="S15" s="38">
        <v>1.1293</v>
      </c>
    </row>
    <row r="16" spans="3:19">
      <c r="C16" s="36" t="s">
        <v>156</v>
      </c>
      <c r="D16" s="37">
        <v>3.78</v>
      </c>
      <c r="E16" s="37">
        <v>3.74</v>
      </c>
      <c r="F16" s="37">
        <v>4.3499999999999996</v>
      </c>
      <c r="G16" s="37">
        <v>3.72</v>
      </c>
      <c r="H16" s="37">
        <v>3.32</v>
      </c>
      <c r="I16" s="37">
        <v>1.22</v>
      </c>
      <c r="J16" s="37">
        <v>0.97</v>
      </c>
      <c r="K16" s="37"/>
      <c r="L16" s="36" t="s">
        <v>156</v>
      </c>
      <c r="M16" s="37">
        <v>1.88</v>
      </c>
      <c r="N16" s="37">
        <v>2.06</v>
      </c>
      <c r="O16" s="37">
        <v>1.87</v>
      </c>
      <c r="P16" s="37">
        <v>1.97</v>
      </c>
      <c r="Q16" s="37">
        <v>1.93</v>
      </c>
      <c r="R16" s="37">
        <v>1.23</v>
      </c>
      <c r="S16" s="38">
        <v>1.23</v>
      </c>
    </row>
    <row r="17" spans="3:19">
      <c r="C17" s="36" t="s">
        <v>157</v>
      </c>
      <c r="D17" s="37">
        <v>3.43</v>
      </c>
      <c r="E17" s="37">
        <v>3.14</v>
      </c>
      <c r="F17" s="37">
        <v>3.51</v>
      </c>
      <c r="G17" s="37">
        <v>3.82</v>
      </c>
      <c r="H17" s="37">
        <v>4.12</v>
      </c>
      <c r="I17" s="37">
        <v>1.43</v>
      </c>
      <c r="J17" s="37">
        <v>0.66</v>
      </c>
      <c r="K17" s="37"/>
      <c r="L17" s="36" t="s">
        <v>157</v>
      </c>
      <c r="M17" s="37">
        <v>2.08</v>
      </c>
      <c r="N17" s="37">
        <v>2.0299999999999998</v>
      </c>
      <c r="O17" s="37">
        <v>1.94</v>
      </c>
      <c r="P17" s="37">
        <v>1.93</v>
      </c>
      <c r="Q17" s="37">
        <v>1.96</v>
      </c>
      <c r="R17" s="37">
        <v>1.1100000000000001</v>
      </c>
      <c r="S17" s="38">
        <v>1.45</v>
      </c>
    </row>
    <row r="18" spans="3:19">
      <c r="C18" s="36" t="s">
        <v>158</v>
      </c>
      <c r="D18" s="37">
        <v>3.66</v>
      </c>
      <c r="E18" s="37">
        <v>3.34</v>
      </c>
      <c r="F18" s="37">
        <v>3.18</v>
      </c>
      <c r="G18" s="37">
        <v>4.16</v>
      </c>
      <c r="H18" s="37">
        <v>4.13</v>
      </c>
      <c r="I18" s="37">
        <v>0.89</v>
      </c>
      <c r="J18" s="37">
        <v>0.86</v>
      </c>
      <c r="K18" s="37"/>
      <c r="L18" s="36" t="s">
        <v>158</v>
      </c>
      <c r="M18" s="37">
        <v>1.92</v>
      </c>
      <c r="N18" s="37">
        <v>1.97</v>
      </c>
      <c r="O18" s="37">
        <v>1.96</v>
      </c>
      <c r="P18" s="37">
        <v>1.95</v>
      </c>
      <c r="Q18" s="37">
        <v>1.76</v>
      </c>
      <c r="R18" s="37">
        <v>1.34</v>
      </c>
      <c r="S18" s="38">
        <v>0.86</v>
      </c>
    </row>
    <row r="19" spans="3:19">
      <c r="C19" s="36" t="s">
        <v>159</v>
      </c>
      <c r="D19" s="37">
        <v>3.06</v>
      </c>
      <c r="E19" s="37">
        <v>2.66</v>
      </c>
      <c r="F19" s="37">
        <v>2.64</v>
      </c>
      <c r="G19" s="37">
        <v>3.18</v>
      </c>
      <c r="H19" s="37">
        <v>3.25</v>
      </c>
      <c r="I19" s="37">
        <v>0.78</v>
      </c>
      <c r="J19" s="37">
        <v>1.37</v>
      </c>
      <c r="K19" s="37"/>
      <c r="L19" s="36" t="s">
        <v>159</v>
      </c>
      <c r="M19" s="37">
        <v>1.87</v>
      </c>
      <c r="N19" s="37">
        <v>1.93</v>
      </c>
      <c r="O19" s="37">
        <v>2.21</v>
      </c>
      <c r="P19" s="37">
        <v>2.04</v>
      </c>
      <c r="Q19" s="37">
        <v>1.94</v>
      </c>
      <c r="R19" s="37">
        <v>0.88</v>
      </c>
      <c r="S19" s="38">
        <v>0.93</v>
      </c>
    </row>
    <row r="20" spans="3:19">
      <c r="C20" s="36" t="s">
        <v>160</v>
      </c>
      <c r="D20" s="37">
        <v>2.9</v>
      </c>
      <c r="E20" s="37">
        <v>4.47</v>
      </c>
      <c r="F20" s="37">
        <v>4.6900000000000004</v>
      </c>
      <c r="G20" s="37">
        <v>3.9</v>
      </c>
      <c r="H20" s="37">
        <v>3.78</v>
      </c>
      <c r="I20" s="37">
        <v>0.65</v>
      </c>
      <c r="J20" s="37">
        <v>1.24</v>
      </c>
      <c r="K20" s="37"/>
      <c r="L20" s="36" t="s">
        <v>160</v>
      </c>
      <c r="M20" s="37">
        <v>1.76</v>
      </c>
      <c r="N20" s="37">
        <v>1.82</v>
      </c>
      <c r="O20" s="37">
        <v>2.08</v>
      </c>
      <c r="P20" s="37">
        <v>1.84</v>
      </c>
      <c r="Q20" s="37">
        <v>1.85</v>
      </c>
      <c r="R20" s="37">
        <v>1.1200000000000001</v>
      </c>
      <c r="S20" s="38">
        <v>1.54</v>
      </c>
    </row>
    <row r="21" spans="3:19">
      <c r="C21" s="36" t="s">
        <v>161</v>
      </c>
      <c r="D21" s="37">
        <v>3.58</v>
      </c>
      <c r="E21" s="37">
        <v>3.46</v>
      </c>
      <c r="F21" s="37">
        <v>4.45</v>
      </c>
      <c r="G21" s="37">
        <v>4.22</v>
      </c>
      <c r="H21" s="37">
        <v>3.28</v>
      </c>
      <c r="I21" s="37">
        <v>0.77</v>
      </c>
      <c r="J21" s="37">
        <v>1.1299999999999999</v>
      </c>
      <c r="K21" s="37"/>
      <c r="L21" s="36" t="s">
        <v>161</v>
      </c>
      <c r="M21" s="37">
        <v>1.88</v>
      </c>
      <c r="N21" s="37">
        <v>1.76</v>
      </c>
      <c r="O21" s="37">
        <v>1.87</v>
      </c>
      <c r="P21" s="37">
        <v>1.98</v>
      </c>
      <c r="Q21" s="37">
        <v>1.82</v>
      </c>
      <c r="R21" s="37">
        <v>1.34</v>
      </c>
      <c r="S21" s="38">
        <v>1.44</v>
      </c>
    </row>
    <row r="22" spans="3:19">
      <c r="C22" s="36" t="s">
        <v>162</v>
      </c>
      <c r="D22" s="37">
        <v>3.91</v>
      </c>
      <c r="E22" s="37">
        <v>3.63</v>
      </c>
      <c r="F22" s="37">
        <v>3.27</v>
      </c>
      <c r="G22" s="37">
        <v>3.26</v>
      </c>
      <c r="H22" s="37">
        <v>3.66</v>
      </c>
      <c r="I22" s="37">
        <v>0.95</v>
      </c>
      <c r="J22" s="37">
        <v>1.18</v>
      </c>
      <c r="K22" s="37"/>
      <c r="L22" s="36" t="s">
        <v>162</v>
      </c>
      <c r="M22" s="37">
        <v>1.85</v>
      </c>
      <c r="N22" s="37">
        <v>1.79</v>
      </c>
      <c r="O22" s="37">
        <v>1.92</v>
      </c>
      <c r="P22" s="37">
        <v>1.78</v>
      </c>
      <c r="Q22" s="37">
        <v>1.78</v>
      </c>
      <c r="R22" s="37">
        <v>1.63</v>
      </c>
      <c r="S22" s="38">
        <v>1.32</v>
      </c>
    </row>
    <row r="23" spans="3:19">
      <c r="C23" s="36" t="s">
        <v>163</v>
      </c>
      <c r="D23" s="37">
        <v>4.3600000000000003</v>
      </c>
      <c r="E23" s="37">
        <v>3.75</v>
      </c>
      <c r="F23" s="37">
        <v>3.34</v>
      </c>
      <c r="G23" s="37">
        <v>3.18</v>
      </c>
      <c r="H23" s="37">
        <v>2.98</v>
      </c>
      <c r="I23" s="37">
        <v>1.04</v>
      </c>
      <c r="J23" s="37">
        <v>0.69</v>
      </c>
      <c r="K23" s="37"/>
      <c r="L23" s="36" t="s">
        <v>163</v>
      </c>
      <c r="M23" s="37">
        <v>1.92</v>
      </c>
      <c r="N23" s="37">
        <v>1.95</v>
      </c>
      <c r="O23" s="37">
        <v>1.79</v>
      </c>
      <c r="P23" s="37">
        <v>1.84</v>
      </c>
      <c r="Q23" s="37">
        <v>1.82</v>
      </c>
      <c r="R23" s="37">
        <v>1.24</v>
      </c>
      <c r="S23" s="38">
        <v>0.87</v>
      </c>
    </row>
    <row r="24" spans="3:19">
      <c r="C24" s="36" t="s">
        <v>164</v>
      </c>
      <c r="D24" s="37">
        <v>3.75</v>
      </c>
      <c r="E24" s="37">
        <v>4.21</v>
      </c>
      <c r="F24" s="37">
        <v>3.72</v>
      </c>
      <c r="G24" s="37">
        <v>3.45</v>
      </c>
      <c r="H24" s="37">
        <v>3.87</v>
      </c>
      <c r="I24" s="37">
        <v>0.67</v>
      </c>
      <c r="J24" s="37">
        <v>0.88</v>
      </c>
      <c r="K24" s="37"/>
      <c r="L24" s="36" t="s">
        <v>164</v>
      </c>
      <c r="M24" s="37">
        <v>1.77</v>
      </c>
      <c r="N24" s="37">
        <v>1.93</v>
      </c>
      <c r="O24" s="37">
        <v>1.84</v>
      </c>
      <c r="P24" s="37">
        <v>1.82</v>
      </c>
      <c r="Q24" s="37">
        <v>1.88</v>
      </c>
      <c r="R24" s="37">
        <v>0.98</v>
      </c>
      <c r="S24" s="38">
        <v>0.98</v>
      </c>
    </row>
    <row r="25" spans="3:19">
      <c r="C25" s="36" t="s">
        <v>165</v>
      </c>
      <c r="D25" s="37">
        <v>3.75</v>
      </c>
      <c r="E25" s="37">
        <v>3.68</v>
      </c>
      <c r="F25" s="37">
        <v>3.53</v>
      </c>
      <c r="G25" s="37">
        <v>3.65</v>
      </c>
      <c r="H25" s="37">
        <v>3.76</v>
      </c>
      <c r="I25" s="37">
        <v>0.75</v>
      </c>
      <c r="J25" s="37">
        <v>0.71</v>
      </c>
      <c r="K25" s="37"/>
      <c r="L25" s="36" t="s">
        <v>165</v>
      </c>
      <c r="M25" s="37">
        <v>1.96</v>
      </c>
      <c r="N25" s="37">
        <v>1.82</v>
      </c>
      <c r="O25" s="37">
        <v>1.78</v>
      </c>
      <c r="P25" s="37">
        <v>1.77</v>
      </c>
      <c r="Q25" s="37">
        <v>1.85</v>
      </c>
      <c r="R25" s="37">
        <v>1.35</v>
      </c>
      <c r="S25" s="38">
        <v>1.28</v>
      </c>
    </row>
    <row r="26" spans="3:19">
      <c r="C26" s="36" t="s">
        <v>96</v>
      </c>
      <c r="D26" s="39">
        <v>3.5846600000000004</v>
      </c>
      <c r="E26" s="39">
        <v>3.5935000000000001</v>
      </c>
      <c r="F26" s="39">
        <v>3.67787</v>
      </c>
      <c r="G26" s="39">
        <v>3.6253100000000003</v>
      </c>
      <c r="H26" s="39">
        <v>3.4969700000000001</v>
      </c>
      <c r="I26" s="39">
        <v>0.88697500000000018</v>
      </c>
      <c r="J26" s="39">
        <v>0.94246999999999992</v>
      </c>
      <c r="K26" s="40"/>
      <c r="L26" s="37" t="s">
        <v>96</v>
      </c>
      <c r="M26" s="39">
        <v>1.8884300000000003</v>
      </c>
      <c r="N26" s="39">
        <v>1.9030850000000001</v>
      </c>
      <c r="O26" s="39">
        <v>1.9285000000000003</v>
      </c>
      <c r="P26" s="39">
        <v>1.8953800000000001</v>
      </c>
      <c r="Q26" s="39">
        <v>1.8824000000000005</v>
      </c>
      <c r="R26" s="39">
        <v>1.079485</v>
      </c>
      <c r="S26" s="41">
        <v>1.1364450000000001</v>
      </c>
    </row>
    <row r="27" spans="3:19">
      <c r="C27" s="36" t="s">
        <v>97</v>
      </c>
      <c r="D27" s="40">
        <v>0.36221229603645305</v>
      </c>
      <c r="E27" s="40">
        <v>0.44860522511446399</v>
      </c>
      <c r="F27" s="40">
        <v>0.52083867473527912</v>
      </c>
      <c r="G27" s="40">
        <v>0.35644979436100105</v>
      </c>
      <c r="H27" s="40">
        <v>0.38786929770220063</v>
      </c>
      <c r="I27" s="40">
        <v>0.24449291988726346</v>
      </c>
      <c r="J27" s="40">
        <v>0.22491065359382154</v>
      </c>
      <c r="K27" s="40"/>
      <c r="L27" s="37" t="s">
        <v>97</v>
      </c>
      <c r="M27" s="40">
        <v>0.13879766244429337</v>
      </c>
      <c r="N27" s="40">
        <v>0.13758103166861338</v>
      </c>
      <c r="O27" s="40">
        <v>0.15381565590017163</v>
      </c>
      <c r="P27" s="40">
        <v>0.1075076443793649</v>
      </c>
      <c r="Q27" s="40">
        <v>0.10687663449042542</v>
      </c>
      <c r="R27" s="40">
        <v>0.27293025166697865</v>
      </c>
      <c r="S27" s="42">
        <v>0.28296396320909795</v>
      </c>
    </row>
    <row r="28" spans="3:19">
      <c r="C28" s="36" t="s">
        <v>98</v>
      </c>
      <c r="D28" s="40"/>
      <c r="E28" s="40">
        <v>0.94708316102113788</v>
      </c>
      <c r="F28" s="40">
        <v>0.52619885530586574</v>
      </c>
      <c r="G28" s="40">
        <v>0.72926262886384896</v>
      </c>
      <c r="H28" s="40">
        <v>0.47580273338537826</v>
      </c>
      <c r="I28" s="40">
        <v>3.4464824643383313E-24</v>
      </c>
      <c r="J28" s="40">
        <v>1.7707613397529338E-23</v>
      </c>
      <c r="K28" s="40"/>
      <c r="L28" s="37" t="s">
        <v>98</v>
      </c>
      <c r="M28" s="40"/>
      <c r="N28" s="40">
        <v>0.74556359229830282</v>
      </c>
      <c r="O28" s="40">
        <v>0.40453897382203552</v>
      </c>
      <c r="P28" s="40">
        <v>0.86397441227924521</v>
      </c>
      <c r="Q28" s="40">
        <v>0.88157636709727449</v>
      </c>
      <c r="R28" s="40">
        <v>3.5381087111112912E-12</v>
      </c>
      <c r="S28" s="42">
        <v>4.6536140632245513E-11</v>
      </c>
    </row>
    <row r="29" spans="3:19">
      <c r="C29" s="43"/>
      <c r="D29" s="44"/>
      <c r="E29" s="44"/>
      <c r="F29" s="44"/>
      <c r="G29" s="44"/>
      <c r="H29" s="44"/>
      <c r="I29" s="44" t="s">
        <v>21</v>
      </c>
      <c r="J29" s="44" t="s">
        <v>21</v>
      </c>
      <c r="K29" s="44"/>
      <c r="L29" s="44"/>
      <c r="M29" s="44"/>
      <c r="N29" s="44"/>
      <c r="O29" s="44"/>
      <c r="P29" s="44"/>
      <c r="Q29" s="44"/>
      <c r="R29" s="44" t="s">
        <v>21</v>
      </c>
      <c r="S29" s="45" t="s">
        <v>21</v>
      </c>
    </row>
    <row r="31" spans="3:19">
      <c r="D31" s="59" t="s">
        <v>142</v>
      </c>
    </row>
    <row r="32" spans="3:19" ht="15">
      <c r="D32" s="49"/>
      <c r="E32" s="50"/>
      <c r="F32" s="96" t="s">
        <v>51</v>
      </c>
      <c r="G32" s="96"/>
      <c r="H32" s="96"/>
      <c r="I32" s="97"/>
    </row>
    <row r="33" spans="4:9" ht="15">
      <c r="D33" s="51"/>
      <c r="E33" s="52" t="s">
        <v>46</v>
      </c>
      <c r="F33" s="52" t="s">
        <v>58</v>
      </c>
      <c r="G33" s="52" t="s">
        <v>59</v>
      </c>
      <c r="H33" s="52" t="s">
        <v>91</v>
      </c>
      <c r="I33" s="53" t="s">
        <v>99</v>
      </c>
    </row>
    <row r="34" spans="4:9" ht="15">
      <c r="D34" s="51" t="s">
        <v>65</v>
      </c>
      <c r="E34" s="54">
        <v>0.9</v>
      </c>
      <c r="F34" s="52">
        <v>0</v>
      </c>
      <c r="G34" s="52">
        <v>0</v>
      </c>
      <c r="H34" s="52">
        <v>0</v>
      </c>
      <c r="I34" s="53">
        <v>0</v>
      </c>
    </row>
    <row r="35" spans="4:9" ht="15">
      <c r="D35" s="51" t="s">
        <v>66</v>
      </c>
      <c r="E35" s="54">
        <v>0.85</v>
      </c>
      <c r="F35" s="52">
        <v>0</v>
      </c>
      <c r="G35" s="52">
        <v>0</v>
      </c>
      <c r="H35" s="52">
        <v>0</v>
      </c>
      <c r="I35" s="53">
        <v>0</v>
      </c>
    </row>
    <row r="36" spans="4:9" ht="15">
      <c r="D36" s="51" t="s">
        <v>67</v>
      </c>
      <c r="E36" s="54">
        <v>0.95</v>
      </c>
      <c r="F36" s="52">
        <v>0</v>
      </c>
      <c r="G36" s="52">
        <v>0</v>
      </c>
      <c r="H36" s="52">
        <v>0</v>
      </c>
      <c r="I36" s="53">
        <v>0</v>
      </c>
    </row>
    <row r="37" spans="4:9">
      <c r="D37" s="36" t="s">
        <v>96</v>
      </c>
      <c r="E37" s="46">
        <v>0.9</v>
      </c>
      <c r="F37" s="46">
        <v>0</v>
      </c>
      <c r="G37" s="46">
        <v>0</v>
      </c>
      <c r="H37" s="46">
        <v>0</v>
      </c>
      <c r="I37" s="47">
        <v>0</v>
      </c>
    </row>
    <row r="38" spans="4:9" ht="15">
      <c r="D38" s="55" t="s">
        <v>97</v>
      </c>
      <c r="E38" s="48">
        <v>4.0824829046386291E-2</v>
      </c>
      <c r="F38" s="56">
        <v>0</v>
      </c>
      <c r="G38" s="56">
        <v>0</v>
      </c>
      <c r="H38" s="56">
        <v>0</v>
      </c>
      <c r="I38" s="57">
        <v>0</v>
      </c>
    </row>
  </sheetData>
  <mergeCells count="7">
    <mergeCell ref="F32:I32"/>
    <mergeCell ref="R4:S4"/>
    <mergeCell ref="E4:F4"/>
    <mergeCell ref="G4:H4"/>
    <mergeCell ref="I4:J4"/>
    <mergeCell ref="N4:O4"/>
    <mergeCell ref="P4:Q4"/>
  </mergeCells>
  <phoneticPr fontId="26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49"/>
  <sheetViews>
    <sheetView tabSelected="1" topLeftCell="A31" workbookViewId="0">
      <selection activeCell="K56" sqref="K56"/>
    </sheetView>
  </sheetViews>
  <sheetFormatPr defaultColWidth="9.09765625" defaultRowHeight="13.8"/>
  <cols>
    <col min="1" max="1" width="9.09765625" style="59"/>
    <col min="2" max="2" width="17.59765625" style="59" customWidth="1"/>
    <col min="3" max="16384" width="9.09765625" style="59"/>
  </cols>
  <sheetData>
    <row r="1" spans="2:13">
      <c r="B1" s="59" t="s">
        <v>143</v>
      </c>
    </row>
    <row r="2" spans="2:13">
      <c r="C2" s="61"/>
      <c r="D2" s="62" t="s">
        <v>46</v>
      </c>
      <c r="E2" s="62" t="s">
        <v>58</v>
      </c>
      <c r="F2" s="62" t="s">
        <v>59</v>
      </c>
      <c r="G2" s="62" t="s">
        <v>91</v>
      </c>
      <c r="H2" s="63" t="s">
        <v>99</v>
      </c>
    </row>
    <row r="3" spans="2:13">
      <c r="C3" s="64" t="s">
        <v>118</v>
      </c>
      <c r="D3" s="40">
        <v>1</v>
      </c>
      <c r="E3" s="40">
        <v>0.29543250961310003</v>
      </c>
      <c r="F3" s="40">
        <v>0.30504514887535</v>
      </c>
      <c r="G3" s="40">
        <v>0.51533964419544998</v>
      </c>
      <c r="H3" s="42">
        <v>1.0102472308736199</v>
      </c>
    </row>
    <row r="4" spans="2:13">
      <c r="C4" s="64" t="s">
        <v>119</v>
      </c>
      <c r="D4" s="40">
        <v>0.87075398393752002</v>
      </c>
      <c r="E4" s="40">
        <v>0.13375360459579</v>
      </c>
      <c r="F4" s="40">
        <v>0.21349392840515999</v>
      </c>
      <c r="G4" s="40">
        <v>0.66343579997636004</v>
      </c>
      <c r="H4" s="42">
        <v>0.76888004609931004</v>
      </c>
    </row>
    <row r="5" spans="2:13">
      <c r="C5" s="64" t="s">
        <v>120</v>
      </c>
      <c r="D5" s="40">
        <v>1.13601802442161</v>
      </c>
      <c r="E5" s="40">
        <v>0.1568282851201</v>
      </c>
      <c r="F5" s="40">
        <v>0.41639131184342998</v>
      </c>
      <c r="G5" s="40">
        <v>0.44940919117320999</v>
      </c>
      <c r="H5" s="42">
        <v>0.87282089499312998</v>
      </c>
    </row>
    <row r="6" spans="2:13">
      <c r="C6" s="64" t="s">
        <v>18</v>
      </c>
      <c r="D6" s="40">
        <v>1.00225733611971</v>
      </c>
      <c r="E6" s="40">
        <v>0.19533813310966333</v>
      </c>
      <c r="F6" s="40">
        <v>0.31164346304131335</v>
      </c>
      <c r="G6" s="40">
        <v>0.5427282117816733</v>
      </c>
      <c r="H6" s="42">
        <v>0.88398272398868671</v>
      </c>
    </row>
    <row r="7" spans="2:13">
      <c r="C7" s="64" t="s">
        <v>19</v>
      </c>
      <c r="D7" s="40">
        <v>0.10830535372502478</v>
      </c>
      <c r="E7" s="40">
        <v>7.140155636041158E-2</v>
      </c>
      <c r="F7" s="40">
        <v>8.2963808832119221E-2</v>
      </c>
      <c r="G7" s="40">
        <v>8.9496545723892401E-2</v>
      </c>
      <c r="H7" s="42">
        <v>9.8853323300613138E-2</v>
      </c>
    </row>
    <row r="8" spans="2:13">
      <c r="C8" s="64" t="s">
        <v>20</v>
      </c>
      <c r="D8" s="40"/>
      <c r="E8" s="40">
        <v>1.7321289337888211E-3</v>
      </c>
      <c r="F8" s="40">
        <v>2.576839067891616E-3</v>
      </c>
      <c r="G8" s="40">
        <v>1.0689475234848016E-2</v>
      </c>
      <c r="H8" s="42">
        <v>0.31814749228406003</v>
      </c>
    </row>
    <row r="9" spans="2:13">
      <c r="C9" s="43"/>
      <c r="D9" s="44"/>
      <c r="E9" s="44"/>
      <c r="F9" s="44"/>
      <c r="G9" s="44"/>
      <c r="H9" s="45"/>
    </row>
    <row r="12" spans="2:13">
      <c r="B12" s="59" t="s">
        <v>144</v>
      </c>
    </row>
    <row r="13" spans="2:13">
      <c r="C13" s="61" t="s">
        <v>14</v>
      </c>
      <c r="D13" s="62" t="s">
        <v>46</v>
      </c>
      <c r="E13" s="62" t="s">
        <v>100</v>
      </c>
      <c r="F13" s="62" t="s">
        <v>101</v>
      </c>
      <c r="G13" s="62" t="s">
        <v>121</v>
      </c>
      <c r="H13" s="62"/>
      <c r="I13" s="62" t="s">
        <v>22</v>
      </c>
      <c r="J13" s="62" t="s">
        <v>46</v>
      </c>
      <c r="K13" s="62" t="s">
        <v>100</v>
      </c>
      <c r="L13" s="62" t="s">
        <v>101</v>
      </c>
      <c r="M13" s="63" t="s">
        <v>121</v>
      </c>
    </row>
    <row r="14" spans="2:13">
      <c r="C14" s="64" t="s">
        <v>118</v>
      </c>
      <c r="D14" s="40">
        <v>1</v>
      </c>
      <c r="E14" s="40">
        <v>0.249301282640119</v>
      </c>
      <c r="F14" s="40">
        <v>0.97625788276421099</v>
      </c>
      <c r="G14" s="40">
        <v>0.28891966313035999</v>
      </c>
      <c r="H14" s="40"/>
      <c r="I14" s="40" t="s">
        <v>118</v>
      </c>
      <c r="J14" s="40">
        <v>1</v>
      </c>
      <c r="K14" s="40">
        <v>1.00567756100019</v>
      </c>
      <c r="L14" s="40">
        <v>0.34192889595083598</v>
      </c>
      <c r="M14" s="42">
        <v>0.28827567280607297</v>
      </c>
    </row>
    <row r="15" spans="2:13">
      <c r="C15" s="64" t="s">
        <v>119</v>
      </c>
      <c r="D15" s="40">
        <v>0.92801697651904003</v>
      </c>
      <c r="E15" s="40">
        <v>0.32509556613848101</v>
      </c>
      <c r="F15" s="40">
        <v>0.81939331854523001</v>
      </c>
      <c r="G15" s="40">
        <v>0.21897471899736501</v>
      </c>
      <c r="H15" s="40"/>
      <c r="I15" s="40" t="s">
        <v>119</v>
      </c>
      <c r="J15" s="40">
        <v>0.92113367089366505</v>
      </c>
      <c r="K15" s="40">
        <v>0.96012517574395995</v>
      </c>
      <c r="L15" s="40">
        <v>0.31125518654342998</v>
      </c>
      <c r="M15" s="42">
        <v>0.19034655088326755</v>
      </c>
    </row>
    <row r="16" spans="2:13">
      <c r="C16" s="64" t="s">
        <v>120</v>
      </c>
      <c r="D16" s="40">
        <v>1.1789030651391399</v>
      </c>
      <c r="E16" s="40">
        <v>0.207301192227451</v>
      </c>
      <c r="F16" s="40">
        <v>1.19927872053437</v>
      </c>
      <c r="G16" s="40">
        <v>0.423892826050634</v>
      </c>
      <c r="H16" s="40"/>
      <c r="I16" s="40" t="s">
        <v>120</v>
      </c>
      <c r="J16" s="40">
        <v>1.14566347721346</v>
      </c>
      <c r="K16" s="40">
        <v>1.1491530321221299</v>
      </c>
      <c r="L16" s="40">
        <v>0.17807166835312899</v>
      </c>
      <c r="M16" s="42">
        <v>0.25494906988751498</v>
      </c>
    </row>
    <row r="17" spans="2:19">
      <c r="C17" s="64" t="s">
        <v>18</v>
      </c>
      <c r="D17" s="40">
        <v>1.03564001388606</v>
      </c>
      <c r="E17" s="40">
        <v>0.26056601366868365</v>
      </c>
      <c r="F17" s="40">
        <v>0.99830997394793697</v>
      </c>
      <c r="G17" s="40">
        <v>0.31059573605945295</v>
      </c>
      <c r="H17" s="40"/>
      <c r="I17" s="40" t="s">
        <v>18</v>
      </c>
      <c r="J17" s="40">
        <v>1.0222657160357083</v>
      </c>
      <c r="K17" s="40">
        <v>1.0364260692886966</v>
      </c>
      <c r="L17" s="40">
        <v>0.277085250282465</v>
      </c>
      <c r="M17" s="42">
        <v>0.2445237645256185</v>
      </c>
    </row>
    <row r="18" spans="2:19">
      <c r="C18" s="64" t="s">
        <v>19</v>
      </c>
      <c r="D18" s="40">
        <v>0.10547864020145702</v>
      </c>
      <c r="E18" s="40">
        <v>4.8744567253745097E-2</v>
      </c>
      <c r="F18" s="40">
        <v>0.1558694982034525</v>
      </c>
      <c r="G18" s="40">
        <v>8.5049972576104915E-2</v>
      </c>
      <c r="H18" s="40"/>
      <c r="I18" s="40" t="s">
        <v>19</v>
      </c>
      <c r="J18" s="40">
        <v>9.3006200741091297E-2</v>
      </c>
      <c r="K18" s="40">
        <v>8.1355296957646261E-2</v>
      </c>
      <c r="L18" s="40">
        <v>7.1124239501782829E-2</v>
      </c>
      <c r="M18" s="42">
        <v>4.0653359632052632E-2</v>
      </c>
    </row>
    <row r="19" spans="2:19">
      <c r="C19" s="64" t="s">
        <v>20</v>
      </c>
      <c r="D19" s="40"/>
      <c r="E19" s="40">
        <v>3.2509404955903612E-3</v>
      </c>
      <c r="F19" s="40">
        <v>0.79481212577896354</v>
      </c>
      <c r="G19" s="40">
        <v>1.9452397241136782E-3</v>
      </c>
      <c r="H19" s="40"/>
      <c r="I19" s="40" t="s">
        <v>20</v>
      </c>
      <c r="J19" s="40"/>
      <c r="K19" s="40">
        <v>0.87924481901207518</v>
      </c>
      <c r="L19" s="40">
        <v>1.1406987623780837E-3</v>
      </c>
      <c r="M19" s="42">
        <v>2.508115419725193E-3</v>
      </c>
    </row>
    <row r="20" spans="2:19">
      <c r="C20" s="43"/>
      <c r="D20" s="44"/>
      <c r="E20" s="44"/>
      <c r="F20" s="44"/>
      <c r="G20" s="44"/>
      <c r="H20" s="44"/>
      <c r="I20" s="44"/>
      <c r="J20" s="44"/>
      <c r="K20" s="44"/>
      <c r="L20" s="44"/>
      <c r="M20" s="45"/>
    </row>
    <row r="23" spans="2:19" ht="15">
      <c r="B23" s="59" t="s">
        <v>145</v>
      </c>
      <c r="D23" s="66"/>
    </row>
    <row r="24" spans="2:19">
      <c r="C24" s="35" t="s">
        <v>122</v>
      </c>
      <c r="D24" s="84" t="s">
        <v>46</v>
      </c>
      <c r="E24" s="100" t="s">
        <v>100</v>
      </c>
      <c r="F24" s="100"/>
      <c r="G24" s="100" t="s">
        <v>101</v>
      </c>
      <c r="H24" s="100"/>
      <c r="I24" s="100" t="s">
        <v>102</v>
      </c>
      <c r="J24" s="100"/>
      <c r="K24" s="58"/>
      <c r="L24" s="58" t="s">
        <v>123</v>
      </c>
      <c r="M24" s="58" t="s">
        <v>46</v>
      </c>
      <c r="N24" s="98" t="s">
        <v>100</v>
      </c>
      <c r="O24" s="98"/>
      <c r="P24" s="98" t="s">
        <v>101</v>
      </c>
      <c r="Q24" s="98"/>
      <c r="R24" s="98" t="s">
        <v>102</v>
      </c>
      <c r="S24" s="99"/>
    </row>
    <row r="25" spans="2:19">
      <c r="C25" s="36"/>
      <c r="D25" s="85"/>
      <c r="E25" s="85" t="s">
        <v>58</v>
      </c>
      <c r="F25" s="85" t="s">
        <v>59</v>
      </c>
      <c r="G25" s="85" t="s">
        <v>58</v>
      </c>
      <c r="H25" s="85" t="s">
        <v>59</v>
      </c>
      <c r="I25" s="85" t="s">
        <v>58</v>
      </c>
      <c r="J25" s="85" t="s">
        <v>59</v>
      </c>
      <c r="K25" s="37"/>
      <c r="L25" s="37"/>
      <c r="M25" s="37"/>
      <c r="N25" s="37" t="s">
        <v>58</v>
      </c>
      <c r="O25" s="37" t="s">
        <v>59</v>
      </c>
      <c r="P25" s="37" t="s">
        <v>58</v>
      </c>
      <c r="Q25" s="37" t="s">
        <v>59</v>
      </c>
      <c r="R25" s="37" t="s">
        <v>58</v>
      </c>
      <c r="S25" s="38" t="s">
        <v>59</v>
      </c>
    </row>
    <row r="26" spans="2:19">
      <c r="C26" s="86" t="s">
        <v>146</v>
      </c>
      <c r="D26" s="85">
        <v>3.2688000000000001</v>
      </c>
      <c r="E26" s="85">
        <v>3.6732</v>
      </c>
      <c r="F26" s="85">
        <v>3.2827999999999999</v>
      </c>
      <c r="G26" s="85">
        <v>3.8273999999999999</v>
      </c>
      <c r="H26" s="85">
        <v>3.7284000000000002</v>
      </c>
      <c r="I26" s="85">
        <v>1.2647999999999999</v>
      </c>
      <c r="J26" s="85">
        <v>2.1642999999999999</v>
      </c>
      <c r="K26" s="37"/>
      <c r="L26" s="87" t="s">
        <v>146</v>
      </c>
      <c r="M26" s="37">
        <v>1.9283999999999999</v>
      </c>
      <c r="N26" s="37">
        <v>2.1383000000000001</v>
      </c>
      <c r="O26" s="37">
        <v>2.2948</v>
      </c>
      <c r="P26" s="37">
        <v>1.8373999999999999</v>
      </c>
      <c r="Q26" s="37">
        <v>1.8724000000000001</v>
      </c>
      <c r="R26" s="37">
        <v>1.7363999999999999</v>
      </c>
      <c r="S26" s="38">
        <v>1.5728</v>
      </c>
    </row>
    <row r="27" spans="2:19">
      <c r="C27" s="86" t="s">
        <v>147</v>
      </c>
      <c r="D27" s="85">
        <v>3.6977000000000002</v>
      </c>
      <c r="E27" s="85">
        <v>3.9817</v>
      </c>
      <c r="F27" s="85">
        <v>3.1728000000000001</v>
      </c>
      <c r="G27" s="85">
        <v>3.2835999999999999</v>
      </c>
      <c r="H27" s="85">
        <v>4.1936999999999998</v>
      </c>
      <c r="I27" s="85">
        <v>1.8373999999999999</v>
      </c>
      <c r="J27" s="85">
        <v>2.6153</v>
      </c>
      <c r="K27" s="37"/>
      <c r="L27" s="87" t="s">
        <v>147</v>
      </c>
      <c r="M27" s="37">
        <v>1.8923000000000001</v>
      </c>
      <c r="N27" s="37">
        <v>1.9382999999999999</v>
      </c>
      <c r="O27" s="37">
        <v>2.0872999999999999</v>
      </c>
      <c r="P27" s="37">
        <v>1.9637</v>
      </c>
      <c r="Q27" s="37">
        <v>2.1938</v>
      </c>
      <c r="R27" s="37">
        <v>1.3284</v>
      </c>
      <c r="S27" s="38">
        <v>1.4846999999999999</v>
      </c>
    </row>
    <row r="28" spans="2:19">
      <c r="C28" s="86" t="s">
        <v>148</v>
      </c>
      <c r="D28" s="85">
        <v>4.1798999999999999</v>
      </c>
      <c r="E28" s="85">
        <v>3.2812999999999999</v>
      </c>
      <c r="F28" s="85">
        <v>3.8191999999999999</v>
      </c>
      <c r="G28" s="85">
        <v>3.9182999999999999</v>
      </c>
      <c r="H28" s="85">
        <v>3.9836</v>
      </c>
      <c r="I28" s="85">
        <v>2.1537000000000002</v>
      </c>
      <c r="J28" s="85">
        <v>2.1738</v>
      </c>
      <c r="K28" s="37"/>
      <c r="L28" s="87" t="s">
        <v>148</v>
      </c>
      <c r="M28" s="37">
        <v>2.1823000000000001</v>
      </c>
      <c r="N28" s="37">
        <v>1.7363999999999999</v>
      </c>
      <c r="O28" s="37">
        <v>1.9283999999999999</v>
      </c>
      <c r="P28" s="37">
        <v>2.1374</v>
      </c>
      <c r="Q28" s="37">
        <v>2.0871</v>
      </c>
      <c r="R28" s="37">
        <v>1.2398</v>
      </c>
      <c r="S28" s="38">
        <v>1.3382000000000001</v>
      </c>
    </row>
    <row r="29" spans="2:19">
      <c r="C29" s="86" t="s">
        <v>149</v>
      </c>
      <c r="D29" s="85">
        <v>3.3822999999999999</v>
      </c>
      <c r="E29" s="85">
        <v>3.6381000000000001</v>
      </c>
      <c r="F29" s="85">
        <v>4.1292999999999997</v>
      </c>
      <c r="G29" s="85">
        <v>3.2363</v>
      </c>
      <c r="H29" s="85">
        <v>3.7382</v>
      </c>
      <c r="I29" s="85">
        <v>2.4173</v>
      </c>
      <c r="J29" s="85">
        <v>1.8327</v>
      </c>
      <c r="K29" s="37"/>
      <c r="L29" s="87" t="s">
        <v>149</v>
      </c>
      <c r="M29" s="37">
        <v>1.4592000000000001</v>
      </c>
      <c r="N29" s="37">
        <v>1.4846999999999999</v>
      </c>
      <c r="O29" s="37">
        <v>1.8373999999999999</v>
      </c>
      <c r="P29" s="37">
        <v>1.7836000000000001</v>
      </c>
      <c r="Q29" s="37">
        <v>1.9736</v>
      </c>
      <c r="R29" s="37">
        <v>1.2847</v>
      </c>
      <c r="S29" s="38">
        <v>1.6382000000000001</v>
      </c>
    </row>
    <row r="30" spans="2:19">
      <c r="C30" s="86" t="s">
        <v>150</v>
      </c>
      <c r="D30" s="85">
        <v>3.1084000000000001</v>
      </c>
      <c r="E30" s="85">
        <v>3.3344999999999998</v>
      </c>
      <c r="F30" s="85">
        <v>4.2192999999999996</v>
      </c>
      <c r="G30" s="85">
        <v>3.1827000000000001</v>
      </c>
      <c r="H30" s="85">
        <v>3.7721</v>
      </c>
      <c r="I30" s="85">
        <v>1.4273</v>
      </c>
      <c r="J30" s="85">
        <v>1.6353</v>
      </c>
      <c r="K30" s="37"/>
      <c r="L30" s="87" t="s">
        <v>150</v>
      </c>
      <c r="M30" s="37">
        <v>1.7831999999999999</v>
      </c>
      <c r="N30" s="37">
        <v>1.9328000000000001</v>
      </c>
      <c r="O30" s="37">
        <v>1.7743</v>
      </c>
      <c r="P30" s="37">
        <v>1.9830000000000001</v>
      </c>
      <c r="Q30" s="37">
        <v>1.8273999999999999</v>
      </c>
      <c r="R30" s="37">
        <v>1.0983000000000001</v>
      </c>
      <c r="S30" s="38">
        <v>1.8243</v>
      </c>
    </row>
    <row r="31" spans="2:19">
      <c r="C31" s="86" t="s">
        <v>151</v>
      </c>
      <c r="D31" s="85">
        <v>3.6882999999999999</v>
      </c>
      <c r="E31" s="85">
        <v>3.1918000000000002</v>
      </c>
      <c r="F31" s="85">
        <v>3.7265000000000001</v>
      </c>
      <c r="G31" s="85">
        <v>3.9182999999999999</v>
      </c>
      <c r="H31" s="85">
        <v>3.294</v>
      </c>
      <c r="I31" s="85">
        <v>1.6329</v>
      </c>
      <c r="J31" s="85">
        <v>2.3260999999999998</v>
      </c>
      <c r="K31" s="37"/>
      <c r="L31" s="87" t="s">
        <v>151</v>
      </c>
      <c r="M31" s="37">
        <v>1.9383999999999999</v>
      </c>
      <c r="N31" s="37">
        <v>2.0192999999999999</v>
      </c>
      <c r="O31" s="37">
        <v>1.8847</v>
      </c>
      <c r="P31" s="37">
        <v>1.7638</v>
      </c>
      <c r="Q31" s="37">
        <v>1.8304</v>
      </c>
      <c r="R31" s="37">
        <v>0.86339999999999995</v>
      </c>
      <c r="S31" s="38">
        <v>1.5367</v>
      </c>
    </row>
    <row r="32" spans="2:19">
      <c r="C32" s="86" t="s">
        <v>152</v>
      </c>
      <c r="D32" s="85">
        <v>3.6793</v>
      </c>
      <c r="E32" s="85">
        <v>3.8271000000000002</v>
      </c>
      <c r="F32" s="85">
        <v>3.8237000000000001</v>
      </c>
      <c r="G32" s="85">
        <v>3.9817</v>
      </c>
      <c r="H32" s="85">
        <v>3.3328000000000002</v>
      </c>
      <c r="I32" s="85">
        <v>1.6648000000000001</v>
      </c>
      <c r="J32" s="85">
        <v>1.7363</v>
      </c>
      <c r="K32" s="37"/>
      <c r="L32" s="87" t="s">
        <v>152</v>
      </c>
      <c r="M32" s="37">
        <v>2.0129000000000001</v>
      </c>
      <c r="N32" s="37">
        <v>2.2191999999999998</v>
      </c>
      <c r="O32" s="37">
        <v>1.9521999999999999</v>
      </c>
      <c r="P32" s="37">
        <v>1.8236000000000001</v>
      </c>
      <c r="Q32" s="37">
        <v>1.7938000000000001</v>
      </c>
      <c r="R32" s="37">
        <v>1.6829000000000001</v>
      </c>
      <c r="S32" s="38">
        <v>1.6023000000000001</v>
      </c>
    </row>
    <row r="33" spans="3:19">
      <c r="C33" s="86" t="s">
        <v>153</v>
      </c>
      <c r="D33" s="85">
        <v>3.8275999999999999</v>
      </c>
      <c r="E33" s="85">
        <v>3.8712</v>
      </c>
      <c r="F33" s="85">
        <v>3.7635000000000001</v>
      </c>
      <c r="G33" s="85">
        <v>3.4390000000000001</v>
      </c>
      <c r="H33" s="85">
        <v>3.6781999999999999</v>
      </c>
      <c r="I33" s="85">
        <v>2.0983000000000001</v>
      </c>
      <c r="J33" s="85">
        <v>2.1092</v>
      </c>
      <c r="K33" s="37"/>
      <c r="L33" s="87" t="s">
        <v>153</v>
      </c>
      <c r="M33" s="37">
        <v>1.9383999999999999</v>
      </c>
      <c r="N33" s="37">
        <v>1.8372999999999999</v>
      </c>
      <c r="O33" s="37">
        <v>1.8934</v>
      </c>
      <c r="P33" s="37">
        <v>1.8027</v>
      </c>
      <c r="Q33" s="37">
        <v>2.0983000000000001</v>
      </c>
      <c r="R33" s="37">
        <v>1.5631999999999999</v>
      </c>
      <c r="S33" s="38">
        <v>1.4363999999999999</v>
      </c>
    </row>
    <row r="34" spans="3:19">
      <c r="C34" s="86" t="s">
        <v>154</v>
      </c>
      <c r="D34" s="85">
        <v>3.0977000000000001</v>
      </c>
      <c r="E34" s="85">
        <v>3.3628</v>
      </c>
      <c r="F34" s="85">
        <v>3.2948</v>
      </c>
      <c r="G34" s="85">
        <v>3.1842999999999999</v>
      </c>
      <c r="H34" s="85">
        <v>3.2919</v>
      </c>
      <c r="I34" s="85">
        <v>1.3683000000000001</v>
      </c>
      <c r="J34" s="85">
        <v>2.4281000000000001</v>
      </c>
      <c r="K34" s="37"/>
      <c r="L34" s="87" t="s">
        <v>154</v>
      </c>
      <c r="M34" s="37">
        <v>1.8233999999999999</v>
      </c>
      <c r="N34" s="37">
        <v>1.4829000000000001</v>
      </c>
      <c r="O34" s="37">
        <v>1.7363999999999999</v>
      </c>
      <c r="P34" s="37">
        <v>1.8872</v>
      </c>
      <c r="Q34" s="37">
        <v>1.9725999999999999</v>
      </c>
      <c r="R34" s="37">
        <v>1.7394000000000001</v>
      </c>
      <c r="S34" s="38">
        <v>1.8243</v>
      </c>
    </row>
    <row r="35" spans="3:19">
      <c r="C35" s="86" t="s">
        <v>155</v>
      </c>
      <c r="D35" s="85">
        <v>3.5832000000000002</v>
      </c>
      <c r="E35" s="85">
        <v>3.0182000000000002</v>
      </c>
      <c r="F35" s="85">
        <v>3.1486000000000001</v>
      </c>
      <c r="G35" s="85">
        <v>3.6532</v>
      </c>
      <c r="H35" s="85">
        <v>2.9868000000000001</v>
      </c>
      <c r="I35" s="85">
        <v>2.2743000000000002</v>
      </c>
      <c r="J35" s="85">
        <v>1.8827</v>
      </c>
      <c r="K35" s="37"/>
      <c r="L35" s="87" t="s">
        <v>155</v>
      </c>
      <c r="M35" s="37">
        <v>1.9200999999999999</v>
      </c>
      <c r="N35" s="37">
        <v>1.9034</v>
      </c>
      <c r="O35" s="37">
        <v>2.1934</v>
      </c>
      <c r="P35" s="37">
        <v>1.829</v>
      </c>
      <c r="Q35" s="37">
        <v>1.8209</v>
      </c>
      <c r="R35" s="37">
        <v>1.4582999999999999</v>
      </c>
      <c r="S35" s="38">
        <v>1.5928</v>
      </c>
    </row>
    <row r="36" spans="3:19">
      <c r="C36" s="86" t="s">
        <v>156</v>
      </c>
      <c r="D36" s="85">
        <v>3.78</v>
      </c>
      <c r="E36" s="85">
        <v>3.76</v>
      </c>
      <c r="F36" s="85">
        <v>3.45</v>
      </c>
      <c r="G36" s="85">
        <v>3.78</v>
      </c>
      <c r="H36" s="85">
        <v>3.76</v>
      </c>
      <c r="I36" s="85">
        <v>1.78</v>
      </c>
      <c r="J36" s="85">
        <v>1.56</v>
      </c>
      <c r="K36" s="37"/>
      <c r="L36" s="87" t="s">
        <v>156</v>
      </c>
      <c r="M36" s="37">
        <v>1.88</v>
      </c>
      <c r="N36" s="37">
        <v>1.89</v>
      </c>
      <c r="O36" s="37">
        <v>2.13</v>
      </c>
      <c r="P36" s="37">
        <v>2.0299999999999998</v>
      </c>
      <c r="Q36" s="37">
        <v>2.08</v>
      </c>
      <c r="R36" s="37">
        <v>1.45</v>
      </c>
      <c r="S36" s="38">
        <v>1.65</v>
      </c>
    </row>
    <row r="37" spans="3:19">
      <c r="C37" s="86" t="s">
        <v>157</v>
      </c>
      <c r="D37" s="85">
        <v>3.43</v>
      </c>
      <c r="E37" s="85">
        <v>3.87</v>
      </c>
      <c r="F37" s="85">
        <v>3.87</v>
      </c>
      <c r="G37" s="85">
        <v>3.98</v>
      </c>
      <c r="H37" s="85">
        <v>3.79</v>
      </c>
      <c r="I37" s="85">
        <v>1.27</v>
      </c>
      <c r="J37" s="85">
        <v>1.92</v>
      </c>
      <c r="K37" s="37"/>
      <c r="L37" s="87" t="s">
        <v>157</v>
      </c>
      <c r="M37" s="37">
        <v>2.08</v>
      </c>
      <c r="N37" s="37">
        <v>1.93</v>
      </c>
      <c r="O37" s="37">
        <v>1.98</v>
      </c>
      <c r="P37" s="37">
        <v>1.83</v>
      </c>
      <c r="Q37" s="37">
        <v>1.99</v>
      </c>
      <c r="R37" s="37">
        <v>1.37</v>
      </c>
      <c r="S37" s="38">
        <v>1.78</v>
      </c>
    </row>
    <row r="38" spans="3:19">
      <c r="C38" s="86" t="s">
        <v>158</v>
      </c>
      <c r="D38" s="85">
        <v>3.66</v>
      </c>
      <c r="E38" s="85">
        <v>3.61</v>
      </c>
      <c r="F38" s="85">
        <v>3.78</v>
      </c>
      <c r="G38" s="85">
        <v>4.16</v>
      </c>
      <c r="H38" s="85">
        <v>3.88</v>
      </c>
      <c r="I38" s="85">
        <v>1.67</v>
      </c>
      <c r="J38" s="85">
        <v>2.34</v>
      </c>
      <c r="K38" s="37"/>
      <c r="L38" s="87" t="s">
        <v>158</v>
      </c>
      <c r="M38" s="37">
        <v>1.92</v>
      </c>
      <c r="N38" s="37">
        <v>2.13</v>
      </c>
      <c r="O38" s="37">
        <v>1.87</v>
      </c>
      <c r="P38" s="37">
        <v>1.93</v>
      </c>
      <c r="Q38" s="37">
        <v>1.93</v>
      </c>
      <c r="R38" s="37">
        <v>1.63</v>
      </c>
      <c r="S38" s="38">
        <v>1.48</v>
      </c>
    </row>
    <row r="39" spans="3:19">
      <c r="C39" s="86" t="s">
        <v>159</v>
      </c>
      <c r="D39" s="85">
        <v>3.06</v>
      </c>
      <c r="E39" s="85">
        <v>3.98</v>
      </c>
      <c r="F39" s="85">
        <v>3.76</v>
      </c>
      <c r="G39" s="85">
        <v>3.78</v>
      </c>
      <c r="H39" s="85">
        <v>3.94</v>
      </c>
      <c r="I39" s="85">
        <v>2.15</v>
      </c>
      <c r="J39" s="85">
        <v>3.45</v>
      </c>
      <c r="K39" s="37"/>
      <c r="L39" s="87" t="s">
        <v>159</v>
      </c>
      <c r="M39" s="37">
        <v>1.87</v>
      </c>
      <c r="N39" s="37">
        <v>1.98</v>
      </c>
      <c r="O39" s="37">
        <v>1.94</v>
      </c>
      <c r="P39" s="37">
        <v>1.92</v>
      </c>
      <c r="Q39" s="37">
        <v>1.86</v>
      </c>
      <c r="R39" s="37">
        <v>1.78</v>
      </c>
      <c r="S39" s="38">
        <v>1.1499999999999999</v>
      </c>
    </row>
    <row r="40" spans="3:19">
      <c r="C40" s="86" t="s">
        <v>160</v>
      </c>
      <c r="D40" s="85">
        <v>2.9</v>
      </c>
      <c r="E40" s="85">
        <v>4.12</v>
      </c>
      <c r="F40" s="85">
        <v>3.56</v>
      </c>
      <c r="G40" s="85">
        <v>3.33</v>
      </c>
      <c r="H40" s="85">
        <v>4.16</v>
      </c>
      <c r="I40" s="85">
        <v>3.24</v>
      </c>
      <c r="J40" s="85">
        <v>1.78</v>
      </c>
      <c r="K40" s="37"/>
      <c r="L40" s="87" t="s">
        <v>160</v>
      </c>
      <c r="M40" s="37">
        <v>1.76</v>
      </c>
      <c r="N40" s="37">
        <v>1.87</v>
      </c>
      <c r="O40" s="37">
        <v>1.76</v>
      </c>
      <c r="P40" s="37">
        <v>1.79</v>
      </c>
      <c r="Q40" s="37">
        <v>1.76</v>
      </c>
      <c r="R40" s="37">
        <v>1.1100000000000001</v>
      </c>
      <c r="S40" s="38">
        <v>1.67</v>
      </c>
    </row>
    <row r="41" spans="3:19">
      <c r="C41" s="86" t="s">
        <v>161</v>
      </c>
      <c r="D41" s="85">
        <v>3.58</v>
      </c>
      <c r="E41" s="85">
        <v>4.08</v>
      </c>
      <c r="F41" s="85">
        <v>3.12</v>
      </c>
      <c r="G41" s="85">
        <v>3.42</v>
      </c>
      <c r="H41" s="85">
        <v>3.26</v>
      </c>
      <c r="I41" s="85">
        <v>0.98</v>
      </c>
      <c r="J41" s="85">
        <v>1.48</v>
      </c>
      <c r="K41" s="37"/>
      <c r="L41" s="87" t="s">
        <v>161</v>
      </c>
      <c r="M41" s="37">
        <v>1.88</v>
      </c>
      <c r="N41" s="37">
        <v>1.67</v>
      </c>
      <c r="O41" s="37">
        <v>1.82</v>
      </c>
      <c r="P41" s="37">
        <v>1.83</v>
      </c>
      <c r="Q41" s="37">
        <v>1.81</v>
      </c>
      <c r="R41" s="37">
        <v>1.43</v>
      </c>
      <c r="S41" s="38">
        <v>1.81</v>
      </c>
    </row>
    <row r="42" spans="3:19">
      <c r="C42" s="86" t="s">
        <v>162</v>
      </c>
      <c r="D42" s="85">
        <v>3.91</v>
      </c>
      <c r="E42" s="85">
        <v>3.21</v>
      </c>
      <c r="F42" s="85">
        <v>2.98</v>
      </c>
      <c r="G42" s="85">
        <v>3.05</v>
      </c>
      <c r="H42" s="85">
        <v>3.33</v>
      </c>
      <c r="I42" s="85">
        <v>1.54</v>
      </c>
      <c r="J42" s="85">
        <v>2.5099999999999998</v>
      </c>
      <c r="K42" s="37"/>
      <c r="L42" s="87" t="s">
        <v>162</v>
      </c>
      <c r="M42" s="37">
        <v>1.85</v>
      </c>
      <c r="N42" s="37">
        <v>1.85</v>
      </c>
      <c r="O42" s="37">
        <v>1.79</v>
      </c>
      <c r="P42" s="37">
        <v>1.84</v>
      </c>
      <c r="Q42" s="37">
        <v>1.87</v>
      </c>
      <c r="R42" s="37">
        <v>0.92</v>
      </c>
      <c r="S42" s="38">
        <v>1.08</v>
      </c>
    </row>
    <row r="43" spans="3:19">
      <c r="C43" s="86" t="s">
        <v>163</v>
      </c>
      <c r="D43" s="85">
        <v>4.3600000000000003</v>
      </c>
      <c r="E43" s="85">
        <v>2.87</v>
      </c>
      <c r="F43" s="85">
        <v>2.88</v>
      </c>
      <c r="G43" s="85">
        <v>2.94</v>
      </c>
      <c r="H43" s="85">
        <v>2.93</v>
      </c>
      <c r="I43" s="85">
        <v>1.76</v>
      </c>
      <c r="J43" s="85">
        <v>2.2200000000000002</v>
      </c>
      <c r="K43" s="37"/>
      <c r="L43" s="87" t="s">
        <v>163</v>
      </c>
      <c r="M43" s="37">
        <v>1.92</v>
      </c>
      <c r="N43" s="37">
        <v>1.94</v>
      </c>
      <c r="O43" s="37">
        <v>2.0299999999999998</v>
      </c>
      <c r="P43" s="37">
        <v>1.95</v>
      </c>
      <c r="Q43" s="37">
        <v>1.95</v>
      </c>
      <c r="R43" s="37">
        <v>1.45</v>
      </c>
      <c r="S43" s="38">
        <v>1.74</v>
      </c>
    </row>
    <row r="44" spans="3:19">
      <c r="C44" s="86" t="s">
        <v>164</v>
      </c>
      <c r="D44" s="85">
        <v>3.75</v>
      </c>
      <c r="E44" s="85">
        <v>3.32</v>
      </c>
      <c r="F44" s="85">
        <v>4.43</v>
      </c>
      <c r="G44" s="85">
        <v>3.36</v>
      </c>
      <c r="H44" s="85">
        <v>2.96</v>
      </c>
      <c r="I44" s="85">
        <v>2.0499999999999998</v>
      </c>
      <c r="J44" s="85">
        <v>2.16</v>
      </c>
      <c r="K44" s="37"/>
      <c r="L44" s="87" t="s">
        <v>164</v>
      </c>
      <c r="M44" s="37">
        <v>1.77</v>
      </c>
      <c r="N44" s="37">
        <v>1.97</v>
      </c>
      <c r="O44" s="37">
        <v>1.85</v>
      </c>
      <c r="P44" s="37">
        <v>1.91</v>
      </c>
      <c r="Q44" s="37">
        <v>1.88</v>
      </c>
      <c r="R44" s="37">
        <v>1.34</v>
      </c>
      <c r="S44" s="38">
        <v>1.66</v>
      </c>
    </row>
    <row r="45" spans="3:19">
      <c r="C45" s="86" t="s">
        <v>165</v>
      </c>
      <c r="D45" s="85">
        <v>3.75</v>
      </c>
      <c r="E45" s="85">
        <v>4.34</v>
      </c>
      <c r="F45" s="85">
        <v>4.2699999999999996</v>
      </c>
      <c r="G45" s="85">
        <v>3.78</v>
      </c>
      <c r="H45" s="85">
        <v>3.67</v>
      </c>
      <c r="I45" s="85">
        <v>1.83</v>
      </c>
      <c r="J45" s="85">
        <v>1.77</v>
      </c>
      <c r="K45" s="37"/>
      <c r="L45" s="87" t="s">
        <v>165</v>
      </c>
      <c r="M45" s="37">
        <v>1.96</v>
      </c>
      <c r="N45" s="37">
        <v>1.89</v>
      </c>
      <c r="O45" s="37">
        <v>1.78</v>
      </c>
      <c r="P45" s="37">
        <v>1.81</v>
      </c>
      <c r="Q45" s="37">
        <v>1.79</v>
      </c>
      <c r="R45" s="37">
        <v>1.76</v>
      </c>
      <c r="S45" s="38">
        <v>1.62</v>
      </c>
    </row>
    <row r="46" spans="3:19">
      <c r="C46" s="36" t="s">
        <v>124</v>
      </c>
      <c r="D46" s="39">
        <v>3.5846600000000004</v>
      </c>
      <c r="E46" s="39">
        <v>3.6169949999999993</v>
      </c>
      <c r="F46" s="39">
        <v>3.6240249999999996</v>
      </c>
      <c r="G46" s="39">
        <v>3.5602399999999994</v>
      </c>
      <c r="H46" s="39">
        <v>3.5839849999999993</v>
      </c>
      <c r="I46" s="39">
        <v>1.8204549999999997</v>
      </c>
      <c r="J46" s="39">
        <v>2.1046899999999997</v>
      </c>
      <c r="K46" s="40"/>
      <c r="L46" s="37" t="s">
        <v>124</v>
      </c>
      <c r="M46" s="39">
        <v>1.8884300000000003</v>
      </c>
      <c r="N46" s="39">
        <v>1.8906299999999998</v>
      </c>
      <c r="O46" s="39">
        <v>1.9266150000000004</v>
      </c>
      <c r="P46" s="39">
        <v>1.8825699999999999</v>
      </c>
      <c r="Q46" s="39">
        <v>1.9195150000000001</v>
      </c>
      <c r="R46" s="39">
        <v>1.41174</v>
      </c>
      <c r="S46" s="41">
        <v>1.574535</v>
      </c>
    </row>
    <row r="47" spans="3:19">
      <c r="C47" s="36" t="s">
        <v>125</v>
      </c>
      <c r="D47" s="40">
        <v>0.36221229603645305</v>
      </c>
      <c r="E47" s="40">
        <v>0.39115816810467874</v>
      </c>
      <c r="F47" s="40">
        <v>0.43583233459095172</v>
      </c>
      <c r="G47" s="40">
        <v>0.34876223620111169</v>
      </c>
      <c r="H47" s="40">
        <v>0.37569869480077461</v>
      </c>
      <c r="I47" s="40">
        <v>0.48838241417458989</v>
      </c>
      <c r="J47" s="40">
        <v>0.44081305096378548</v>
      </c>
      <c r="K47" s="40"/>
      <c r="L47" s="37" t="s">
        <v>125</v>
      </c>
      <c r="M47" s="40">
        <v>0.13879766244429337</v>
      </c>
      <c r="N47" s="40">
        <v>0.18358228699959042</v>
      </c>
      <c r="O47" s="40">
        <v>0.14947541361374447</v>
      </c>
      <c r="P47" s="40">
        <v>9.2778392419787012E-2</v>
      </c>
      <c r="Q47" s="40">
        <v>0.11805309938752134</v>
      </c>
      <c r="R47" s="40">
        <v>0.26556670047278147</v>
      </c>
      <c r="S47" s="42">
        <v>0.19966384819240479</v>
      </c>
    </row>
    <row r="48" spans="3:19">
      <c r="C48" s="36" t="s">
        <v>126</v>
      </c>
      <c r="D48" s="40"/>
      <c r="E48" s="40">
        <v>0.79292085776361798</v>
      </c>
      <c r="F48" s="40">
        <v>0.76375991754990302</v>
      </c>
      <c r="G48" s="40">
        <v>0.83347978255824828</v>
      </c>
      <c r="H48" s="40">
        <v>0.9955311468239787</v>
      </c>
      <c r="I48" s="40">
        <v>1.2746785121376345E-14</v>
      </c>
      <c r="J48" s="40">
        <v>1.6728013899924396E-13</v>
      </c>
      <c r="K48" s="40"/>
      <c r="L48" s="37" t="s">
        <v>126</v>
      </c>
      <c r="M48" s="40"/>
      <c r="N48" s="40">
        <v>0.96699820510985623</v>
      </c>
      <c r="O48" s="40">
        <v>0.41962146288699542</v>
      </c>
      <c r="P48" s="40">
        <v>0.87932733865256407</v>
      </c>
      <c r="Q48" s="40">
        <v>0.46179800051696729</v>
      </c>
      <c r="R48" s="40">
        <v>1.3587132119771595E-7</v>
      </c>
      <c r="S48" s="42">
        <v>2.6604211647052643E-6</v>
      </c>
    </row>
    <row r="49" spans="3:19">
      <c r="C49" s="43"/>
      <c r="D49" s="44"/>
      <c r="E49" s="44"/>
      <c r="F49" s="44"/>
      <c r="G49" s="44"/>
      <c r="H49" s="44"/>
      <c r="I49" s="44"/>
      <c r="J49" s="44"/>
      <c r="K49" s="44"/>
      <c r="L49" s="44"/>
      <c r="M49" s="44"/>
      <c r="N49" s="44"/>
      <c r="O49" s="44"/>
      <c r="P49" s="44"/>
      <c r="Q49" s="44"/>
      <c r="R49" s="44"/>
      <c r="S49" s="45"/>
    </row>
  </sheetData>
  <mergeCells count="6">
    <mergeCell ref="R24:S24"/>
    <mergeCell ref="E24:F24"/>
    <mergeCell ref="G24:H24"/>
    <mergeCell ref="I24:J24"/>
    <mergeCell ref="N24:O24"/>
    <mergeCell ref="P24:Q24"/>
  </mergeCells>
  <phoneticPr fontId="26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Z33"/>
  <sheetViews>
    <sheetView topLeftCell="D1" zoomScale="80" zoomScaleNormal="80" workbookViewId="0">
      <selection activeCell="P35" sqref="P35"/>
    </sheetView>
  </sheetViews>
  <sheetFormatPr defaultColWidth="9.09765625" defaultRowHeight="13.8"/>
  <cols>
    <col min="1" max="16384" width="9.09765625" style="59"/>
  </cols>
  <sheetData>
    <row r="3" spans="3:26" ht="15.6">
      <c r="C3" s="66" t="s">
        <v>169</v>
      </c>
    </row>
    <row r="4" spans="3:26" ht="15">
      <c r="C4" s="66"/>
    </row>
    <row r="5" spans="3:26">
      <c r="C5" s="61" t="s">
        <v>103</v>
      </c>
      <c r="D5" s="62" t="s">
        <v>46</v>
      </c>
      <c r="E5" s="62" t="s">
        <v>93</v>
      </c>
      <c r="F5" s="62"/>
      <c r="G5" s="62"/>
      <c r="H5" s="62" t="s">
        <v>104</v>
      </c>
      <c r="I5" s="62" t="s">
        <v>46</v>
      </c>
      <c r="J5" s="62" t="s">
        <v>93</v>
      </c>
      <c r="K5" s="62"/>
      <c r="L5" s="62"/>
      <c r="M5" s="62" t="s">
        <v>105</v>
      </c>
      <c r="N5" s="62" t="s">
        <v>46</v>
      </c>
      <c r="O5" s="62" t="s">
        <v>93</v>
      </c>
      <c r="P5" s="62"/>
      <c r="Q5" s="88"/>
      <c r="R5" s="88" t="s">
        <v>106</v>
      </c>
      <c r="S5" s="88" t="s">
        <v>46</v>
      </c>
      <c r="T5" s="88" t="s">
        <v>93</v>
      </c>
      <c r="U5" s="62"/>
      <c r="V5" s="62"/>
      <c r="W5" s="62"/>
      <c r="X5" s="62"/>
      <c r="Y5" s="62"/>
      <c r="Z5" s="63"/>
    </row>
    <row r="6" spans="3:26">
      <c r="C6" s="64"/>
      <c r="D6" s="40"/>
      <c r="E6" s="40" t="s">
        <v>58</v>
      </c>
      <c r="F6" s="40" t="s">
        <v>59</v>
      </c>
      <c r="G6" s="40"/>
      <c r="H6" s="40"/>
      <c r="I6" s="40"/>
      <c r="J6" s="40" t="s">
        <v>58</v>
      </c>
      <c r="K6" s="40" t="s">
        <v>59</v>
      </c>
      <c r="L6" s="40"/>
      <c r="M6" s="40"/>
      <c r="N6" s="40"/>
      <c r="O6" s="40" t="s">
        <v>58</v>
      </c>
      <c r="P6" s="40" t="s">
        <v>59</v>
      </c>
      <c r="Q6" s="37"/>
      <c r="R6" s="37"/>
      <c r="S6" s="37"/>
      <c r="T6" s="37" t="s">
        <v>58</v>
      </c>
      <c r="U6" s="40" t="s">
        <v>59</v>
      </c>
      <c r="V6" s="40"/>
      <c r="W6" s="40"/>
      <c r="X6" s="40"/>
      <c r="Y6" s="40"/>
      <c r="Z6" s="42"/>
    </row>
    <row r="7" spans="3:26">
      <c r="C7" s="64" t="s">
        <v>107</v>
      </c>
      <c r="D7" s="40">
        <v>1</v>
      </c>
      <c r="E7" s="40">
        <v>0.35</v>
      </c>
      <c r="F7" s="40">
        <v>0.39</v>
      </c>
      <c r="G7" s="40"/>
      <c r="H7" s="40" t="s">
        <v>107</v>
      </c>
      <c r="I7" s="40">
        <v>1</v>
      </c>
      <c r="J7" s="40">
        <v>0.42</v>
      </c>
      <c r="K7" s="40">
        <v>0.56000000000000005</v>
      </c>
      <c r="L7" s="40"/>
      <c r="M7" s="40" t="s">
        <v>107</v>
      </c>
      <c r="N7" s="40">
        <v>1</v>
      </c>
      <c r="O7" s="40">
        <v>0.12</v>
      </c>
      <c r="P7" s="40">
        <v>0.05</v>
      </c>
      <c r="Q7" s="40"/>
      <c r="R7" s="37" t="s">
        <v>107</v>
      </c>
      <c r="S7" s="37">
        <v>1</v>
      </c>
      <c r="T7" s="37">
        <v>6.65</v>
      </c>
      <c r="U7" s="40">
        <v>9.23</v>
      </c>
      <c r="V7" s="40"/>
      <c r="W7" s="40"/>
      <c r="X7" s="40"/>
      <c r="Y7" s="40"/>
      <c r="Z7" s="42"/>
    </row>
    <row r="8" spans="3:26">
      <c r="C8" s="64" t="s">
        <v>66</v>
      </c>
      <c r="D8" s="40">
        <v>0.95</v>
      </c>
      <c r="E8" s="40">
        <v>0.48</v>
      </c>
      <c r="F8" s="40">
        <v>0.52</v>
      </c>
      <c r="G8" s="40"/>
      <c r="H8" s="40" t="s">
        <v>66</v>
      </c>
      <c r="I8" s="40">
        <v>1.08</v>
      </c>
      <c r="J8" s="40">
        <v>0.31</v>
      </c>
      <c r="K8" s="40">
        <v>0.45</v>
      </c>
      <c r="L8" s="40"/>
      <c r="M8" s="40" t="s">
        <v>66</v>
      </c>
      <c r="N8" s="40">
        <v>1.02</v>
      </c>
      <c r="O8" s="40">
        <v>0.13</v>
      </c>
      <c r="P8" s="40">
        <v>0.09</v>
      </c>
      <c r="Q8" s="37"/>
      <c r="R8" s="37" t="s">
        <v>66</v>
      </c>
      <c r="S8" s="37">
        <v>0.87</v>
      </c>
      <c r="T8" s="37">
        <v>6.73</v>
      </c>
      <c r="U8" s="40">
        <v>8.74</v>
      </c>
      <c r="V8" s="40"/>
      <c r="W8" s="40"/>
      <c r="X8" s="40"/>
      <c r="Y8" s="40"/>
      <c r="Z8" s="42"/>
    </row>
    <row r="9" spans="3:26">
      <c r="C9" s="64" t="s">
        <v>67</v>
      </c>
      <c r="D9" s="40">
        <v>1.1200000000000001</v>
      </c>
      <c r="E9" s="40">
        <v>0.41</v>
      </c>
      <c r="F9" s="40">
        <v>0.45</v>
      </c>
      <c r="G9" s="40"/>
      <c r="H9" s="40" t="s">
        <v>67</v>
      </c>
      <c r="I9" s="40">
        <v>0.89</v>
      </c>
      <c r="J9" s="40">
        <v>0.35</v>
      </c>
      <c r="K9" s="40">
        <v>0.32</v>
      </c>
      <c r="L9" s="40"/>
      <c r="M9" s="40" t="s">
        <v>67</v>
      </c>
      <c r="N9" s="40">
        <v>1.05</v>
      </c>
      <c r="O9" s="40">
        <v>0.21</v>
      </c>
      <c r="P9" s="40">
        <v>0.14000000000000001</v>
      </c>
      <c r="Q9" s="37"/>
      <c r="R9" s="37" t="s">
        <v>67</v>
      </c>
      <c r="S9" s="37">
        <v>1.1599999999999999</v>
      </c>
      <c r="T9" s="37">
        <v>6.13</v>
      </c>
      <c r="U9" s="40">
        <v>9.11</v>
      </c>
      <c r="V9" s="40"/>
      <c r="W9" s="40"/>
      <c r="X9" s="40"/>
      <c r="Y9" s="40"/>
      <c r="Z9" s="42"/>
    </row>
    <row r="10" spans="3:26">
      <c r="C10" s="89" t="s">
        <v>18</v>
      </c>
      <c r="D10" s="40">
        <v>1.0233333333333334</v>
      </c>
      <c r="E10" s="40">
        <v>0.41333333333333333</v>
      </c>
      <c r="F10" s="40">
        <v>0.45333333333333337</v>
      </c>
      <c r="G10" s="40"/>
      <c r="H10" s="71" t="s">
        <v>18</v>
      </c>
      <c r="I10" s="40">
        <v>0.9900000000000001</v>
      </c>
      <c r="J10" s="40">
        <v>0.36000000000000004</v>
      </c>
      <c r="K10" s="40">
        <v>0.44333333333333336</v>
      </c>
      <c r="L10" s="40"/>
      <c r="M10" s="71" t="s">
        <v>18</v>
      </c>
      <c r="N10" s="40">
        <v>1.0233333333333334</v>
      </c>
      <c r="O10" s="40">
        <v>0.15333333333333332</v>
      </c>
      <c r="P10" s="40">
        <v>9.3333333333333338E-2</v>
      </c>
      <c r="Q10" s="40"/>
      <c r="R10" s="71" t="s">
        <v>18</v>
      </c>
      <c r="S10" s="40">
        <v>1.01</v>
      </c>
      <c r="T10" s="40">
        <v>6.5033333333333339</v>
      </c>
      <c r="U10" s="40">
        <v>9.0266666666666655</v>
      </c>
      <c r="V10" s="40"/>
      <c r="W10" s="40"/>
      <c r="X10" s="40"/>
      <c r="Y10" s="40"/>
      <c r="Z10" s="42"/>
    </row>
    <row r="11" spans="3:26">
      <c r="C11" s="90" t="s">
        <v>19</v>
      </c>
      <c r="D11" s="40">
        <v>7.1336448530109051E-2</v>
      </c>
      <c r="E11" s="40">
        <v>5.3124591501697051E-2</v>
      </c>
      <c r="F11" s="40">
        <v>5.3124591501697051E-2</v>
      </c>
      <c r="G11" s="40"/>
      <c r="H11" s="91" t="s">
        <v>19</v>
      </c>
      <c r="I11" s="40">
        <v>7.7888809636986162E-2</v>
      </c>
      <c r="J11" s="40">
        <v>4.5460605656619184E-2</v>
      </c>
      <c r="K11" s="40">
        <v>9.8092926463747745E-2</v>
      </c>
      <c r="L11" s="40"/>
      <c r="M11" s="91" t="s">
        <v>19</v>
      </c>
      <c r="N11" s="40">
        <v>2.0548046676563275E-2</v>
      </c>
      <c r="O11" s="40">
        <v>4.0276819911981947E-2</v>
      </c>
      <c r="P11" s="40">
        <v>3.6817870057290876E-2</v>
      </c>
      <c r="Q11" s="40"/>
      <c r="R11" s="91" t="s">
        <v>19</v>
      </c>
      <c r="S11" s="40">
        <v>0.11860297916438123</v>
      </c>
      <c r="T11" s="40">
        <v>0.26599916457680028</v>
      </c>
      <c r="U11" s="40">
        <v>0.208539897594894</v>
      </c>
      <c r="V11" s="40"/>
      <c r="W11" s="40"/>
      <c r="X11" s="40"/>
      <c r="Y11" s="40"/>
      <c r="Z11" s="42"/>
    </row>
    <row r="12" spans="3:26">
      <c r="C12" s="90" t="s">
        <v>20</v>
      </c>
      <c r="D12" s="37"/>
      <c r="E12" s="92">
        <v>9.235015715463625E-4</v>
      </c>
      <c r="F12" s="92">
        <v>1.1767583299980512E-3</v>
      </c>
      <c r="G12" s="92"/>
      <c r="H12" s="91" t="s">
        <v>20</v>
      </c>
      <c r="I12" s="92"/>
      <c r="J12" s="92">
        <v>1.6236952872127949E-3</v>
      </c>
      <c r="K12" s="92">
        <v>4.120339701781525E-3</v>
      </c>
      <c r="L12" s="92"/>
      <c r="M12" s="91" t="s">
        <v>20</v>
      </c>
      <c r="N12" s="92"/>
      <c r="O12" s="92">
        <v>1.1564880213145124E-4</v>
      </c>
      <c r="P12" s="92">
        <v>5.142222198639509E-5</v>
      </c>
      <c r="Q12" s="92"/>
      <c r="R12" s="91" t="s">
        <v>20</v>
      </c>
      <c r="S12" s="92"/>
      <c r="T12" s="93">
        <v>2.0334696820316844E-4</v>
      </c>
      <c r="U12" s="93">
        <v>1.2629823434844743E-5</v>
      </c>
      <c r="V12" s="40"/>
      <c r="W12" s="40"/>
      <c r="X12" s="40"/>
      <c r="Y12" s="40"/>
      <c r="Z12" s="42"/>
    </row>
    <row r="13" spans="3:26">
      <c r="C13" s="64"/>
      <c r="D13" s="40"/>
      <c r="E13" s="40"/>
      <c r="F13" s="40"/>
      <c r="G13" s="40"/>
      <c r="H13" s="40"/>
      <c r="I13" s="40"/>
      <c r="J13" s="40"/>
      <c r="K13" s="40"/>
      <c r="L13" s="40"/>
      <c r="M13" s="40"/>
      <c r="N13" s="40"/>
      <c r="O13" s="40"/>
      <c r="P13" s="40"/>
      <c r="Q13" s="40"/>
      <c r="R13" s="40"/>
      <c r="S13" s="40"/>
      <c r="T13" s="40"/>
      <c r="U13" s="40"/>
      <c r="V13" s="40"/>
      <c r="W13" s="40"/>
      <c r="X13" s="40"/>
      <c r="Y13" s="40"/>
      <c r="Z13" s="42"/>
    </row>
    <row r="14" spans="3:26">
      <c r="C14" s="64"/>
      <c r="D14" s="40"/>
      <c r="E14" s="40"/>
      <c r="F14" s="40"/>
      <c r="G14" s="40"/>
      <c r="H14" s="40"/>
      <c r="I14" s="40"/>
      <c r="J14" s="40"/>
      <c r="K14" s="40"/>
      <c r="L14" s="40"/>
      <c r="M14" s="40"/>
      <c r="N14" s="40"/>
      <c r="O14" s="40"/>
      <c r="P14" s="40"/>
      <c r="Q14" s="40"/>
      <c r="R14" s="40"/>
      <c r="S14" s="40"/>
      <c r="T14" s="40"/>
      <c r="U14" s="40"/>
      <c r="V14" s="40"/>
      <c r="W14" s="40"/>
      <c r="X14" s="40"/>
      <c r="Y14" s="40"/>
      <c r="Z14" s="42"/>
    </row>
    <row r="15" spans="3:26">
      <c r="C15" s="64" t="s">
        <v>108</v>
      </c>
      <c r="D15" s="40" t="s">
        <v>46</v>
      </c>
      <c r="E15" s="40" t="s">
        <v>93</v>
      </c>
      <c r="F15" s="40"/>
      <c r="G15" s="40"/>
      <c r="H15" s="40" t="s">
        <v>109</v>
      </c>
      <c r="I15" s="40" t="s">
        <v>46</v>
      </c>
      <c r="J15" s="40" t="s">
        <v>93</v>
      </c>
      <c r="K15" s="40"/>
      <c r="L15" s="40"/>
      <c r="M15" s="40" t="s">
        <v>110</v>
      </c>
      <c r="N15" s="40" t="s">
        <v>46</v>
      </c>
      <c r="O15" s="40" t="s">
        <v>93</v>
      </c>
      <c r="P15" s="40"/>
      <c r="Q15" s="40"/>
      <c r="R15" s="40" t="s">
        <v>111</v>
      </c>
      <c r="S15" s="40" t="s">
        <v>46</v>
      </c>
      <c r="T15" s="40" t="s">
        <v>93</v>
      </c>
      <c r="U15" s="40"/>
      <c r="V15" s="40"/>
      <c r="W15" s="40" t="s">
        <v>112</v>
      </c>
      <c r="X15" s="40" t="s">
        <v>46</v>
      </c>
      <c r="Y15" s="40" t="s">
        <v>93</v>
      </c>
      <c r="Z15" s="42"/>
    </row>
    <row r="16" spans="3:26">
      <c r="C16" s="64"/>
      <c r="D16" s="40"/>
      <c r="E16" s="40" t="s">
        <v>58</v>
      </c>
      <c r="F16" s="40" t="s">
        <v>59</v>
      </c>
      <c r="G16" s="40"/>
      <c r="H16" s="40"/>
      <c r="I16" s="40"/>
      <c r="J16" s="40" t="s">
        <v>58</v>
      </c>
      <c r="K16" s="40" t="s">
        <v>59</v>
      </c>
      <c r="L16" s="40"/>
      <c r="M16" s="40"/>
      <c r="N16" s="40"/>
      <c r="O16" s="40" t="s">
        <v>58</v>
      </c>
      <c r="P16" s="40" t="s">
        <v>59</v>
      </c>
      <c r="Q16" s="40"/>
      <c r="R16" s="40"/>
      <c r="S16" s="40"/>
      <c r="T16" s="40" t="s">
        <v>58</v>
      </c>
      <c r="U16" s="40" t="s">
        <v>59</v>
      </c>
      <c r="V16" s="40"/>
      <c r="W16" s="40"/>
      <c r="X16" s="40"/>
      <c r="Y16" s="40" t="s">
        <v>58</v>
      </c>
      <c r="Z16" s="42" t="s">
        <v>59</v>
      </c>
    </row>
    <row r="17" spans="3:26">
      <c r="C17" s="86" t="s">
        <v>107</v>
      </c>
      <c r="D17" s="40">
        <v>1</v>
      </c>
      <c r="E17" s="40">
        <v>9.2799999999999994</v>
      </c>
      <c r="F17" s="40">
        <v>11.96</v>
      </c>
      <c r="G17" s="40"/>
      <c r="H17" s="37" t="s">
        <v>107</v>
      </c>
      <c r="I17" s="40">
        <v>1</v>
      </c>
      <c r="J17" s="40">
        <v>11.36</v>
      </c>
      <c r="K17" s="40">
        <v>4.3899999999999997</v>
      </c>
      <c r="L17" s="40"/>
      <c r="M17" s="40" t="s">
        <v>107</v>
      </c>
      <c r="N17" s="40">
        <v>1</v>
      </c>
      <c r="O17" s="40">
        <v>22.39</v>
      </c>
      <c r="P17" s="40">
        <v>30.85</v>
      </c>
      <c r="Q17" s="40"/>
      <c r="R17" s="37" t="s">
        <v>107</v>
      </c>
      <c r="S17" s="37">
        <v>1</v>
      </c>
      <c r="T17" s="40">
        <v>2.11</v>
      </c>
      <c r="U17" s="40">
        <v>3.21</v>
      </c>
      <c r="V17" s="40"/>
      <c r="W17" s="40" t="s">
        <v>107</v>
      </c>
      <c r="X17" s="40">
        <v>1</v>
      </c>
      <c r="Y17" s="40">
        <v>3.21</v>
      </c>
      <c r="Z17" s="42">
        <v>3.72</v>
      </c>
    </row>
    <row r="18" spans="3:26">
      <c r="C18" s="86" t="s">
        <v>66</v>
      </c>
      <c r="D18" s="40">
        <v>0.81</v>
      </c>
      <c r="E18" s="40">
        <v>7.71</v>
      </c>
      <c r="F18" s="40">
        <v>13.48</v>
      </c>
      <c r="G18" s="40"/>
      <c r="H18" s="37" t="s">
        <v>66</v>
      </c>
      <c r="I18" s="40">
        <v>1.03</v>
      </c>
      <c r="J18" s="40">
        <v>10.130000000000001</v>
      </c>
      <c r="K18" s="40">
        <v>5.04</v>
      </c>
      <c r="L18" s="40"/>
      <c r="M18" s="40" t="s">
        <v>66</v>
      </c>
      <c r="N18" s="40">
        <v>0.76</v>
      </c>
      <c r="O18" s="40">
        <v>26.48</v>
      </c>
      <c r="P18" s="40">
        <v>27.46</v>
      </c>
      <c r="Q18" s="40"/>
      <c r="R18" s="37" t="s">
        <v>66</v>
      </c>
      <c r="S18" s="37">
        <v>1.03</v>
      </c>
      <c r="T18" s="40">
        <v>1.89</v>
      </c>
      <c r="U18" s="40">
        <v>3.02</v>
      </c>
      <c r="V18" s="40"/>
      <c r="W18" s="40" t="s">
        <v>66</v>
      </c>
      <c r="X18" s="40">
        <v>1.19</v>
      </c>
      <c r="Y18" s="40">
        <v>3.36</v>
      </c>
      <c r="Z18" s="42">
        <v>3.24</v>
      </c>
    </row>
    <row r="19" spans="3:26">
      <c r="C19" s="86" t="s">
        <v>67</v>
      </c>
      <c r="D19" s="37">
        <v>1.25</v>
      </c>
      <c r="E19" s="37">
        <v>7.56</v>
      </c>
      <c r="F19" s="37">
        <v>13.32</v>
      </c>
      <c r="G19" s="37"/>
      <c r="H19" s="37" t="s">
        <v>67</v>
      </c>
      <c r="I19" s="37">
        <v>1.26</v>
      </c>
      <c r="J19" s="37">
        <v>8.4700000000000006</v>
      </c>
      <c r="K19" s="37">
        <v>6.65</v>
      </c>
      <c r="L19" s="37"/>
      <c r="M19" s="37" t="s">
        <v>67</v>
      </c>
      <c r="N19" s="37">
        <v>1.19</v>
      </c>
      <c r="O19" s="37">
        <v>25.54</v>
      </c>
      <c r="P19" s="37">
        <v>25.12</v>
      </c>
      <c r="Q19" s="37"/>
      <c r="R19" s="37" t="s">
        <v>67</v>
      </c>
      <c r="S19" s="37">
        <v>1.02</v>
      </c>
      <c r="T19" s="40">
        <v>2.0499999999999998</v>
      </c>
      <c r="U19" s="40">
        <v>2.56</v>
      </c>
      <c r="V19" s="40"/>
      <c r="W19" s="40" t="s">
        <v>67</v>
      </c>
      <c r="X19" s="40">
        <v>0.89</v>
      </c>
      <c r="Y19" s="40">
        <v>2.54</v>
      </c>
      <c r="Z19" s="42">
        <v>3.38</v>
      </c>
    </row>
    <row r="20" spans="3:26">
      <c r="C20" s="89" t="s">
        <v>18</v>
      </c>
      <c r="D20" s="40">
        <v>1.02</v>
      </c>
      <c r="E20" s="40">
        <v>8.1833333333333318</v>
      </c>
      <c r="F20" s="40">
        <v>12.920000000000002</v>
      </c>
      <c r="G20" s="40"/>
      <c r="H20" s="71" t="s">
        <v>18</v>
      </c>
      <c r="I20" s="40">
        <v>1.0966666666666667</v>
      </c>
      <c r="J20" s="40">
        <v>9.9866666666666664</v>
      </c>
      <c r="K20" s="40">
        <v>5.3599999999999994</v>
      </c>
      <c r="L20" s="40"/>
      <c r="M20" s="71" t="s">
        <v>18</v>
      </c>
      <c r="N20" s="40">
        <v>0.98333333333333339</v>
      </c>
      <c r="O20" s="40">
        <v>24.803333333333331</v>
      </c>
      <c r="P20" s="40">
        <v>27.810000000000002</v>
      </c>
      <c r="Q20" s="40"/>
      <c r="R20" s="71" t="s">
        <v>18</v>
      </c>
      <c r="S20" s="40">
        <v>1.0166666666666668</v>
      </c>
      <c r="T20" s="40">
        <v>2.0166666666666666</v>
      </c>
      <c r="U20" s="40">
        <v>2.93</v>
      </c>
      <c r="V20" s="40"/>
      <c r="W20" s="71" t="s">
        <v>18</v>
      </c>
      <c r="X20" s="40">
        <v>1.0266666666666666</v>
      </c>
      <c r="Y20" s="40">
        <v>3.0366666666666666</v>
      </c>
      <c r="Z20" s="42">
        <v>3.4466666666666668</v>
      </c>
    </row>
    <row r="21" spans="3:26">
      <c r="C21" s="90" t="s">
        <v>19</v>
      </c>
      <c r="D21" s="40">
        <v>0.18018509002319474</v>
      </c>
      <c r="E21" s="40">
        <v>0.77787459714846618</v>
      </c>
      <c r="F21" s="40">
        <v>0.68195796546903564</v>
      </c>
      <c r="G21" s="40"/>
      <c r="H21" s="91" t="s">
        <v>19</v>
      </c>
      <c r="I21" s="40">
        <v>0.11614167593456291</v>
      </c>
      <c r="J21" s="40">
        <v>1.1841827936973659</v>
      </c>
      <c r="K21" s="40">
        <v>0.94998245597835596</v>
      </c>
      <c r="L21" s="40"/>
      <c r="M21" s="91" t="s">
        <v>19</v>
      </c>
      <c r="N21" s="40">
        <v>0.17594190960528777</v>
      </c>
      <c r="O21" s="40">
        <v>1.7491013565701543</v>
      </c>
      <c r="P21" s="40">
        <v>2.3523180057126631</v>
      </c>
      <c r="Q21" s="40"/>
      <c r="R21" s="91" t="s">
        <v>19</v>
      </c>
      <c r="S21" s="40">
        <v>1.2472191289246483E-2</v>
      </c>
      <c r="T21" s="40">
        <v>9.285592184789411E-2</v>
      </c>
      <c r="U21" s="40">
        <v>0.27288581250527966</v>
      </c>
      <c r="V21" s="40"/>
      <c r="W21" s="91" t="s">
        <v>19</v>
      </c>
      <c r="X21" s="40">
        <v>0.12391753530294125</v>
      </c>
      <c r="Y21" s="40">
        <v>0.35649528592800317</v>
      </c>
      <c r="Z21" s="42">
        <v>0.20154955277107969</v>
      </c>
    </row>
    <row r="22" spans="3:26">
      <c r="C22" s="90" t="s">
        <v>20</v>
      </c>
      <c r="D22" s="40"/>
      <c r="E22" s="40">
        <v>4.1298482563412835E-3</v>
      </c>
      <c r="F22" s="40">
        <v>8.7974880771286097E-4</v>
      </c>
      <c r="G22" s="40"/>
      <c r="H22" s="91" t="s">
        <v>20</v>
      </c>
      <c r="I22" s="40"/>
      <c r="J22" s="40">
        <v>8.2748183032367775E-3</v>
      </c>
      <c r="K22" s="40">
        <v>2.2578004653549942E-2</v>
      </c>
      <c r="L22" s="40"/>
      <c r="M22" s="91" t="s">
        <v>20</v>
      </c>
      <c r="N22" s="40"/>
      <c r="O22" s="40">
        <v>2.4713765603339107E-3</v>
      </c>
      <c r="P22" s="40">
        <v>3.6649768785435156E-3</v>
      </c>
      <c r="Q22" s="40"/>
      <c r="R22" s="91" t="s">
        <v>20</v>
      </c>
      <c r="S22" s="40"/>
      <c r="T22" s="40">
        <v>3.7589811497416984E-3</v>
      </c>
      <c r="U22" s="40">
        <v>9.900887874350001E-3</v>
      </c>
      <c r="V22" s="40"/>
      <c r="W22" s="91" t="s">
        <v>20</v>
      </c>
      <c r="X22" s="40"/>
      <c r="Y22" s="40">
        <v>9.1300249751211475E-3</v>
      </c>
      <c r="Z22" s="42">
        <v>4.0784100244705356E-4</v>
      </c>
    </row>
    <row r="23" spans="3:26">
      <c r="C23" s="64"/>
      <c r="D23" s="40"/>
      <c r="E23" s="40"/>
      <c r="F23" s="40"/>
      <c r="G23" s="40"/>
      <c r="H23" s="40"/>
      <c r="I23" s="40"/>
      <c r="J23" s="40"/>
      <c r="K23" s="40"/>
      <c r="L23" s="40"/>
      <c r="M23" s="40"/>
      <c r="N23" s="40"/>
      <c r="O23" s="40"/>
      <c r="P23" s="40"/>
      <c r="Q23" s="40"/>
      <c r="R23" s="40"/>
      <c r="S23" s="40"/>
      <c r="T23" s="40"/>
      <c r="U23" s="40"/>
      <c r="V23" s="40"/>
      <c r="W23" s="40"/>
      <c r="X23" s="40"/>
      <c r="Y23" s="40"/>
      <c r="Z23" s="42"/>
    </row>
    <row r="24" spans="3:26">
      <c r="C24" s="64"/>
      <c r="D24" s="40"/>
      <c r="E24" s="40"/>
      <c r="F24" s="40"/>
      <c r="G24" s="40"/>
      <c r="H24" s="40"/>
      <c r="I24" s="40"/>
      <c r="J24" s="40"/>
      <c r="K24" s="40"/>
      <c r="L24" s="40"/>
      <c r="M24" s="40"/>
      <c r="N24" s="40"/>
      <c r="O24" s="40"/>
      <c r="P24" s="40"/>
      <c r="Q24" s="40"/>
      <c r="R24" s="40"/>
      <c r="S24" s="40"/>
      <c r="T24" s="40"/>
      <c r="U24" s="40"/>
      <c r="V24" s="40"/>
      <c r="W24" s="40"/>
      <c r="X24" s="40"/>
      <c r="Y24" s="40"/>
      <c r="Z24" s="42"/>
    </row>
    <row r="25" spans="3:26">
      <c r="C25" s="64" t="s">
        <v>113</v>
      </c>
      <c r="D25" s="40" t="s">
        <v>46</v>
      </c>
      <c r="E25" s="40" t="s">
        <v>93</v>
      </c>
      <c r="F25" s="40"/>
      <c r="G25" s="40"/>
      <c r="H25" s="40" t="s">
        <v>114</v>
      </c>
      <c r="I25" s="40" t="s">
        <v>46</v>
      </c>
      <c r="J25" s="40" t="s">
        <v>93</v>
      </c>
      <c r="K25" s="40"/>
      <c r="L25" s="40"/>
      <c r="M25" s="40" t="s">
        <v>115</v>
      </c>
      <c r="N25" s="40" t="s">
        <v>46</v>
      </c>
      <c r="O25" s="40" t="s">
        <v>93</v>
      </c>
      <c r="P25" s="40"/>
      <c r="Q25" s="40"/>
      <c r="R25" s="40" t="s">
        <v>116</v>
      </c>
      <c r="S25" s="40" t="s">
        <v>46</v>
      </c>
      <c r="T25" s="40" t="s">
        <v>93</v>
      </c>
      <c r="U25" s="40"/>
      <c r="V25" s="40"/>
      <c r="W25" s="40" t="s">
        <v>117</v>
      </c>
      <c r="X25" s="40" t="s">
        <v>46</v>
      </c>
      <c r="Y25" s="40" t="s">
        <v>93</v>
      </c>
      <c r="Z25" s="42"/>
    </row>
    <row r="26" spans="3:26">
      <c r="C26" s="64"/>
      <c r="D26" s="40"/>
      <c r="E26" s="40" t="s">
        <v>58</v>
      </c>
      <c r="F26" s="40" t="s">
        <v>59</v>
      </c>
      <c r="G26" s="40"/>
      <c r="H26" s="40"/>
      <c r="I26" s="40"/>
      <c r="J26" s="40" t="s">
        <v>58</v>
      </c>
      <c r="K26" s="40" t="s">
        <v>59</v>
      </c>
      <c r="L26" s="40"/>
      <c r="M26" s="40"/>
      <c r="N26" s="40"/>
      <c r="O26" s="40" t="s">
        <v>58</v>
      </c>
      <c r="P26" s="40" t="s">
        <v>59</v>
      </c>
      <c r="Q26" s="40"/>
      <c r="R26" s="40"/>
      <c r="S26" s="40"/>
      <c r="T26" s="40" t="s">
        <v>58</v>
      </c>
      <c r="U26" s="40" t="s">
        <v>59</v>
      </c>
      <c r="V26" s="40"/>
      <c r="W26" s="40"/>
      <c r="X26" s="40"/>
      <c r="Y26" s="40" t="s">
        <v>58</v>
      </c>
      <c r="Z26" s="42" t="s">
        <v>59</v>
      </c>
    </row>
    <row r="27" spans="3:26">
      <c r="C27" s="64" t="s">
        <v>107</v>
      </c>
      <c r="D27" s="40">
        <v>1</v>
      </c>
      <c r="E27" s="40">
        <v>0.15</v>
      </c>
      <c r="F27" s="40">
        <v>0.15</v>
      </c>
      <c r="G27" s="40"/>
      <c r="H27" s="40" t="s">
        <v>107</v>
      </c>
      <c r="I27" s="40">
        <v>1</v>
      </c>
      <c r="J27" s="40">
        <v>2.14</v>
      </c>
      <c r="K27" s="40">
        <v>2.91</v>
      </c>
      <c r="L27" s="40"/>
      <c r="M27" s="40" t="s">
        <v>107</v>
      </c>
      <c r="N27" s="40">
        <v>1</v>
      </c>
      <c r="O27" s="40">
        <v>3.31</v>
      </c>
      <c r="P27" s="40">
        <v>3.59</v>
      </c>
      <c r="Q27" s="40"/>
      <c r="R27" s="40" t="s">
        <v>107</v>
      </c>
      <c r="S27" s="40">
        <v>1</v>
      </c>
      <c r="T27" s="40">
        <v>2.94</v>
      </c>
      <c r="U27" s="40">
        <v>2.41</v>
      </c>
      <c r="V27" s="40"/>
      <c r="W27" s="40" t="s">
        <v>107</v>
      </c>
      <c r="X27" s="40">
        <v>1</v>
      </c>
      <c r="Y27" s="40">
        <v>6.52</v>
      </c>
      <c r="Z27" s="42">
        <v>4.97</v>
      </c>
    </row>
    <row r="28" spans="3:26">
      <c r="C28" s="64" t="s">
        <v>66</v>
      </c>
      <c r="D28" s="40">
        <v>1.08</v>
      </c>
      <c r="E28" s="40">
        <v>0.31</v>
      </c>
      <c r="F28" s="40">
        <v>0.08</v>
      </c>
      <c r="G28" s="40"/>
      <c r="H28" s="40" t="s">
        <v>66</v>
      </c>
      <c r="I28" s="40">
        <v>1.22</v>
      </c>
      <c r="J28" s="40">
        <v>2.25</v>
      </c>
      <c r="K28" s="40">
        <v>2.67</v>
      </c>
      <c r="L28" s="40"/>
      <c r="M28" s="40" t="s">
        <v>66</v>
      </c>
      <c r="N28" s="40">
        <v>1.1299999999999999</v>
      </c>
      <c r="O28" s="40">
        <v>2.98</v>
      </c>
      <c r="P28" s="40">
        <v>2.89</v>
      </c>
      <c r="Q28" s="40"/>
      <c r="R28" s="40" t="s">
        <v>66</v>
      </c>
      <c r="S28" s="40">
        <v>1.02</v>
      </c>
      <c r="T28" s="40">
        <v>2.87</v>
      </c>
      <c r="U28" s="40">
        <v>2.68</v>
      </c>
      <c r="V28" s="40"/>
      <c r="W28" s="40" t="s">
        <v>66</v>
      </c>
      <c r="X28" s="40">
        <v>0.94</v>
      </c>
      <c r="Y28" s="40">
        <v>6.57</v>
      </c>
      <c r="Z28" s="42">
        <v>5.04</v>
      </c>
    </row>
    <row r="29" spans="3:26">
      <c r="C29" s="64" t="s">
        <v>67</v>
      </c>
      <c r="D29" s="40">
        <v>1.03</v>
      </c>
      <c r="E29" s="40">
        <v>0.33</v>
      </c>
      <c r="F29" s="40">
        <v>0.22</v>
      </c>
      <c r="G29" s="40"/>
      <c r="H29" s="40" t="s">
        <v>67</v>
      </c>
      <c r="I29" s="40">
        <v>0.92</v>
      </c>
      <c r="J29" s="40">
        <v>2.0699999999999998</v>
      </c>
      <c r="K29" s="40">
        <v>2.34</v>
      </c>
      <c r="L29" s="40"/>
      <c r="M29" s="40" t="s">
        <v>67</v>
      </c>
      <c r="N29" s="40">
        <v>0.78</v>
      </c>
      <c r="O29" s="40">
        <v>2.83</v>
      </c>
      <c r="P29" s="40">
        <v>3.21</v>
      </c>
      <c r="Q29" s="40"/>
      <c r="R29" s="40" t="s">
        <v>67</v>
      </c>
      <c r="S29" s="40">
        <v>1.21</v>
      </c>
      <c r="T29" s="40">
        <v>3.17</v>
      </c>
      <c r="U29" s="40">
        <v>2.5499999999999998</v>
      </c>
      <c r="V29" s="40"/>
      <c r="W29" s="40" t="s">
        <v>67</v>
      </c>
      <c r="X29" s="40">
        <v>1.1399999999999999</v>
      </c>
      <c r="Y29" s="40">
        <v>6.32</v>
      </c>
      <c r="Z29" s="42">
        <v>4.88</v>
      </c>
    </row>
    <row r="30" spans="3:26">
      <c r="C30" s="89" t="s">
        <v>18</v>
      </c>
      <c r="D30" s="40">
        <v>1.0366666666666668</v>
      </c>
      <c r="E30" s="40">
        <v>0.26333333333333336</v>
      </c>
      <c r="F30" s="40">
        <v>0.15</v>
      </c>
      <c r="G30" s="40"/>
      <c r="H30" s="71" t="s">
        <v>18</v>
      </c>
      <c r="I30" s="40">
        <v>1.0466666666666666</v>
      </c>
      <c r="J30" s="40">
        <v>2.1533333333333338</v>
      </c>
      <c r="K30" s="40">
        <v>2.64</v>
      </c>
      <c r="L30" s="40"/>
      <c r="M30" s="71" t="s">
        <v>18</v>
      </c>
      <c r="N30" s="40">
        <v>0.97000000000000008</v>
      </c>
      <c r="O30" s="40">
        <v>3.0400000000000005</v>
      </c>
      <c r="P30" s="40">
        <v>3.2300000000000004</v>
      </c>
      <c r="Q30" s="40"/>
      <c r="R30" s="71" t="s">
        <v>18</v>
      </c>
      <c r="S30" s="40">
        <v>1.0766666666666667</v>
      </c>
      <c r="T30" s="40">
        <v>3.02</v>
      </c>
      <c r="U30" s="40">
        <v>2.5466666666666664</v>
      </c>
      <c r="V30" s="40"/>
      <c r="W30" s="71" t="s">
        <v>18</v>
      </c>
      <c r="X30" s="40">
        <v>1.0266666666666666</v>
      </c>
      <c r="Y30" s="40">
        <v>6.47</v>
      </c>
      <c r="Z30" s="42">
        <v>4.9633333333333338</v>
      </c>
    </row>
    <row r="31" spans="3:26">
      <c r="C31" s="90" t="s">
        <v>19</v>
      </c>
      <c r="D31" s="40">
        <v>3.2998316455372247E-2</v>
      </c>
      <c r="E31" s="40">
        <v>8.0553639823963824E-2</v>
      </c>
      <c r="F31" s="40">
        <v>7.0000000000000007E-2</v>
      </c>
      <c r="G31" s="40"/>
      <c r="H31" s="91" t="s">
        <v>19</v>
      </c>
      <c r="I31" s="40">
        <v>0.12684198393627044</v>
      </c>
      <c r="J31" s="40">
        <v>7.4087035902976286E-2</v>
      </c>
      <c r="K31" s="40">
        <v>0.23366642891095857</v>
      </c>
      <c r="L31" s="40"/>
      <c r="M31" s="91" t="s">
        <v>19</v>
      </c>
      <c r="N31" s="40">
        <v>0.14445299120013538</v>
      </c>
      <c r="O31" s="40">
        <v>0.20049937655763422</v>
      </c>
      <c r="P31" s="40">
        <v>0.28612351645166567</v>
      </c>
      <c r="Q31" s="40"/>
      <c r="R31" s="91" t="s">
        <v>19</v>
      </c>
      <c r="S31" s="40">
        <v>9.4633797110522583E-2</v>
      </c>
      <c r="T31" s="40">
        <v>0.14999999999999991</v>
      </c>
      <c r="U31" s="40">
        <v>0.11025223605694154</v>
      </c>
      <c r="V31" s="40"/>
      <c r="W31" s="91" t="s">
        <v>19</v>
      </c>
      <c r="X31" s="40">
        <v>8.379870059984354E-2</v>
      </c>
      <c r="Y31" s="40">
        <v>0.10801234497346422</v>
      </c>
      <c r="Z31" s="42">
        <v>6.5489609014628386E-2</v>
      </c>
    </row>
    <row r="32" spans="3:26">
      <c r="C32" s="90" t="s">
        <v>20</v>
      </c>
      <c r="D32" s="40"/>
      <c r="E32" s="40">
        <v>1.9440599500719453E-3</v>
      </c>
      <c r="F32" s="40">
        <v>2.1242744144199928E-4</v>
      </c>
      <c r="G32" s="40"/>
      <c r="H32" s="91" t="s">
        <v>20</v>
      </c>
      <c r="I32" s="40"/>
      <c r="J32" s="40">
        <v>1.277879948769804E-3</v>
      </c>
      <c r="K32" s="40">
        <v>3.1019068434273421E-3</v>
      </c>
      <c r="L32" s="40"/>
      <c r="M32" s="91" t="s">
        <v>20</v>
      </c>
      <c r="N32" s="40"/>
      <c r="O32" s="40">
        <v>4.913768819120323E-4</v>
      </c>
      <c r="P32" s="40">
        <v>2.2801903327244249E-3</v>
      </c>
      <c r="Q32" s="40"/>
      <c r="R32" s="91" t="s">
        <v>20</v>
      </c>
      <c r="S32" s="40"/>
      <c r="T32" s="40">
        <v>1.2364504411610419E-4</v>
      </c>
      <c r="U32" s="40">
        <v>1.6006785340998378E-4</v>
      </c>
      <c r="V32" s="40"/>
      <c r="W32" s="91" t="s">
        <v>20</v>
      </c>
      <c r="X32" s="40"/>
      <c r="Y32" s="40">
        <v>1.1874679064989932E-6</v>
      </c>
      <c r="Z32" s="42">
        <v>1.5092900382014674E-6</v>
      </c>
    </row>
    <row r="33" spans="3:26">
      <c r="C33" s="43"/>
      <c r="D33" s="44"/>
      <c r="E33" s="44"/>
      <c r="F33" s="44"/>
      <c r="G33" s="44"/>
      <c r="H33" s="44"/>
      <c r="I33" s="44"/>
      <c r="J33" s="44"/>
      <c r="K33" s="44"/>
      <c r="L33" s="44"/>
      <c r="M33" s="44"/>
      <c r="N33" s="44"/>
      <c r="O33" s="44"/>
      <c r="P33" s="44"/>
      <c r="Q33" s="44"/>
      <c r="R33" s="44"/>
      <c r="S33" s="44"/>
      <c r="T33" s="44"/>
      <c r="U33" s="44"/>
      <c r="V33" s="44"/>
      <c r="W33" s="44"/>
      <c r="X33" s="44"/>
      <c r="Y33" s="44"/>
      <c r="Z33" s="45"/>
    </row>
  </sheetData>
  <phoneticPr fontId="2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1c,d</vt:lpstr>
      <vt:lpstr>Fig.2c</vt:lpstr>
      <vt:lpstr>Fig.3b,c</vt:lpstr>
      <vt:lpstr>Fig.6c</vt:lpstr>
      <vt:lpstr>Fig.8</vt:lpstr>
      <vt:lpstr>Supplementary Fig.4d,f</vt:lpstr>
      <vt:lpstr>Supplementary Fig.5</vt:lpstr>
      <vt:lpstr>Supplementary Fig.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02T15:47:03Z</dcterms:modified>
</cp:coreProperties>
</file>